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HLH gene information" sheetId="1" state="visible" r:id="rId2"/>
    <sheet name="bHLH gene sequenc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25" uniqueCount="789">
  <si>
    <r>
      <rPr>
        <b val="true"/>
        <sz val="16"/>
        <rFont val="Times New Roman"/>
        <family val="1"/>
      </rPr>
      <t xml:space="preserve">Supplementary Table 1 List of the 187</t>
    </r>
    <r>
      <rPr>
        <b val="true"/>
        <sz val="16"/>
        <color rgb="FFFF0000"/>
        <rFont val="Times New Roman"/>
        <family val="1"/>
      </rPr>
      <t xml:space="preserve"> </t>
    </r>
    <r>
      <rPr>
        <b val="true"/>
        <sz val="16"/>
        <rFont val="Times New Roman"/>
        <family val="1"/>
      </rPr>
      <t xml:space="preserve">SibHLH genes identified in this study.</t>
    </r>
  </si>
  <si>
    <t xml:space="preserve">Gene</t>
  </si>
  <si>
    <t xml:space="preserve">Gene ID</t>
  </si>
  <si>
    <t xml:space="preserve">Protein length</t>
  </si>
  <si>
    <t xml:space="preserve">Mw(KDa)</t>
  </si>
  <si>
    <t xml:space="preserve">pI</t>
  </si>
  <si>
    <t xml:space="preserve">Location</t>
  </si>
  <si>
    <t xml:space="preserve"> Domain </t>
  </si>
  <si>
    <r>
      <rPr>
        <b val="true"/>
        <sz val="14"/>
        <rFont val="Times New Roman"/>
        <family val="1"/>
      </rPr>
      <t xml:space="preserve">Predicted Subcellular 
location</t>
    </r>
    <r>
      <rPr>
        <b val="true"/>
        <sz val="14"/>
        <rFont val="Noto Sans"/>
        <family val="2"/>
      </rPr>
      <t xml:space="preserve">（</t>
    </r>
    <r>
      <rPr>
        <b val="true"/>
        <sz val="14"/>
        <rFont val="Times New Roman"/>
        <family val="1"/>
      </rPr>
      <t xml:space="preserve">W</t>
    </r>
    <r>
      <rPr>
        <b val="true"/>
        <sz val="14"/>
        <rFont val="Noto Sans"/>
        <family val="2"/>
      </rPr>
      <t xml:space="preserve">）</t>
    </r>
  </si>
  <si>
    <t xml:space="preserve">DNA binding activity</t>
  </si>
  <si>
    <t xml:space="preserve">G-box binding activity</t>
  </si>
  <si>
    <t xml:space="preserve">Subfamily</t>
  </si>
  <si>
    <t xml:space="preserve">Exons</t>
  </si>
  <si>
    <t xml:space="preserve">SibHLH1</t>
  </si>
  <si>
    <t xml:space="preserve">transcript:KQL27843</t>
  </si>
  <si>
    <t xml:space="preserve">ChrⅠ</t>
  </si>
  <si>
    <t xml:space="preserve">bHLH</t>
  </si>
  <si>
    <t xml:space="preserve">Nuclear</t>
  </si>
  <si>
    <t xml:space="preserve">E-box  binding</t>
  </si>
  <si>
    <t xml:space="preserve">G-box binding</t>
  </si>
  <si>
    <t xml:space="preserve">SibHLH2</t>
  </si>
  <si>
    <t xml:space="preserve">transcript:KQL27999</t>
  </si>
  <si>
    <t xml:space="preserve">Chloroplast</t>
  </si>
  <si>
    <t xml:space="preserve">Non-G-box binding</t>
  </si>
  <si>
    <t xml:space="preserve">SibHLH3</t>
  </si>
  <si>
    <t xml:space="preserve">transcript:KQL28104</t>
  </si>
  <si>
    <t xml:space="preserve">SibHLH4</t>
  </si>
  <si>
    <t xml:space="preserve">transcript:KQL28464</t>
  </si>
  <si>
    <t xml:space="preserve">HLH</t>
  </si>
  <si>
    <t xml:space="preserve">SibHLH5</t>
  </si>
  <si>
    <t xml:space="preserve">transcript:KQL28946</t>
  </si>
  <si>
    <t xml:space="preserve">Non-DNA binding</t>
  </si>
  <si>
    <t xml:space="preserve">-</t>
  </si>
  <si>
    <t xml:space="preserve">SibHLH6</t>
  </si>
  <si>
    <t xml:space="preserve">transcript:KQL29003</t>
  </si>
  <si>
    <t xml:space="preserve">Cytoplasmic</t>
  </si>
  <si>
    <t xml:space="preserve">SibHLH7</t>
  </si>
  <si>
    <t xml:space="preserve">transcript:KQL29100</t>
  </si>
  <si>
    <t xml:space="preserve">SibHLH8</t>
  </si>
  <si>
    <t xml:space="preserve">transcript:KQL29403</t>
  </si>
  <si>
    <t xml:space="preserve">SibHLH9</t>
  </si>
  <si>
    <t xml:space="preserve">transcript:KQL29480</t>
  </si>
  <si>
    <t xml:space="preserve">SibHLH10</t>
  </si>
  <si>
    <t xml:space="preserve">transcript:KQL29582</t>
  </si>
  <si>
    <t xml:space="preserve">SibHLH11</t>
  </si>
  <si>
    <t xml:space="preserve">transcript:KQL29963</t>
  </si>
  <si>
    <t xml:space="preserve">SibHLH12</t>
  </si>
  <si>
    <t xml:space="preserve">transcript:KQL29964</t>
  </si>
  <si>
    <t xml:space="preserve">SibHLH13</t>
  </si>
  <si>
    <t xml:space="preserve">transcript:KQL29966</t>
  </si>
  <si>
    <t xml:space="preserve">SibHLH14</t>
  </si>
  <si>
    <t xml:space="preserve">transcript:KQL30105</t>
  </si>
  <si>
    <t xml:space="preserve">Peroxisome</t>
  </si>
  <si>
    <t xml:space="preserve">SibHLH15</t>
  </si>
  <si>
    <t xml:space="preserve">transcript:KQL30374</t>
  </si>
  <si>
    <t xml:space="preserve">SibHLH16</t>
  </si>
  <si>
    <t xml:space="preserve">transcript:KQL30895</t>
  </si>
  <si>
    <t xml:space="preserve">SibHLH17</t>
  </si>
  <si>
    <t xml:space="preserve">transcript:KQL30908</t>
  </si>
  <si>
    <t xml:space="preserve">Non-E-box  binding</t>
  </si>
  <si>
    <t xml:space="preserve">SibHLH18</t>
  </si>
  <si>
    <t xml:space="preserve">transcript:KQL31019</t>
  </si>
  <si>
    <t xml:space="preserve">SibHLH19</t>
  </si>
  <si>
    <t xml:space="preserve">transcript:KQL31092</t>
  </si>
  <si>
    <t xml:space="preserve">SibHLH20</t>
  </si>
  <si>
    <t xml:space="preserve">transcript:KQL31140</t>
  </si>
  <si>
    <t xml:space="preserve">SibHLH21</t>
  </si>
  <si>
    <t xml:space="preserve">transcript:KQL31180</t>
  </si>
  <si>
    <t xml:space="preserve">Mitochondrial</t>
  </si>
  <si>
    <t xml:space="preserve">SibHLH22</t>
  </si>
  <si>
    <t xml:space="preserve">transcript:KQL31314</t>
  </si>
  <si>
    <t xml:space="preserve">SibHLH23</t>
  </si>
  <si>
    <t xml:space="preserve">transcript:KQL31595</t>
  </si>
  <si>
    <t xml:space="preserve">Endoplasmic reticulum (E.R.)</t>
  </si>
  <si>
    <t xml:space="preserve">SibHLH24</t>
  </si>
  <si>
    <t xml:space="preserve">transcript:KQL31916</t>
  </si>
  <si>
    <t xml:space="preserve">SibHLH25</t>
  </si>
  <si>
    <t xml:space="preserve">transcript:KQL31998</t>
  </si>
  <si>
    <t xml:space="preserve">SibHLH26</t>
  </si>
  <si>
    <t xml:space="preserve">transcript:KQL22411</t>
  </si>
  <si>
    <t xml:space="preserve">ChrⅡ</t>
  </si>
  <si>
    <t xml:space="preserve">SibHLH27</t>
  </si>
  <si>
    <t xml:space="preserve">transcript:KQL22720</t>
  </si>
  <si>
    <t xml:space="preserve">SibHLH28</t>
  </si>
  <si>
    <t xml:space="preserve">transcript:KQL22865</t>
  </si>
  <si>
    <t xml:space="preserve">SibHLH29</t>
  </si>
  <si>
    <t xml:space="preserve">transcript:KQL22985</t>
  </si>
  <si>
    <t xml:space="preserve">bHLH-MYC</t>
  </si>
  <si>
    <t xml:space="preserve">SibHLH30</t>
  </si>
  <si>
    <t xml:space="preserve">transcript:KQL24449</t>
  </si>
  <si>
    <t xml:space="preserve">SibHLH31</t>
  </si>
  <si>
    <t xml:space="preserve">transcript:KQL24498</t>
  </si>
  <si>
    <t xml:space="preserve">SibHLH32</t>
  </si>
  <si>
    <t xml:space="preserve">transcript:KQL24778</t>
  </si>
  <si>
    <t xml:space="preserve">SibHLH33</t>
  </si>
  <si>
    <t xml:space="preserve">transcript:KQL24849</t>
  </si>
  <si>
    <t xml:space="preserve">SibHLH34</t>
  </si>
  <si>
    <t xml:space="preserve">transcript:KQL24916</t>
  </si>
  <si>
    <t xml:space="preserve">SibHLH35</t>
  </si>
  <si>
    <t xml:space="preserve">transcript:KQL24923</t>
  </si>
  <si>
    <t xml:space="preserve">SibHLH36</t>
  </si>
  <si>
    <t xml:space="preserve">transcript:KQL25045</t>
  </si>
  <si>
    <t xml:space="preserve">SibHLH37</t>
  </si>
  <si>
    <t xml:space="preserve">transcript:KQL25176</t>
  </si>
  <si>
    <t xml:space="preserve">SibHLH38</t>
  </si>
  <si>
    <t xml:space="preserve">transcript:KQL25257</t>
  </si>
  <si>
    <t xml:space="preserve">SibHLH39</t>
  </si>
  <si>
    <t xml:space="preserve">transcript:KQL25361</t>
  </si>
  <si>
    <t xml:space="preserve">SibHLH40</t>
  </si>
  <si>
    <t xml:space="preserve">transcript:KQL25362</t>
  </si>
  <si>
    <t xml:space="preserve">SibHLH41</t>
  </si>
  <si>
    <t xml:space="preserve">transcript:KQL25743</t>
  </si>
  <si>
    <t xml:space="preserve">SibHLH42</t>
  </si>
  <si>
    <t xml:space="preserve">transcript:KQL26124</t>
  </si>
  <si>
    <t xml:space="preserve">SibHLH43</t>
  </si>
  <si>
    <t xml:space="preserve">transcript:KQL26167</t>
  </si>
  <si>
    <t xml:space="preserve">SibHLH44</t>
  </si>
  <si>
    <t xml:space="preserve">transcript:KQL26211</t>
  </si>
  <si>
    <t xml:space="preserve">SibHLH45</t>
  </si>
  <si>
    <t xml:space="preserve">transcript:KQL26484</t>
  </si>
  <si>
    <t xml:space="preserve">SibHLH46</t>
  </si>
  <si>
    <t xml:space="preserve">transcript:KQL12896</t>
  </si>
  <si>
    <t xml:space="preserve">ChrⅢ</t>
  </si>
  <si>
    <t xml:space="preserve">SibHLH47</t>
  </si>
  <si>
    <t xml:space="preserve">transcript:KQL13276</t>
  </si>
  <si>
    <t xml:space="preserve">SibHLH48</t>
  </si>
  <si>
    <t xml:space="preserve">transcript:KQL13277</t>
  </si>
  <si>
    <t xml:space="preserve">SibHLH49</t>
  </si>
  <si>
    <t xml:space="preserve">transcript:KQL13542</t>
  </si>
  <si>
    <t xml:space="preserve">SibHLH50</t>
  </si>
  <si>
    <t xml:space="preserve">transcript:KQL13584</t>
  </si>
  <si>
    <t xml:space="preserve">SibHLH51</t>
  </si>
  <si>
    <t xml:space="preserve">transcript:KQL13895</t>
  </si>
  <si>
    <t xml:space="preserve">SibHLH52</t>
  </si>
  <si>
    <t xml:space="preserve">transcript:KQL13902</t>
  </si>
  <si>
    <t xml:space="preserve">SibHLH53</t>
  </si>
  <si>
    <t xml:space="preserve">transcript:KQL14089</t>
  </si>
  <si>
    <t xml:space="preserve">SibHLH54</t>
  </si>
  <si>
    <t xml:space="preserve">transcript:KQL14541</t>
  </si>
  <si>
    <t xml:space="preserve">SibHLH55</t>
  </si>
  <si>
    <t xml:space="preserve">transcript:KQL14848</t>
  </si>
  <si>
    <t xml:space="preserve">SibHLH56</t>
  </si>
  <si>
    <t xml:space="preserve">transcript:KQL15218</t>
  </si>
  <si>
    <t xml:space="preserve">SibHLH57</t>
  </si>
  <si>
    <t xml:space="preserve">transcript:KQL16722</t>
  </si>
  <si>
    <t xml:space="preserve">SibHLH58</t>
  </si>
  <si>
    <t xml:space="preserve">transcript:KQL16816</t>
  </si>
  <si>
    <t xml:space="preserve">SibHLH59</t>
  </si>
  <si>
    <t xml:space="preserve">transcript:KQL16994</t>
  </si>
  <si>
    <t xml:space="preserve">SibHLH60</t>
  </si>
  <si>
    <t xml:space="preserve">transcript:KQL17066</t>
  </si>
  <si>
    <t xml:space="preserve">SibHLH61</t>
  </si>
  <si>
    <t xml:space="preserve">transcript:KQL17067</t>
  </si>
  <si>
    <t xml:space="preserve">SibHLH62</t>
  </si>
  <si>
    <t xml:space="preserve">transcript:KQL17068</t>
  </si>
  <si>
    <t xml:space="preserve">SibHLH63</t>
  </si>
  <si>
    <t xml:space="preserve">transcript:KQL17069</t>
  </si>
  <si>
    <t xml:space="preserve">SibHLH64</t>
  </si>
  <si>
    <t xml:space="preserve">transcript:KQL17070</t>
  </si>
  <si>
    <t xml:space="preserve">SibHLH65</t>
  </si>
  <si>
    <t xml:space="preserve">transcript:KQL17171</t>
  </si>
  <si>
    <t xml:space="preserve">SibHLH66</t>
  </si>
  <si>
    <t xml:space="preserve">transcript:KQL17382</t>
  </si>
  <si>
    <t xml:space="preserve">SibHLH67</t>
  </si>
  <si>
    <t xml:space="preserve">transcript:KQL08995</t>
  </si>
  <si>
    <t xml:space="preserve">ChrⅣ</t>
  </si>
  <si>
    <t xml:space="preserve">SibHLH68</t>
  </si>
  <si>
    <t xml:space="preserve">transcript:KQL09002</t>
  </si>
  <si>
    <t xml:space="preserve">SibHLH69</t>
  </si>
  <si>
    <t xml:space="preserve">transcript:KQL09388</t>
  </si>
  <si>
    <t xml:space="preserve">SibHLH70</t>
  </si>
  <si>
    <t xml:space="preserve">transcript:KQL09907</t>
  </si>
  <si>
    <t xml:space="preserve">SibHLH71</t>
  </si>
  <si>
    <t xml:space="preserve">transcript:KQL10001</t>
  </si>
  <si>
    <t xml:space="preserve">SibHLH72</t>
  </si>
  <si>
    <t xml:space="preserve">transcript:KQL10825</t>
  </si>
  <si>
    <t xml:space="preserve">SibHLH73</t>
  </si>
  <si>
    <t xml:space="preserve">transcript:KQL11421</t>
  </si>
  <si>
    <t xml:space="preserve">SibHLH74</t>
  </si>
  <si>
    <t xml:space="preserve">transcript:KQL11666</t>
  </si>
  <si>
    <t xml:space="preserve">SibHLH75</t>
  </si>
  <si>
    <t xml:space="preserve">transcript:KQL12269</t>
  </si>
  <si>
    <t xml:space="preserve">SibHLH76</t>
  </si>
  <si>
    <t xml:space="preserve">transcript:KQL03209</t>
  </si>
  <si>
    <t xml:space="preserve">ChrⅤ</t>
  </si>
  <si>
    <t xml:space="preserve">SibHLH77</t>
  </si>
  <si>
    <t xml:space="preserve">transcript:KQL03259</t>
  </si>
  <si>
    <t xml:space="preserve">SibHLH78</t>
  </si>
  <si>
    <t xml:space="preserve">transcript:KQL03523</t>
  </si>
  <si>
    <t xml:space="preserve">SibHLH79</t>
  </si>
  <si>
    <t xml:space="preserve">transcript:KQL03580</t>
  </si>
  <si>
    <t xml:space="preserve">SibHLH80</t>
  </si>
  <si>
    <t xml:space="preserve">transcript:KQL04026</t>
  </si>
  <si>
    <t xml:space="preserve">SibHLH81</t>
  </si>
  <si>
    <t xml:space="preserve">transcript:KQL04067</t>
  </si>
  <si>
    <t xml:space="preserve">SibHLH82</t>
  </si>
  <si>
    <t xml:space="preserve">transcript:KQL04069</t>
  </si>
  <si>
    <t xml:space="preserve">SibHLH83</t>
  </si>
  <si>
    <t xml:space="preserve">transcript:KQL04070</t>
  </si>
  <si>
    <t xml:space="preserve">SibHLH84</t>
  </si>
  <si>
    <t xml:space="preserve">transcript:KQL04099</t>
  </si>
  <si>
    <t xml:space="preserve">SibHLH85</t>
  </si>
  <si>
    <t xml:space="preserve">transcript:KQL04341</t>
  </si>
  <si>
    <t xml:space="preserve">SibHLH86</t>
  </si>
  <si>
    <t xml:space="preserve">transcript:KQL04511</t>
  </si>
  <si>
    <t xml:space="preserve">SibHLH87</t>
  </si>
  <si>
    <t xml:space="preserve">transcript:KQL04825</t>
  </si>
  <si>
    <t xml:space="preserve">SibHLH88</t>
  </si>
  <si>
    <t xml:space="preserve">transcript:KQL04970</t>
  </si>
  <si>
    <t xml:space="preserve">SibHLH89</t>
  </si>
  <si>
    <t xml:space="preserve">transcript:KQL04972</t>
  </si>
  <si>
    <t xml:space="preserve">SibHLH90</t>
  </si>
  <si>
    <t xml:space="preserve">transcript:KQL05043</t>
  </si>
  <si>
    <t xml:space="preserve">SibHLH91</t>
  </si>
  <si>
    <t xml:space="preserve">transcript:KQL05336</t>
  </si>
  <si>
    <t xml:space="preserve">SibHLH92</t>
  </si>
  <si>
    <t xml:space="preserve">transcript:KQL05609</t>
  </si>
  <si>
    <t xml:space="preserve">SibHLH93</t>
  </si>
  <si>
    <t xml:space="preserve">transcript:KQL05658</t>
  </si>
  <si>
    <t xml:space="preserve">SibHLH94</t>
  </si>
  <si>
    <t xml:space="preserve">transcript:KQL05975</t>
  </si>
  <si>
    <t xml:space="preserve">SibHLH95</t>
  </si>
  <si>
    <t xml:space="preserve">transcript:KQL05999</t>
  </si>
  <si>
    <t xml:space="preserve">SibHLH96</t>
  </si>
  <si>
    <t xml:space="preserve">transcript:KQL06623</t>
  </si>
  <si>
    <t xml:space="preserve">SibHLH97</t>
  </si>
  <si>
    <t xml:space="preserve">transcript:KQL06639</t>
  </si>
  <si>
    <t xml:space="preserve">SibHLH98</t>
  </si>
  <si>
    <t xml:space="preserve">transcript:KQL07202</t>
  </si>
  <si>
    <t xml:space="preserve">SibHLH99</t>
  </si>
  <si>
    <t xml:space="preserve">transcript:KQL07267</t>
  </si>
  <si>
    <t xml:space="preserve">SibHLH100</t>
  </si>
  <si>
    <t xml:space="preserve">transcript:KQL07567</t>
  </si>
  <si>
    <t xml:space="preserve">SibHLH101</t>
  </si>
  <si>
    <t xml:space="preserve">transcript:KQL08099</t>
  </si>
  <si>
    <t xml:space="preserve">SibHLH102</t>
  </si>
  <si>
    <t xml:space="preserve">transcript:KQL08166</t>
  </si>
  <si>
    <t xml:space="preserve">SibHLH103</t>
  </si>
  <si>
    <t xml:space="preserve">transcript:KQL08294</t>
  </si>
  <si>
    <t xml:space="preserve">SibHLH104</t>
  </si>
  <si>
    <t xml:space="preserve">transcript:KQL08441</t>
  </si>
  <si>
    <t xml:space="preserve">SibHLH105</t>
  </si>
  <si>
    <t xml:space="preserve">transcript:KQL08647</t>
  </si>
  <si>
    <t xml:space="preserve">SibHLH106</t>
  </si>
  <si>
    <t xml:space="preserve">transcript:KQL00212</t>
  </si>
  <si>
    <t xml:space="preserve">ChrⅥ</t>
  </si>
  <si>
    <t xml:space="preserve">SibHLH107</t>
  </si>
  <si>
    <t xml:space="preserve">transcript:KQL00587</t>
  </si>
  <si>
    <t xml:space="preserve">SibHLH108</t>
  </si>
  <si>
    <t xml:space="preserve">transcript:KQL00818</t>
  </si>
  <si>
    <t xml:space="preserve">SibHLH109</t>
  </si>
  <si>
    <t xml:space="preserve">transcript:KQL00884</t>
  </si>
  <si>
    <t xml:space="preserve">SibHLH110</t>
  </si>
  <si>
    <t xml:space="preserve">transcript:KQL01910</t>
  </si>
  <si>
    <t xml:space="preserve">SibHLH111</t>
  </si>
  <si>
    <t xml:space="preserve">transcript:KQL01999</t>
  </si>
  <si>
    <t xml:space="preserve">SibHLH112</t>
  </si>
  <si>
    <t xml:space="preserve">transcript:KQL02155</t>
  </si>
  <si>
    <t xml:space="preserve">SibHLH113</t>
  </si>
  <si>
    <t xml:space="preserve">transcript:KQL02207</t>
  </si>
  <si>
    <t xml:space="preserve">SibHLH114</t>
  </si>
  <si>
    <t xml:space="preserve">transcript:KQL02232</t>
  </si>
  <si>
    <t xml:space="preserve">SibHLH115</t>
  </si>
  <si>
    <t xml:space="preserve">transcript:KQL02285</t>
  </si>
  <si>
    <t xml:space="preserve">SibHLH116</t>
  </si>
  <si>
    <t xml:space="preserve">transcript:KQL02296</t>
  </si>
  <si>
    <t xml:space="preserve">SibHLH117</t>
  </si>
  <si>
    <t xml:space="preserve">transcript:KQL02425</t>
  </si>
  <si>
    <t xml:space="preserve">SibHLH118</t>
  </si>
  <si>
    <t xml:space="preserve">transcript:KQL02578</t>
  </si>
  <si>
    <t xml:space="preserve">SibHLH119</t>
  </si>
  <si>
    <t xml:space="preserve">transcript:KQL02697</t>
  </si>
  <si>
    <t xml:space="preserve">SibHLH120</t>
  </si>
  <si>
    <t xml:space="preserve">transcript:KQL02791</t>
  </si>
  <si>
    <t xml:space="preserve">SibHLH121</t>
  </si>
  <si>
    <t xml:space="preserve">transcript:KQL02792</t>
  </si>
  <si>
    <t xml:space="preserve">SibHLH122</t>
  </si>
  <si>
    <t xml:space="preserve">transcript:KQL02793</t>
  </si>
  <si>
    <t xml:space="preserve">SibHLH123</t>
  </si>
  <si>
    <t xml:space="preserve">transcript:KQL02794</t>
  </si>
  <si>
    <t xml:space="preserve">SibHLH124</t>
  </si>
  <si>
    <t xml:space="preserve">transcript:KQL02795</t>
  </si>
  <si>
    <t xml:space="preserve">SibHLH125</t>
  </si>
  <si>
    <t xml:space="preserve">transcript:KQL02796</t>
  </si>
  <si>
    <t xml:space="preserve">SibHLH126</t>
  </si>
  <si>
    <t xml:space="preserve">transcript:KQL02797</t>
  </si>
  <si>
    <t xml:space="preserve">SibHLH127</t>
  </si>
  <si>
    <t xml:space="preserve">transcript:KQK96655</t>
  </si>
  <si>
    <t xml:space="preserve">ChrⅦ</t>
  </si>
  <si>
    <t xml:space="preserve">SibHLH128</t>
  </si>
  <si>
    <t xml:space="preserve">transcript:KQK96658</t>
  </si>
  <si>
    <t xml:space="preserve">SibHLH129</t>
  </si>
  <si>
    <t xml:space="preserve">transcript:KQK96659</t>
  </si>
  <si>
    <t xml:space="preserve">SibHLH130</t>
  </si>
  <si>
    <t xml:space="preserve">transcript:KQK96661</t>
  </si>
  <si>
    <t xml:space="preserve">SibHLH131</t>
  </si>
  <si>
    <t xml:space="preserve">transcript:KQK96811</t>
  </si>
  <si>
    <t xml:space="preserve">SibHLH132</t>
  </si>
  <si>
    <t xml:space="preserve">transcript:KQK96911</t>
  </si>
  <si>
    <t xml:space="preserve">SibHLH133</t>
  </si>
  <si>
    <t xml:space="preserve">transcript:KQK96912</t>
  </si>
  <si>
    <t xml:space="preserve">SibHLH134</t>
  </si>
  <si>
    <t xml:space="preserve">transcript:KQK97270</t>
  </si>
  <si>
    <t xml:space="preserve">SibHLH135</t>
  </si>
  <si>
    <t xml:space="preserve">transcript:KQK97370</t>
  </si>
  <si>
    <t xml:space="preserve">SibHLH136</t>
  </si>
  <si>
    <t xml:space="preserve">transcript:KQK97808</t>
  </si>
  <si>
    <t xml:space="preserve">SibHLH137</t>
  </si>
  <si>
    <t xml:space="preserve">transcript:KQK97879</t>
  </si>
  <si>
    <t xml:space="preserve">SibHLH138</t>
  </si>
  <si>
    <t xml:space="preserve">transcript:KQK98101</t>
  </si>
  <si>
    <t xml:space="preserve">SibHLH139</t>
  </si>
  <si>
    <t xml:space="preserve">transcript:KQK98318</t>
  </si>
  <si>
    <t xml:space="preserve">SibHLH140</t>
  </si>
  <si>
    <t xml:space="preserve">transcript:KQK98420</t>
  </si>
  <si>
    <t xml:space="preserve">SibHLH141</t>
  </si>
  <si>
    <t xml:space="preserve">transcript:KQK98493</t>
  </si>
  <si>
    <t xml:space="preserve">SibHLH142</t>
  </si>
  <si>
    <t xml:space="preserve">transcript:KQK98689</t>
  </si>
  <si>
    <t xml:space="preserve">SibHLH143</t>
  </si>
  <si>
    <t xml:space="preserve">transcript:KQK98733</t>
  </si>
  <si>
    <t xml:space="preserve">SibHLH144</t>
  </si>
  <si>
    <t xml:space="preserve">transcript:KQK98953</t>
  </si>
  <si>
    <t xml:space="preserve">SibHLH145</t>
  </si>
  <si>
    <t xml:space="preserve">transcript:KQK99074</t>
  </si>
  <si>
    <t xml:space="preserve">SibHLH146</t>
  </si>
  <si>
    <t xml:space="preserve">transcript:KQK99167</t>
  </si>
  <si>
    <t xml:space="preserve">SibHLH147</t>
  </si>
  <si>
    <t xml:space="preserve">transcript:KQK99282</t>
  </si>
  <si>
    <t xml:space="preserve">SibHLH148</t>
  </si>
  <si>
    <t xml:space="preserve">transcript:KQK99327</t>
  </si>
  <si>
    <t xml:space="preserve">SibHLH149</t>
  </si>
  <si>
    <t xml:space="preserve">transcript:KQK99606</t>
  </si>
  <si>
    <t xml:space="preserve">SibHLH150</t>
  </si>
  <si>
    <t xml:space="preserve">transcript:KQK93674</t>
  </si>
  <si>
    <t xml:space="preserve">ChrⅧ</t>
  </si>
  <si>
    <t xml:space="preserve">SibHLH151</t>
  </si>
  <si>
    <t xml:space="preserve">transcript:KQK94500</t>
  </si>
  <si>
    <t xml:space="preserve">SibHLH152</t>
  </si>
  <si>
    <t xml:space="preserve">transcript:KQK94747</t>
  </si>
  <si>
    <t xml:space="preserve">SibHLH153</t>
  </si>
  <si>
    <t xml:space="preserve">transcript:KQK95245</t>
  </si>
  <si>
    <t xml:space="preserve">UC</t>
  </si>
  <si>
    <t xml:space="preserve">SibHLH154</t>
  </si>
  <si>
    <t xml:space="preserve">transcript:KQK95512</t>
  </si>
  <si>
    <t xml:space="preserve">SibHLH155</t>
  </si>
  <si>
    <t xml:space="preserve">transcript:KQK86599</t>
  </si>
  <si>
    <t xml:space="preserve">ChrⅨ</t>
  </si>
  <si>
    <t xml:space="preserve">SibHLH156</t>
  </si>
  <si>
    <t xml:space="preserve">transcript:KQK86658</t>
  </si>
  <si>
    <t xml:space="preserve">SibHLH157</t>
  </si>
  <si>
    <t xml:space="preserve">transcript:KQK86812</t>
  </si>
  <si>
    <t xml:space="preserve">SibHLH158</t>
  </si>
  <si>
    <t xml:space="preserve">transcript:KQK86965</t>
  </si>
  <si>
    <t xml:space="preserve">SibHLH159</t>
  </si>
  <si>
    <t xml:space="preserve">transcript:KQK87002</t>
  </si>
  <si>
    <t xml:space="preserve">SibHLH160</t>
  </si>
  <si>
    <t xml:space="preserve">transcript:KQK87174</t>
  </si>
  <si>
    <t xml:space="preserve">SibHLH161</t>
  </si>
  <si>
    <t xml:space="preserve">transcript:KQK87306</t>
  </si>
  <si>
    <t xml:space="preserve">SibHLH162</t>
  </si>
  <si>
    <t xml:space="preserve">transcript:KQK87345</t>
  </si>
  <si>
    <t xml:space="preserve">SibHLH163</t>
  </si>
  <si>
    <t xml:space="preserve">transcript:KQK87772</t>
  </si>
  <si>
    <t xml:space="preserve">SibHLH164</t>
  </si>
  <si>
    <t xml:space="preserve">transcript:KQK87774</t>
  </si>
  <si>
    <t xml:space="preserve">SibHLH165</t>
  </si>
  <si>
    <t xml:space="preserve">transcript:KQK87775</t>
  </si>
  <si>
    <t xml:space="preserve">SibHLH166</t>
  </si>
  <si>
    <t xml:space="preserve">transcript:KQK87991</t>
  </si>
  <si>
    <t xml:space="preserve">SibHLH167</t>
  </si>
  <si>
    <t xml:space="preserve">transcript:KQK88081</t>
  </si>
  <si>
    <t xml:space="preserve">SibHLH168</t>
  </si>
  <si>
    <t xml:space="preserve">transcript:KQK89123</t>
  </si>
  <si>
    <t xml:space="preserve">SibHLH169</t>
  </si>
  <si>
    <t xml:space="preserve">transcript:KQK89128</t>
  </si>
  <si>
    <t xml:space="preserve">SibHLH170</t>
  </si>
  <si>
    <t xml:space="preserve">transcript:KQK89245</t>
  </si>
  <si>
    <t xml:space="preserve">SibHLH171</t>
  </si>
  <si>
    <t xml:space="preserve">transcript:KQK89667</t>
  </si>
  <si>
    <t xml:space="preserve">SibHLH172</t>
  </si>
  <si>
    <t xml:space="preserve">transcript:KQK89668</t>
  </si>
  <si>
    <t xml:space="preserve">SibHLH173</t>
  </si>
  <si>
    <t xml:space="preserve">transcript:KQK89778</t>
  </si>
  <si>
    <t xml:space="preserve">SibHLH174</t>
  </si>
  <si>
    <t xml:space="preserve">transcript:KQK89962</t>
  </si>
  <si>
    <t xml:space="preserve">SibHLH175</t>
  </si>
  <si>
    <t xml:space="preserve">transcript:KQK90573</t>
  </si>
  <si>
    <t xml:space="preserve">SibHLH176</t>
  </si>
  <si>
    <t xml:space="preserve">transcript:KQK90653</t>
  </si>
  <si>
    <t xml:space="preserve">SibHLH177</t>
  </si>
  <si>
    <t xml:space="preserve">transcript:KQK91436</t>
  </si>
  <si>
    <t xml:space="preserve">SibHLH178</t>
  </si>
  <si>
    <t xml:space="preserve">transcript:KQK91488</t>
  </si>
  <si>
    <t xml:space="preserve">SibHLH179</t>
  </si>
  <si>
    <t xml:space="preserve">transcript:KQK91685</t>
  </si>
  <si>
    <t xml:space="preserve">SibHLH180</t>
  </si>
  <si>
    <t xml:space="preserve">transcript:KQK91847</t>
  </si>
  <si>
    <t xml:space="preserve">SibHLH181</t>
  </si>
  <si>
    <t xml:space="preserve">transcript:KQK92060</t>
  </si>
  <si>
    <t xml:space="preserve">SibHLH182</t>
  </si>
  <si>
    <t xml:space="preserve">transcript:KQK92207</t>
  </si>
  <si>
    <t xml:space="preserve">SibHLH183</t>
  </si>
  <si>
    <t xml:space="preserve">transcript:KQK92361</t>
  </si>
  <si>
    <t xml:space="preserve">SibHLH184</t>
  </si>
  <si>
    <t xml:space="preserve">transcript:KQK92365</t>
  </si>
  <si>
    <t xml:space="preserve">SibHLH185</t>
  </si>
  <si>
    <t xml:space="preserve">transcript:KQK92689</t>
  </si>
  <si>
    <t xml:space="preserve">SibHLH186</t>
  </si>
  <si>
    <t xml:space="preserve">transcript:KQK92758</t>
  </si>
  <si>
    <t xml:space="preserve">SibHLH187</t>
  </si>
  <si>
    <t xml:space="preserve">transcript:KQK92878</t>
  </si>
  <si>
    <t xml:space="preserve">Supplementary Table  1  List of the 187 SibHLH genes identified in this study</t>
  </si>
  <si>
    <t xml:space="preserve">Sequence Type</t>
  </si>
  <si>
    <t xml:space="preserve">Sequences</t>
  </si>
  <si>
    <t xml:space="preserve">CDS</t>
  </si>
  <si>
    <t xml:space="preserve">ATGGCGGACGGCCTGTGCGAGCTCATGGTCGACGGCCACCGCGACCTCCGGCACCTGTCGGGCGCCGAAGACCTCTTCAGCATCCTCGAGACGTGGGAGGAGTGCATGAACGGCGGCGGCGGTGGAGGTGGCGGCGGTTCTTCTGAGGCGATGCCAGCATATAGCCAGAGCTCCACCGGCGGTTCTGATTCCGGGGCCGTGGCGGGGGCTAGGCCGGCGGCGAACAGCCGGCGGCGCTCGCGCGATGAGGAGAGAGGCGTTGGCCGTGGCGCTCCGGTGCCGAAGAAGCAGAAGGTTTCGGCGGCGGCGGCCATAACGGCGCAGGATGCGGCCGCCGATGAGGGGGCGGCGAAGATGTCGCATATCGCGGTGGAGCGCAACCGGAGGAAGCAGATGAACGAGCACCTCGCTGTGCTTCGTTCGCTGATGCCATGCTTCTACGTCAAGAGGGGAGACCAAGCGTCCATCATAGGAGGCGTGGTTGACTACATCAAGGAGCTTCAGCAGGTGCTGCGTTCGCTGGAGGCCAAGAAGCACCGCAAGGCCTACGCGGAGCAGGTGCTCAGCCCGCGGACCACCGTGTCGGCGGCCAGCCCGCGGCCGCTCGTCAAGCCCACGCCGCCGCTGAGCCCGCGTGTGGCGGTGCCGATAAGCCCACGGACGCCGACGCCCGGCAGCCCGTACAAGCCACCGCCCGCAGGCGGGGCTGCCGCCGGAAGCAGGGTCCCGCACCCGGCGGCCTACATGATGCCGTCGCCGGCGATGACGCCCGCGACGTCGTCGTCGTCGTCGTCCTACTCGCACGACCAGCAGCACTACCCGGCGACGTCGCAGCCGTACCTGCCGACCCTGGACAGCCTCGTGACCGAGCTCGCCGCGCAGGCCGCCGGCGCCGGCAGACCCGCGGCGGCCGGGCTCGCCCTCCCCGACGTGAGGGTGGAGTTTGCGGGGCCCAACCTGGTGCTGAAGACGGTGTCGCACCGCGCGCCGGGGCAGGCGCTCAAGATCATCGCCGCTCTCGAGAGCCTCTCGCTCGAGATCCTCCACGTCAGCGTCAGCACCGTCGACGACACCATGGTGCACTCCTTCACCATCAAGATTGGGATCGAGTGTGAGCTTAGCGCGGAGGAGCTTGTGCACGAAATTCAGCAGACGCTCTTGTGA</t>
  </si>
  <si>
    <t xml:space="preserve">Protein</t>
  </si>
  <si>
    <t xml:space="preserve">MADGLCELMVDGHRDLRHLSGAEDLFSILETWEECMNGGGGGGGGGSSEAMPAYSQSSTGGSDSGAVAGARPAANSRRRSRDEERGVGRGAPVPKKQKVSAAAAITAQDAAADEGAAKMSHIAVERNRRKQMNEHLAVLRSLMPCFYVKRGDQASIIGGVVDYIKELQQVLRSLEAKKHRKAYAEQVLSPRTTVSAASPRPLVKPTPPLSPRVAVPISPRTPTPGSPYKPPPAGGAAAGSRVPHPAAYMMPSPAMTPATSSSSSSYSHDQQHYPATSQPYLPTLDSLVTELAAQAAGAGRPAAAGLALPDVRVEFAGPNLVLKTVSHRAPGQALKIIAALESLSLEILHVSVSTVDDTMVHSFTIKIGIECELSAEELVHEIQQTLL*</t>
  </si>
  <si>
    <t xml:space="preserve">ATGGAGATGCCGCCGCCGCCTCCTCCTTTTGGTAGCCCCGCCGCCGCCGGTGGAGGCAAGCCTGACAGGAAGACGGTGGAGCGCAACCGCCGGAATCAGATGAACGCCCTCTACTCCCGCCTCGACTTGCTCGTCCGCAGCGGCAGCTCGCCGTCGTCTGCACCCCCAGAGGTGCAGCGCGGGGCGCCGGTGATGACTCGGCCGGACAGGCTGGAGGAGGCGGCGGCGTACATCAGGCAGACGACGGAGAGGGTGGAGAGGCTCAAGGAGAGGAAGCGGGAGCTGACGGCGGCGAGGGCCTCGTCGTCCCAGCAGGGCTCCGGCTCCTCGTCTGCGGCTGGGCCAGCGGCGGTGGAGGTGGAGGTGCAGCACCTGGGGTCCGGCCTGCACGCCATCCTCGTGACCGGCGGCCGGCCGAGCGACGGGGCGTCGTTCCACCGCGCGGTGCGCGCCGTGGAGGAGGCCGGCGGCGAGGTCCAGAACGCGCACTTCTCTGTCGTCGGCGCTAGGGCCATCTACACCATCCACACGCTGGTCGCGGAGGGAGGCATTGAGAGGGTGGAGCAAAGATTGAAGGCAGCACTGCGTGGAGGTGCATGA</t>
  </si>
  <si>
    <t xml:space="preserve">MEMPPPPPPFGSPAAAGGGKPDRKTVERNRRNQMNALYSRLDLLVRSGSSPSSAPPEVQRGAPVMTRPDRLEEAAAYIRQTTERVERLKERKRELTAARASSSQQGSGSSSAAGPAAVEVEVQHLGSGLHAILVTGGRPSDGASFHRAVRAVEEAGGEVQNAHFSVVGARAIYTIHTLVAEGGIERVEQRLKAALRGGA*</t>
  </si>
  <si>
    <t xml:space="preserve">ATGGACACGCTCTTCGTGATCGGCCAGGAGTCCCGGCTGCGCATCCTCCAGCGGGCGGCGGCGCGCGTCCCCGGCTGCGCCTACCTCTGCGCCTGGGCGGCACTCCCTGCTTCCCAGCCGGCGGCGGCGGCGGCGGCGGCTTCGTCTTCCTCGCCGGCGGCCACCAGCGGTCGGTTGTTGTGCTGCCTGGACGCATGGCTCTGCGACGGCGGCGGAGCCAGCTGCCGCGGTGACGCCACCGCCCGCCGGGTGCGCGCACTCTTCGACGCGTACCAGGGGTCGCTCTGCGCCGCCGTGAGCGGGTGCGTGCCGGGGTGGGCGTACAAGGACGGCCGCGCGTTCATGGAGCTGCCGGCGAACGACCTCACCGCCTCGGCGTCGCTGCCGGTGCAGCAGCAATTCTACGAGGAAGCTGGCATTAAGATGGCGGCCTTCATGGGATGCGAAAGCGGCGAGATCGAGGTCGGCATGTCCACTCCGGCAAGCGGCGGGTCGCCCATGAGCCTCGAGTCGAGCTTGCATCAGGTTTTCTCGGAGGACTTCTTCCAGCAGTCGCTGCTCGAGGAGCTGCTCCAGCTCCCGCCAACGCGGCCGTCGTCGCCGTCCTCCTCGCTTCCGTCCGTCTCCGTGGGGAGCCCGGCGGCCGAGGGCTCGACGTCGCTGCTCCGCACGCTGCCCGTCACGCCGCCGCCGGTCGCCACGCCGTCGTCAGGACCAGAACGGCAGGCGCCGGCGCCTCCGCTCCACCACCCGCGCCCGCCGCTCGCGTCACCATTCAGCCGGCACGGCGGCCGTCTCCATTTCCCGAGCCCCGACGCCGACGACGCCGCGATGGCGGAGGCCATGCTGGCCGTCATCTCCGCCTCCTCGTCCTCGGCGCTGCCGACGACTCATCCGTCCACGTCGACGGCGGCGCCTCCTCCGGGAAACCACCACCACCACGGCGCGCGCCGGTGGCCGCGGCGGCGGGGCACGACGACGACGGCGTTCCGGGCATACAACGCGGCGCTGGCGCCGAGGGTGCCGTGGCGGCCGCCGGGCGCGCCCGGGCAGCGGATGATCAAGATGGGCATCTCGATCCTGAGGAGGATGCACATGCTCAGGTTCAGCCGGGAGCGCACCGGAGGCGCTACTGCGATGGCGCAGCAGGCGCAGGAGGAAGAGGAGGACACGCCGGCGGCACCGACGAGCAGCCAGCTCAACCATATGATATCGGAGCGGCGGCGGCGGGAGAGGCTCAACGAGAGCTTCGAGGCGCTCAGGGGGTTGCTGCCTCCGGGATCAAAGAAAGACAAGGCCACGGTCCTGGCCAAGACGCTGGACTACATGAACATCCTGGTAGCCCAGATCGCCGACCTCGAGGCGAGGAACCGAAGCCTGGAGAGCCGAGCTCACCAGCACGCCAATGGCGGCGGCGGCGGCGGCGGCGGCGGCTGGAAGGAGCGGCCCTACTACTCCTCGTCGGAGCAACAAGAAGTGGTGGTGCTTCAGGGGCTGAGCGGCGGCACGTCAGAGAGGGTAGGGCAAGTCCACGTGACCGCCGCCAGCGGCGCCGCTGCCTCGGCATCGTCGTCGTCGTCGTCAGCGGTGGCCGGGCGGGAGGTCACCGTGCGGGTGGAGGCGCGGGCCGCGCACGGCGACGTGGCCGAGCTGGTGGCCCGTGCGCTGGCCGTGATCAAGGAGATGGGGCGCTTCACGGTGGTTGCCGTCGACGCCAGGCGGCCGGGCGATGGCGCTGCCGCCCACGCCACCTTTACGCTGCGAGCAACG</t>
  </si>
  <si>
    <t xml:space="preserve">MDTLFVIGQESRLRILQRAAARVPGCAYLCAWAALPASQPAAAAAAASSSSPAATSGRLLCCLDAWLCDGGGASCRGDATARRVRALFDAYQGSLCAAVSGCVPGWAYKDGRAFMELPANDLTASASLPVQQQFYEEAGIKMAAFMGCESGEIEVGMSTPASGGSPMSLESSLHQVFSEDFFQQSLLEELLQLPPTRPSSPSSSLPSVSVGSPAAEGSTSLLRTLPVTPPPVATPSSGPERQAPAPPLHHPRPPLASPFSRHGGRLHFPSPDADDAAMAEAMLAVISASSSSALPTTHPSTSTAAPPPGNHHHHGARRWPRRRGTTTTAFRAYNAALAPRVPWRPPGAPGQRMIKMGISILRRMHMLRFSRERTGGATAMAQQAQEEEEDTPAAPTSSQLNHMISERRRRERLNESFEALRGLLPPGSKKDKATVLAKTLDYMNILVAQIADLEARNRSLESRAHQHANGGGGGGGGGWKERPYYSSSEQQEVVVLQGLSGGTSERVGQVHVTAASGAAASASSSSSSAVAGREVTVRVEARAAHGDVAELVARALAVIKEMGRFTVVAVDARRPGDGAAAHATFTLRAT</t>
  </si>
  <si>
    <t xml:space="preserve">ATGCGAGGCCCCAACGCCAGGGCCTTCCAGCAGGGCTTCCTCAAGAACTTGATCTTGAGCCTTCAAGCCTGCAGAAAGGCCTGCGTCTCATGCTCTGGGAGCAAGAGCGCGACGATGAGTCTCCACGAGAGGAAGCGCGCCATCAAGTCGTCCGCCGACATCGCCATGGCCACCGCCCGCGGCGGCGGAGCGCGGTGGCCGCGGGCCATCTTGGCCTCGTCGTCTATGCCGTGCAAGTCGCCGGAGAAGGTGCGCAGGTGCAAGAGGATTGTGAGGCGGTGTCAGCTCCGCACGAGGAGATCGAGGGGTGGCACTGGGAGTGGTGCTTCTCTTGCGAGAACGGCGGCGGCAGCGATCAGTAGCGGCGAGATTGCGAGGAGGCTGGTGAGGAAGAGGACCAAGGTGCTCAGGAAGATGATACCTGGAGGCGAGTTGCTCGACGAGATCTCGCTGCTCCATGAGGCCATGGACTACGTCGCACATCTACACGCGCAAGTTGACGTGCTCCGGCGCATCTCGAATGCCGTGCGATGA</t>
  </si>
  <si>
    <t xml:space="preserve">MRGPNARAFQQGFLKNLILSLQACRKACVSCSGSKSATMSLHERKRAIKSSADIAMATARGGGARWPRAILASSSMPCKSPEKVRRCKRIVRRCQLRTRRSRGGTGSGASLARTAAAAISSGEIARRLVRKRTKVLRKMIPGGELLDEISLLHEAMDYVAHLHAQVDVLRRISNAVR*</t>
  </si>
  <si>
    <t xml:space="preserve">ATGCAGGGAGACCCCGGGTATGGTGGCTACGGCTACGGCTATGGCTACGGCGCCGGCGGCTACGACAACGACATGGCCGGCTACGGCGCGTACTACACGGCAAACGACCGGTATCCCGCCGCGCCGGCCGCCTACGAGGACCCGCTCGCCGGTCGGAGGCAGCACGACTTCCCGGCGCCGCTCACGGGGCTGGAGTTCCAGGCGTCGGACACCTGCCCCAAGAACTACGTCATCTTCGACCAGACGTACGACCGGAGCCGGGTCATGTTCCACCCCTCCCTTGCCAACAACTTCGGCGGCGGGTACGACTACGACCACCGCTGCTACGGCTACGATCAGGCCTACGCCAGCAAGACCGCCTACGACGAGGACGCCGGCGGCGGCGCCGCCTCGGTTCGGCAGAAGGAGGACACGGAGGAGATCGACGCGCTGATGAGCACGGAGGACGGCGAGGACGAGGACGACGTGCTGAGCACGGGCCGCACCCCGGGGTGCCGCGCCGGGGGCTCGCCGGACTCCACGTGCTCGTCCGGGTACGGCGGCGGCGGGAGGAAGCAGGAGACCGGCGGCGAGAAGAAGAAGGAGCGGATGAAGAAGATGGTGCGGACGCTCAAGGGGATCATCCCCGGCGGCGACCGGATGGACACGCCGGCGGTGCTGGACGAGGCCGTCAGGTATCTCAAGTCCCTCAAGGTGGAGGTGAAGAAGCTCGGCGCGCGCGGGTCGAGCAGTTAG</t>
  </si>
  <si>
    <t xml:space="preserve">MQGDPGYGGYGYGYGYGAGGYDNDMAGYGAYYTANDRYPAAPAAYEDPLAGRRQHDFPAPLTGLEFQASDTCPKNYVIFDQTYDRSRVMFHPSLANNFGGGYDYDHRCYGYDQAYASKTAYDEDAGGGAASVRQKEDTEEIDALMSTEDGEDEDDVLSTGRTPGCRAGGSPDSTCSSGYGGGGRKQETGGEKKKERMKKMVRTLKGIIPGGDRMDTPAVLDEAVRYLKSLKVEVKKLGARGSSS*</t>
  </si>
  <si>
    <t xml:space="preserve">ATGGGAGGGGGAGATCACCGGTGCATGGCCGCCACGGCGGCCGCTTCTGCCGGGGATGGAGGCGGCAGCGTGGAGGCTGCGCTGAGGCCTCTTGTTGGTGCAAACGCCTGGGACTACTGCATCTACTGGAGGCTGTCTCCTGATCAGAGGTTCTTGGAGATGGCTGGGTTGTGCTGCAGCAGTGAGTTCGAGGCCCAGGTTTCTGCACTTGGTGAGCTGCCTTCGTCTATCCCACTGGATTCCTCATCTGCAGGGATGCACGCCGAGGCAATGATGTCCAACCAGCCGATTTGGCAGACCAGCTGCGTGCCAGAGCTCCCAACAAGTTATTCCACTGAGCTCGGATCCGCCGGACCTAGGACGCGGTTGCTGGTGCCGATTGCCGGTGGCCTCGTCGAGCTCTTCGCCGCCAGATACATGGCGGAGGAGGAGCAGATGGCGGAGCTGGTCATGGCGCAGTGCGGGGTGCCGGCGCGGGCGACAGAGGGCGAGGGGGACGAGGGCGGTGCCGCCGTGCACACGTGGCCGGAGGCGCCAGGCTTCGCGTGGGACGGCGCCGACCCGCAGCGTATGTTCGGGGCGGTGCCGCCGTCGCTCAGCCTATTCGACGCCGCGGGGGACCCGTTCCTGGTGGCGCCACCGCCCGGGGTGGTCGACGACGCGGCGGCGGCAGGGTGGCAGTACGTCGCGGCGGTGGCGGCGCAGCAGGAGCAGCACGGCGCGGCGCGCGCTGGAGGCGCGGACTCGGGGTCCGAGGGAAGCGACTTGCAGGGGGACCCCGAGGACGACGGCGACGACGACGTGCAGGGGCGGGGCGGCGGCGGCGGCAAGGGCGGCGGCAAGCGGCAGCAGTGCAAGAACCTGGTGGCGGAGCGGAAGCGGAGGAAGAAGCTCAACGAGCGGCTCTACAAGCTCAGGTCGCTCGTCCCCAACATCACCAAGATGGACCGCGCTTCGATCCTCGGAGATGCGATCGACTACATCGTGGGGCTGCAGAACCAGGTGAAGGCGCTGCAGGACGAGCTGGAGGACCCGGCGGACGGCGCCCCCGACGTGCTCCTGGACCATCCGCCGCCGGCGAGCCTGGTGGGGCTAGAGAACGACGACTCGCCGCGCGCGAGCAAGAGGGCCCGGGTAGCGGCGGCGGCGCCGGCGGAGGAGGAGAAGGGGCACGACATGGAGCCGCAGGTGGAGGTGCGGCAAGTGGAGGCGAACGAGTTCTTCCTGCAAGTGCTGTGCGAGCACAAGCCCGGCCGCTTCGTCCGCCTCATGGACGCCGTCAACGCCCTCGGCCTCGACGTCACCAATGTCAACGTGACCTCCTACAAGACCCTCGTCCTCAACGTCCTCAACGTCGCCAGGCGGGACAACGAGGTGGCGGTGCAGGCGGACAGGGTGAGGGACTCGCTGCTGGAGGTGACGCGGGAGTCCTACGGCGTCTGGTCGGCGGCGGCACCGGCGGCGGGGAGCAGCGGCAGCATCGACGTGAAGCTCGACTGCGTCGACGTGAAGCTCGATGGTGGCGTCGATGTGCAGGCACCGGCGGCTGCGGCGGAAGACCATTACGGCGGCTACAACCATCTCCTCCAGTACCTCACCTGA</t>
  </si>
  <si>
    <t xml:space="preserve">MGGGDHRCMAATAAASAGDGGGSVEAALRPLVGANAWDYCIYWRLSPDQRFLEMAGLCCSSEFEAQVSALGELPSSIPLDSSSAGMHAEAMMSNQPIWQTSCVPELPTSYSTELGSAGPRTRLLVPIAGGLVELFAARYMAEEEQMAELVMAQCGVPARATEGEGDEGGAAVHTWPEAPGFAWDGADPQRMFGAVPPSLSLFDAAGDPFLVAPPPGVVDDAAAAGWQYVAAVAAQQEQHGAARAGGADSGSEGSDLQGDPEDDGDDDVQGRGGGGGKGGGKRQQCKNLVAERKRRKKLNERLYKLRSLVPNITKMDRASILGDAIDYIVGLQNQVKALQDELEDPADGAPDVLLDHPPPASLVGLENDDSPRASKRARVAAAAPAEEEKGHDMEPQVEVRQVEANEFFLQVLCEHKPGRFVRLMDAVNALGLDVTNVNVTSYKTLVLNVLNVARRDNEVAVQADRVRDSLLEVTRESYGVWSAAAPAAGSSGSIDVKLDCVDVKLDGGVDVQAPAAAAEDHYGGYNHLLQYLT*</t>
  </si>
  <si>
    <t xml:space="preserve">ATGGACGGCTGCGTTGGCGGAGACCCCGTGGAAGATTTCCTCCTCGGTGGCGCCGGCGACGACGGAGATCTCGCCCTCTTCTGTGATGGCGTGCCCAACCTGGCCGGCGACGGAGGACTTGGGATTGATGGTGTCAGTGGAGATGCTTGTGGGTTTGAACAATCTAATTTGGGGAAAAGGGCTAGAGATGAACCATCTTCATCTGGTCCAAAATCCAAAGCTTGTCGTGAGAAAATGAGGAGGGACAGGCTGAATGACAGGTTTCTGGAATTAAGTTCAGTTATGAATCCTGGTAAGCAAGCTAAGTTGGATAAAGCAAATATCTTGAGTGATGCAGCTCGTATGGTGGCACAACTTAGAGGTGAGGCAGAAAAGCTTAAAGAATCAAACGAGAAGCTGCGAGAGAATATCAAGGACCTGAAGGAGGAGAAGAATGAGCTCCGAGAAGAGAAAGTGAGACTGAAGGCAGAAAAGGAGAGGCTGGAGCAGCAAGTTAAAGCAATCAGTACAGCTCCTACAGGATATGTTCCCCATCTCCCTCATCCAGCTGCATACCATCCTGCTGCTTTTGCTCCATTCGCACCACCACAGCAAGCTCCAACCAACAAAGGCGCCCCAATCCCTGCAGCATTCCCTGGGATGGCGATGTGGCAGTGGATGCCTCCTACCGTGGTGGACACAACTCAAGATCCAAAGCTCTGGCCGCCAAATGCTTAG</t>
  </si>
  <si>
    <t xml:space="preserve">MDGCVGGDPVEDFLLGGAGDDGDLALFCDGVPNLAGDGGLGIDGVSGDACGFEQSNLGKRARDEPSSSGPKSKACREKMRRDRLNDRFLELSSVMNPGKQAKLDKANILSDAARMVAQLRGEAEKLKESNEKLRENIKDLKEEKNELREEKVRLKAEKERLEQQVKAISTAPTGYVPHLPHPAAYHPAAFAPFAPPQQAPTNKGAPIPAAFPGMAMWQWMPPTVVDTTQDPKLWPPNA*</t>
  </si>
  <si>
    <t xml:space="preserve">ATGCAGGGAGACCCCGGGTACGGGTACGGTGGCTACGGATACGGCTACACCGCCGGCGCCGGCGGTTATAACTATGACATGGCCTCCTACGGAGGCGGTGGCGCGTACCACACGGCGAACGATCAGTACCCCGCCGCGCCGGCCACCTACGAGGACCCGCTCGCCGGCCGGAGGCAGCACGACTTCCCGGCGCCGCTCACGGGCCTGGAGTTCCAGGCGACGGACACCTGCCCCAAGAACTACGTCATCTTCGACCAGACGTACGACCGGAGCCGGGTCATGTTCCACCCCTCCCTGGCCAACAACTTGGGCTCCTCCGGAGGCGGGTACGGCCACGACCACGGCTGCTACGGCTACGACCAGAACTACGCCGGCAAGGGCGCCTATTACGGCGACGGCGGCGGCACTGCCTCGGTCCGGCAGAAGGAGGACACGGACGAGATCGACGCACTGATGAGCACGGAGGACGGCGAGGACGAGGACGACGTGCGGAGCACCGGCCGCACCCCGGGGTGCGGCGGCGCCGGGGGGTCCCCGGACTCCACGTGTTCGTCCGGCGGCGGCGGCCAGAAGAAGAAGGAGCGGATGAAGAAGATGGTGCGGACGCTCAAGGGGATCGTCCCCGGCGGCGACCGGATGGACACGCCGGCGGTGCTGGACGAGGCCGTCAGGTACCTCAAGTCCCTCAAGGTGGAGGCCAAGAAGCTCGGCGCGCGCGGGCTCCAGCCTGCCGCCTGCGTGCGTGCGTGCATGGATTGCTGCTTTTCTTTGTTAGAAGTTGCTGCCTTTTTCCTCTTTTCGTATCTCTCGATGGTGGCTGGTGTTGGAAGTTGTAACCATCACGCTGAGTCGCTGATGATGTAG</t>
  </si>
  <si>
    <t xml:space="preserve">MQGDPGYGYGGYGYGYTAGAGGYNYDMASYGGGGAYHTANDQYPAAPATYEDPLAGRRQHDFPAPLTGLEFQATDTCPKNYVIFDQTYDRSRVMFHPSLANNLGSSGGGYGHDHGCYGYDQNYAGKGAYYGDGGGTASVRQKEDTDEIDALMSTEDGEDEDDVRSTGRTPGCGGAGGSPDSTCSSGGGGQKKKERMKKMVRTLKGIVPGGDRMDTPAVLDEAVRYLKSLKVEAKKLGARGLQPAACVRACMDCCFSLLEVAAFFLFSYLSMVAGVGSCNHHAESLMM*</t>
  </si>
  <si>
    <t xml:space="preserve">ATGGATCCGCGCGGCCACCAGCCGCCGGAGGACGGCTTCTTCCACCCGCGTGACGCCGACATGAGTCAAAGGACAGAGTGCAAAGCCCAAGGTCCGTCTTCCGCACGCAAGGTACAAAAGGCTGATCGTGAGAAGATGCGAAGAGATAAATTAAATGAGCAGTTCCAGGAATTGGGAAACACACTTGATCCAGACCGTCCCAGGAATGATAAGGCAACTATCCTTGGTGACACAATCCAGATGCTGAAAGATTTGACTTCTCATGTGAACAAGCTGAAAGCTGAATACACGTCACTTTCTGAAGAAGCACGTGAGTTGACACAAGAAAAGAACGAGCTTAGAGATGAGAAAGCTTCACTGAAATCTGAGGTTGATAACTTGACTAACCAGTATCAGCAACGAATGCGGGTGCTGTACCCATGGGCTGGAATGGAACCTTCCGTTGTCATTGGGCCACCTCCAGCATATCCCTACCCAGTCCCAGTTCCCATACCCTCTGGTGCTGTACCCATGCATCCGCAGCTGCAGGCGTACCCCTTTTTCCGAAGTCAAACTTCTGGAACAATCCCCAATGCATGCACTCCTTACATGGCATACACTCAACCCTGTCATCCTCCCACTGATCAGCCATCTAACCAACCTAATAGCCCAGTTGCCAATTCAAGTAGTCATCGGTCTAACTCTCCTGCGCGAGACTGTAGAAGCAAATCATCTACATTGCAGCAAGCAAGCTGTGGAGTGAGAAGCAGTGACGTTGGTGATGTTGCAACTGATCTTGAACTGAAAACTCCTGGTTCTTCAGGTCCCTCACATTCAGAGATCGCTAACAAGGATTCCTCTTCTGACTTGAAAACAAAGAAGCAATGCATAAAGCAGATTAATTGTAGCAGTATCACAGAAGGCACCAGTTCAAGCAGATGCTCTTCCAGTGGCCCCCCAGATGTCTCTAATAGTGTTGGAGATGGATAA</t>
  </si>
  <si>
    <t xml:space="preserve">MDPRGHQPPEDGFFHPRDADMSQRTECKAQGPSSARKVQKADREKMRRDKLNEQFQELGNTLDPDRPRNDKATILGDTIQMLKDLTSHVNKLKAEYTSLSEEARELTQEKNELRDEKASLKSEVDNLTNQYQQRMRVLYPWAGMEPSVVIGPPPAYPYPVPVPIPSGAVPMHPQLQAYPFFRSQTSGTIPNACTPYMAYTQPCHPPTDQPSNQPNSPVANSSSHRSNSPARDCRSKSSTLQQASCGVRSSDVGDVATDLELKTPGSSGPSHSEIANKDSSSDLKTKKQCIKQINCSSITEGTSSSRCSSSGPPDVSNSVGDG*</t>
  </si>
  <si>
    <t xml:space="preserve">ATGGATCCGACGATGGGTGACAGCTTGGAGTGCCTCTGGGATTGCCTCGACGTTGAAGGGTTGCAGAGCTTGAACATCGGGGCCGACGGGGACAACGCGGTGGCCGGCGGCCAGCACCACGACGGCTACTCCAGCGCCCCGGACGCCGGCTCCAACTCCTCCGTGGCGGCGGCAGCAGCGGGGTCGGACGGCAGCAGGCCAGGCAACAACAACGTCATTGTCACGGAGCAGCGCCGCCGCCGGAGGCTCAACGACAGGCTCTACGCCCTCCGCAGCGTCGTTCCGAACATCACCAAGATGGATAAGGCGTCCATCATCAAGGACGCCATCGAGTACATCCTGCAGCTGCAGCAGCTCGAGCACCAGCTGCTCGCGGAGCTCGCCCTCCTCGAGGCCGCTACCGCGACCGCGCACCACCACCCCCATCCGCTATTAATCGGCATGCCAATGCCATTCACCGGCGCCGCCACGGCCTTCGCCGCCATCGGGGGCGACGACGACTGCGCGGCCGTGTCGCCGACCAAGAAGATGAAACGGAACCCGTCCTTCTCGTCTCACGGCTCCTCCTCGCCGCCGGTCGACGCTCTAGAGGTGAGGGTGTCGGGCGCGGGGGATAAGGTGCTGGTGGTGAGCGTCGCGTGCCGGCACCGGAGGGACGCCGTCGCCAAGGTGTGCCGCGCGCTCGAGGGCCTCCGCCTCCGCGTCATCGCCGCCAACGTCACCGCCGCGTCGGGGACCGTGACGCACACCGCGCTCGTCCAG</t>
  </si>
  <si>
    <t xml:space="preserve">MDPTMGDSLECLWDCLDVEGLQSLNIGADGDNAVAGGQHHDGYSSAPDAGSNSSVAAAAAGSDGSRPGNNNVIVTEQRRRRRLNDRLYALRSVVPNITKMDKASIIKDAIEYILQLQQLEHQLLAELALLEAATATAHHHPHPLLIGMPMPFTGAATAFAAIGGDDDCAAVSPTKKMKRNPSFSSHGSSSPPVDALEVRVSGAGDKVLVVSVACRHRRDAVAKVCRALEGLRLRVIAANVTAASGTVTHTALVQ</t>
  </si>
  <si>
    <t xml:space="preserve">ATGGCTCAAGACGGCCCCCATGGTCACCAGGACACCAGCTCCTCCAACGAGCGCAGCTTTGTGCCACCGACGGCTGTGAACTTCGTGGGTCCTGCTGAGAACAACAACGGTGGATCCAAGATTGGTAGCCCGGTGACCATGGATGCCGGCAAGGGGAAGGAAGTCATCCCGAATGCCATCCAAGGTGGAGAACATGGCTCGCCCAGCGGCGGCGAGGCAAACGCCGGCAGATCCGGAGGTAAGAACGCTGGAAATGGCCTCGCCAAGGGTGAGAGCTCCATGGCAGCTGACGATGGCAACCTCAAGGTGAACATCATCATCGAGCGAGAGCGCCGTAGGAAGATGAAGGGAATGTTCAACTCCCTGCTAGATCTCATGCCCCACGTCCCCAAGAAGGTTGACCAGGTAACCCTAGTGGACGAGACCATCAACTTCATCAAGTCCCTAGAGCAGACCAAGGCCCAGCTGGAGAAGAAGAAGCAGGAGCAAGTGCTCGTACGGCAAGCCGCGGCGTCCTCCATGTCGATGCCGCGCACCGCGCACGGGATGGCGGCCTTGTCGGATGGCTGGGACCCCCTGCCTCAGCAGAAACCTGCTGCATCGGCGGCGGCGGCCGCAGGGCCTCTTGAGTTCCAGACGTGGTCGGCACCGAACGTCGTGCTGAGTGTGCTGACGAACGACGAGGCTGTGATCAACATCTGCGCGCCAAGGCAACCCCATATGCTGACATTGGTGCTGTCAGTCCTGAGCAAGTACAAGATCGACGTGACCTCGATGCAGGTTGTGGCCGACACCGCCGAGAGCCTCCTCACCATCAATACCCGTGTGAATGGAGCTAGCGGCGAGAACCCGTCAGCGGAGGACATATACAAGCTGGCGGTGTCAGAGATCGTGGTGATGCTCTCCAGCTAG</t>
  </si>
  <si>
    <t xml:space="preserve">MAQDGPHGHQDTSSSNERSFVPPTAVNFVGPAENNNGGSKIGSPVTMDAGKGKEVIPNAIQGGEHGSPSGGEANAGRSGGKNAGNGLAKGESSMAADDGNLKVNIIIERERRRKMKGMFNSLLDLMPHVPKKVDQVTLVDETINFIKSLEQTKAQLEKKKQEQVLVRQAAASSMSMPRTAHGMAALSDGWDPLPQQKPAASAAAAAGPLEFQTWSAPNVVLSVLTNDEAVINICAPRQPHMLTLVLSVLSKYKIDVTSMQVVADTAESLLTINTRVNGASGENPSAEDIYKLAVSEIVVMLSS*</t>
  </si>
  <si>
    <t xml:space="preserve">ATGGCTCAAGACGGTTCCCAAGACCACCAGGACACTGCCTCCTCCGACGAGCGCAGCTTCGTGCCCCCGACGACCATGACCTTGCTGGATCCCACTGAGAACGACAACGGTGGATCCAGGATTGGCAGCCCAGTGGGCATGGATGCCAGCAAGGGGAAGGACGTCGTCCCAAATGCCATTCAAGGTGGAGAAGACAGCGGCGGCAAGGCCAACACCAGCAGATCCGAAGGTAAGAACTCGGCAGCAGCCATAGCTGCCGCCGACGCCGCGGGAGACGGCCTCACCACCAAGGGTAAGAACTCCTTGGCTGCTGACGACGACGGCGAGCTCAAGGTGCAGATCATCATGGAGCGAGAGCGCCGAAGGCGCATGAAGGAATTGTTCAGCACCCTGCGTGATCTCATGCCCCACGTCCCCAAGAAGGTCGACAAGGCGACCCTAGTCGAAGAGACGATTGACTTCATCAGGTCCCTAGAGAAGACCAAGACCCAGCTGGAGAAGCAGAGGCAGCAACAAGTGCTCGCACGGCAAGCCGCTGCTGAAGCTGGGGCATCCTCCTTGTCGGTTTCACGCACCGCGCACGGGATGGCGGCCTTGTCAGATGGCTGGGGCCCTGCGCCTCAGCAGGCGCCTGCTGCTGCATCTGCGGCAGCGAGGCCGGTCGAGTTCCAGACGTGGTCGACACCGAACGTCGTGCTGAGTGTGCTGACGAACGGCGAGGCTGTCATCAACGTCTGCGCGCCGCGGCAACCCCGCATGCTGACAATGGTTGTGTCCGTGCTGAAGAAGCACGGCATCGACGTGGTCTCGGTGCAGGTTGCGGCCGACCGCGCCAGGAGCATCTTCACCATCTATACCCGTGAAAATAAGAACACCAATGTTTCCACTATTTGA</t>
  </si>
  <si>
    <t xml:space="preserve">MAQDGSQDHQDTASSDERSFVPPTTMTLLDPTENDNGGSRIGSPVGMDASKGKDVVPNAIQGGEDSGGKANTSRSEGKNSAAAIAAADAAGDGLTTKGKNSLAADDDGELKVQIIMERERRRRMKELFSTLRDLMPHVPKKVDKATLVEETIDFIRSLEKTKTQLEKQRQQQVLARQAAAEAGASSLSVSRTAHGMAALSDGWGPAPQQAPAAASAAARPVEFQTWSTPNVVLSVLTNGEAVINVCAPRQPRMLTMVVSVLKKHGIDVVSVQVAADRARSIFTIYTRENKNTNVSTI*</t>
  </si>
  <si>
    <t xml:space="preserve">ATGGCTCAAGACAGTCCCCTTCACCACCAAGACAACGCCTCTTCCGACGAGCGCAGCATCACGCCTCCGGCAACCATGACATTCCTGGGTCCCGCTGAGAATGACAACGGTGGATCCAGGATTGATAGCCCGGTGGGCATGGATGCTAGCAAGGGGAAGGACGTCGTCCTGGATGATATCCAAGGTGGAGAGCATGGCTCGGCGAGCGGCGCCAAGGCCAACACCAACAGATCCAAAGGTAAGCACTCAGCAGCGGGCAAAGCTTCCACCAACACCGCCAAAGATGGCTTCCCCAAGGGTAAGGGCTCGTTGGCTGCTGACGAAGACGGCGACGTCAAAGCCCACATCGTAACAGAGCGAGAGCGCCGGAGGCGGATGAAGGACCTGTTCAGCAATCTGCACGCGCTCATGCCCCACATCCCAGACAAGGTCGACAAGGCGACTCTGGTGGGAGAGACGATCCACTTCATCAAGGCCCTAGAGAAGACCAAGGTCCAGCTTGAGAAGCAGAAGCAGGAACAGGTACTCGCACGGCAAGCCGCCGCTCAGGCCATGTCCTCCTTGTCGGTGATGCAGACCGCGCAAGGTATGGCCGCCATGTCGAATGGCTGGGGGCCTGTGCCGCAGCAACAGCCTCTTGCTGCGGTTGCGGCCGCAGCACCACCACCACCGCTCGCCGCGGCCACGGGGCCGGCTGGGTTCCAGACGTGGTCGGCACCGAACGTTGTGCTGAGCATCTCCGACGAGAAGGCAGTCATCAACCTGTGCCTGCCGCGGCACCCACGCATGCTAACGCTGGTGATGTCCGTGCTGAACAAGCACGGGATCGATGTGATCACGGCGCACGTCGCGGCCGAGGGTGCACGGAGCATGATTACCATCTATACCAGTGTGAATGGAGGTGAGAACCCTTCCGCGGAGGACATATACAAGTTGGCCGTGTCGGAGATCATGGTCTGGCTCTCCAGCTAG</t>
  </si>
  <si>
    <t xml:space="preserve">MAQDSPLHHQDNASSDERSITPPATMTFLGPAENDNGGSRIDSPVGMDASKGKDVVLDDIQGGEHGSASGAKANTNRSKGKHSAAGKASTNTAKDGFPKGKGSLAADEDGDVKAHIVTERERRRRMKDLFSNLHALMPHIPDKVDKATLVGETIHFIKALEKTKVQLEKQKQEQVLARQAAAQAMSSLSVMQTAQGMAAMSNGWGPVPQQQPLAAVAAAAPPPPLAAATGPAGFQTWSAPNVVLSISDEKAVINLCLPRHPRMLTLVMSVLNKHGIDVITAHVAAEGARSMITIYTSVNGGENPSAEDIYKLAVSEIMVWLSS*</t>
  </si>
  <si>
    <t xml:space="preserve">ATGGGTGGCTTCGTGGACCCCTTCGTTCCAGCGCCGGCGTGGCCTCAGGACATGGTGTTCACTGGCACATCCTGGTCAGGCAGCGCTTCCTCTCTTGCTGACTCAGCAGGGACATACTTGGCAGCTGCACCAGATGAAGACACAGAGTTTCACCTCCAGAACAGGTCCAAGCCTGTGTTCTTGAACGGCAACGCGAAAGAGATCTTGTCGTCTGTGGAGCTGCACGAGCAGTTCTTGCAAGCGCAGTTGCAGGACGACGTGACGCAGGGCCTGAACTTTGAAATGGACGGTGCTCTCATGGCCAGCACGCTGGGCTCGGTCCTGAGCACGCCCTCTGCCATATCACTTGCCGACAGCGCTCCTGTGGTGTGCAGCTCCAATGACAGCAGCGGTAGCGAGCAGTCCGGCCTGCCGCAGTTCCTCCTGGGAGAGCAGTCTGTGCCATCTGCTGCGTGGCCGTCAACTTTCATGCAGATTCCTTCGTTGGTTGGGGAAGAAACATCGAAGAGCTTCGGCTTCGGTGCGGTTTGCAATGATGATCTTCTGCGTGAGGCCTGCGCTGCAGATGGGAAGAACTATCCACAGCTAGGCAACATGCCCTCTGTACCACTGCAGCTACATAATGATGTTGAGTTCAACACTGGAAAGATGCTCTCTTTCGCTCCGGGTCCTGGGCAGCAAGTGAATACAAACTTTGAGGATCTGCAGATCAGTCAAAAGGAATTCAGCAGTCTGCATCACCTGAACCTCTCCTCGCTGGTTTCTGGGCAGCTTTCATCGTTTAATGCTACAGGAGTAGCGCATAATCCTAAACAGTCCAATGAAGTCAGCAGTGGAAAGAATGGATTGAATGCGCCGCCGTTCATGGCTCGATCAGAAGTGCCGAATGGCAGTGGGATTGCTGCGAATGGAGCTCCCAAGCCACGCGTCAGAGCTCGCCGAGGCCAGGCCACTGATCCACACAGCATTGCAGAGAGGCTCCGAAGGGAGAAGATCTCTGACAGGATGAAGAATTTACAGGAGCTCGTCCCAAACTCCAACAGGACTGACAAGGCATCCATGCTCGACGAAATCATCGACTACGTCAAATTTCTCCAGCTGCAAGTCAAGGTTCTTAGCATGAGTAGGCTGGGCGCAACGGAAGCCGTCGTCCCGCTCTTGACAGAGTCTCAGACTGAGAGCTCCTCCGGTGGTCTCCTTCTGTCCCCGAGATCAGGCAGGCAGCAGGCGGGCAGGAGCAGCCTGCTCGGGCAGTCCGAGCTCCGGGACGGTGCGTCTTTCGAGCAGGAGGTGATGCAGCTGATGGAGAACAACATGACGACGGCGATGCAGTACCTGCAGAGCAAGGGCCTGTGCCTCATGCCGATCGCGCTGGCGTCAGCGATATCTGACCAGAAGGGGACATCCTCGGAGGCTGTCCGGCCGGTAAACAGTGGTGCCACGGACGAAGAAGATGGCGCCGGCGGTGAGAATCATGATGCGAAGGAGATGCTGCGCGGGCTGAATGCGTTTGGCAGTGCGAGGGAGATGAAGTCCAGGGCCTAA</t>
  </si>
  <si>
    <t xml:space="preserve">MGGFVDPFVPAPAWPQDMVFTGTSWSGSASSLADSAGTYLAAAPDEDTEFHLQNRSKPVFLNGNAKEILSSVELHEQFLQAQLQDDVTQGLNFEMDGALMASTLGSVLSTPSAISLADSAPVVCSSNDSSGSEQSGLPQFLLGEQSVPSAAWPSTFMQIPSLVGEETSKSFGFGAVCNDDLLREACAADGKNYPQLGNMPSVPLQLHNDVEFNTGKMLSFAPGPGQQVNTNFEDLQISQKEFSSLHHLNLSSLVSGQLSSFNATGVAHNPKQSNEVSSGKNGLNAPPFMARSEVPNGSGIAANGAPKPRVRARRGQATDPHSIAERLRREKISDRMKNLQELVPNSNRTDKASMLDEIIDYVKFLQLQVKVLSMSRLGATEAVVPLLTESQTESSSGGLLLSPRSGRQQAGRSSLLGQSELRDGASFEQEVMQLMENNMTTAMQYLQSKGLCLMPIALASAISDQKGTSSEAVRPVNSGATDEEDGAGGENHDAKEMLRGLNAFGSAREMKSRA*</t>
  </si>
  <si>
    <t xml:space="preserve">ATGAGGAAGCCCGCCGGACAGGTCGACGTACACGGTCTGGATTGCGAGATTGTCTTGTTAGCGACCCGCGCCTTCGCGGAGACGATGGACGGTCGAGTTCACAAGAGCAGCTGCCGCACGAACAGTGACGTAGTACACACACGAGCCACTGAAACGAGGCTTTCGTACCTGCTGGATATGGAGCATCTAGGCAGCAGGACCACAGACCGGGGGAATCCACACCGAGCGACCGCAACCGCAACCTTCTCCGCCTCTCATCGGGCACCACTGCATCCAAGTTGCCGTAGTTCTACGCGTAAACGCACGCGCGCGCCACCAGCCAAAAAACCCACGACGTCCCGCCCCGGCCACCGCCCGCCCGCGCGCGCGCCTCCTCCCCCTCCCCTTCCCGTTGGCGGCAACTCGGCGTCCTCCATGAGGCGTTTCCTGCCGGCCCGCGGCGGCGGCGGGGAGCCGTCGTCCTCGTCGTCGTCGGGCGGGCACCAGCGCAGGGAGCTCGCGGGCGAGGCGGGCCTGCGGTACGACGGAGGAGGCGACATCTCGCTGGGGCACGGGCACGACGCTGGCGGCGGCCACCGCCGCCACCACCACCACCAGCTCGGCGGCGGCGGCGGGGGCCAGGCGGCGGAGAGGCAGCAGCAGGACGACGGGTCCATGGACATGCTGGCGCGGCACAGCAGCTCGCCGGCCGGCTTCTTCTCCAACCTCGTGGTGGACAACGGGTATCCGGGCTCAAAAGGCGCCGGAGGCAGCGGTGGCGCCGAAGCCAGCGGCAGCGGCAGGAAGATGAAGCCGTCCCAGTTCAACTTCACCCGGCCGCAGCCAGGCGGCGCCGCGGGCCACCTCTCGCAGATCTCCGAGGACGGCGCCTTCCCGCCCGGCCTGGTTGGTGACCGCGCTGGCGAGAGTAGTAGCAGCGGTGGTGGCGCCGCCGCGGCGCGCTCCTTCTCCGGCGGGTTCTCCATCGTCGGGCCGTGGGAGGAGTCCAGGGACATCATCGCCACCCTCGGCGCGTACGACTCTCAGTTTAGCGGCGCCATGGCGGGCACGGCGCTGGAGATGGCGGGCATGGACAGGTACATGCAGCTGCAGCCAGACCAGATGCCGTTCAAAGTGCGCGCCAAGCGCGGGTGCGCCACGCACCCCAGGAGCATCGCCGAGAGGGAGCGGAGGACGAGGATCAGCGAGAAGCTCAGGAAGCTGCAGGAGCTTGTGCCCCACATGGACAAGCAAACGAGCACCGCCGACATGTTGGACCTTGCAGTGGAGCACATCAAGGGCCTGCAGAGCGAACTGCAGGCTCTGAAACATGAGCAGGAGAAGTGCACCTGCTGCAGAAAGCGCTGA</t>
  </si>
  <si>
    <t xml:space="preserve">MRKPAGQVDVHGLDCEIVLLATRAFAETMDGRVHKSSCRTNSDVVHTRATETRLSYLLDMEHLGSRTTDRGNPHRATATATFSASHRAPLHPSCRSSTRKRTRAPPAKKPTTSRPGHRPPARAPPPPPLPVGGNSASSMRRFLPARGGGGEPSSSSSSGGHQRRELAGEAGLRYDGGGDISLGHGHDAGGGHRRHHHHQLGGGGGGQAAERQQQDDGSMDMLARHSSSPAGFFSNLVVDNGYPGSKGAGGSGGAEASGSGRKMKPSQFNFTRPQPGGAAGHLSQISEDGAFPPGLVGDRAGESSSSGGGAAAARSFSGGFSIVGPWEESRDIIATLGAYDSQFSGAMAGTALEMAGMDRYMQLQPDQMPFKVRAKRGCATHPRSIAERERRTRISEKLRKLQELVPHMDKQTSTADMLDLAVEHIKGLQSELQALKHEQEKCTCCRKR*</t>
  </si>
  <si>
    <t xml:space="preserve">ATGCACCTGCACGCAGCCGGCGCGGTGCACCTCCAGTATTTCATGCCCCGGCACCAGCCGCATCAGGAAGCCACCGACCTACAGGTGCAGGATTCCTCCTCGGCCGTGTGCAGGCGCAGCTTGTCGTCGTCCACTTCGCCGGCGGGCGCCGCCATGTGGGAGTATCATCATCACCAGGCGGCGCATGCGGCGGCCTTGCAGGCTGCCTCCTCGTCGGCGTCTTCTCTATTCCCCTCGTGGAGCTCATCATACGCCGGGACTACGGCGGCGCTCCTCGGCTCCGCCGGCTCGGCCTTCGCCACCGACGCCTCGTCCTCGCCGCCCGACATGCGCCTCCCGGCTGCGGGGGAGCACGGCCACGGCCATCCATGGAGCCAGCACGGCGAACAAAGCAACAGCACATGCTACAGGGAGAACTTCCTCGACCTGCTCGCGTCCAAGAACGTGACGCAGGAGATGTTCGAGGACGTCCCCGCCGACGCCGGTCACTACTCCGCGCATCATCAGGCTCTGTCAGGACGGCTCGGAGCAGGCTCCGATGTTGCACCGATCAAGTACGAGGCCACCGGCTCGCCGCTGTTCTTTGGGAACTCTAATCCTCCCGGTATGCACCAGGGGATGAACATGGCGGGTTGCACGCCATGCTACCCCTACGCAGACCACCACCAGATGAAGGAAGGCAGCAACCAGCAGCAAGAGCTTGCGGCACCGGCCATGGCTTCCTTTCTTCACCAGCTGAGTACAAATACTAGTGTTGGCATGCATGGTAGTTTGGATTATTCGGGTATGGGACTTGACAAGATTTGCCAGGAGGGCCGAGCTGTGGAGGCTAGCGGCTCCTTTGGCATGAGGAGCTTGCCGGATCTCAGCTCTTTCAGTGGCTACAGATCAAACGCAGAATCGACATCGTCGGTGCAACCGTACCTGAGATCCAGCAATCTGTCTGACAGCAGTAAACAAGAACAGGATATTGTGTCGGCAAGGAGTAGCAGCAGCGGCAGTGGAGCTGCGAGTGAACGCAAGAAGCGGCCGTCCGAGGAGAGGACGAGCAACGTGAAGAAGTCGAAGCAAGAGGGCTCCAAAGCATCTCCTCCCAAGCCACAAGTGCCTAAAGTGAAGATAGGAGAGAAGATCACCGCATTGCAGCAGATCGTTTCGCCATTCGGGAAGACTGATACAGCATCAGTGCTATTTGAGACGATCAAGTACATCAAGTTTTTGCATGAACAAGTGCAGTTGCTGAGCGAGCCGTACACGAATTCGAGCAGGAACAAGGGTAACCTTCCATGGGTAGTGGAGCATGCAGAGACGAGCAAGGGAGATCAGGCAGAGCACGACCTGAGGAACAGGGGCCTCTGCTTGGTCCCTGTCTCGTGGACCCCGGAAGTGTACCGGGACGGCACCGCGATGGACTACTGGACGCCGGCGTACAGGGGCTGCCTGTACCGATGA</t>
  </si>
  <si>
    <t xml:space="preserve">MHLHAAGAVHLQYFMPRHQPHQEATDLQVQDSSSAVCRRSLSSSTSPAGAAMWEYHHHQAAHAAALQAASSSASSLFPSWSSSYAGTTAALLGSAGSAFATDASSSPPDMRLPAAGEHGHGHPWSQHGEQSNSTCYRENFLDLLASKNVTQEMFEDVPADAGHYSAHHQALSGRLGAGSDVAPIKYEATGSPLFFGNSNPPGMHQGMNMAGCTPCYPYADHHQMKEGSNQQQELAAPAMASFLHQLSTNTSVGMHGSLDYSGMGLDKICQEGRAVEASGSFGMRSLPDLSSFSGYRSNAESTSSVQPYLRSSNLSDSSKQEQDIVSARSSSSGSGAASERKKRPSEERTSNVKKSKQEGSKASPPKPQVPKVKIGEKITALQQIVSPFGKTDTASVLFETIKYIKFLHEQVQLLSEPYTNSSRNKGNLPWVVEHAETSKGDQAEHDLRNRGLCLVPVSWTPEVYRDGTAMDYWTPAYRGCLYR*</t>
  </si>
  <si>
    <t xml:space="preserve">ATGGCGGGGGCGCTGGGAGCGCTGTGCCGCGCCGGGGGCTGGTCATACGCGGCGATCTGGCGCTCCGACCGTCGCGACCCGCGGCTGCTTACAATAGGAGAATGCCACTGTGAAGATGAAGCAAGAAAAGTGATGGAGAAGATGGTCAATCAAGTCCATGTTGTCGGAGAAGGCGTCATAGGAAGAGCTCTAATAAGTGGGGAGTACCAATGGATTTGTGATGATATCCCCTTCAGTTTGTCTCAGATAAGCGATGCAGATAACCTAGGTTTATTTCAGGGTTATACTTGGTGGCAACATCAGTTCCTAAGCGGAATAAAGACTATTGCAGTAGTACCTATCCCGGCGTTTGGTGTGGCACAGTTCGGTTCCATGCAAAAGGTTTCTGAAAGCTTGGAGTTTCTGGATCAAGTTAAAGGTGCAGCTTTTCTGACGGAAAGTATTTCATGGCACCCTTCAGCCAGAGATGTTCAGAAAGATGTTTTCACGTACAATCCACAATTTCAACTTAATTCTTCAAGCATCACAGAGGGTCTTGTAAGTATTAAGGCTGAAGCTGAAAACGCAAGGCTCCTGGAGGACACAATAACTGTAGATTCTCTCAAGAACTTTTCGATTGCTTCAAGTAATCACTCCCTGCATTCTTTTAATGGTTTCACTTCCAATGAAAGTTGCAGTGGCCTGAATCCTCACATAGTGGCCATGCCAGTGAATTCCAAGTCAATAAACAGTGTTAAAGTCTTTCAAAGTGACAGCAATTTGCGGCACAGTTATACTTCAGAGAATGCACAGCAAATCAAATCCACTAGACAGCCTGGTTTTAATTTGGCAAGTGCAGCTACAAGTTATTCAAGTTTGGCCAATCTTCCGAGAATAGAGCATGAGCTGTCATCCACACCTAACAAGCTACGATACTGCCAACAAAGTGAAAAATCATCAAGCTTCCTGGATTCGTACACATCAATATTTTCTACAGATACTGAGCTGAAATCCACTTTATTTGACAATGACACCCCGTTTGTTCAAAGTGATGTGATCCAAGAGGTCGGTACTACTGGGTCTACTTCCTATGCTTGTGAGCTCCACGAATTACCAAATGAAATATGGGGAGAAGCTACAGGAGCAACAAAACAAGTTAAAAAACGAGACAATGAAAATAATGGCTTGCTTGAAGGCACAACATTTGATCCTGTCATGCATGATTGGTGGGATGACACTGCCCTACTAGCAGGAAACACTTCACATTTCGGTGCTACTGGCATGAACTCTATTGCAGAACAGGCAAGTAGTGGTCCATCATCAGTTGAAGAGAGGGGGTTGTTTTCAGAAACTATCTTTGAGGAGCTGCTTGGATTTGACAGCAATATTAGCCCAGTTATGGCTAGCACTGATCCATTAGCTGGCTCTGTCTCAGGCTGTCGATTGCCAAGGTACAACCTTCAAGATTCATTTTCAGTGTGCAATGCACAAGAACCAGCATTGAAACTCCCTTCCATTAGCTGTACATCTGAAAATGTTCCAATTGGAGCATCAAAGGCAACCCCAGTGTCACTGCAGAATTTGTCTACGGATGATTGTGTCAGTTTGAACACTGCAAATTCCAAGGTCAGCCAGGTAAATAATCCTGAAGGAGTGAAGGTTGTTAAAAAAAGAGCTAGGCCAGGTGAAAGCACGCGGCCAAGACCAAAGGACCGTCAGCAGATACAAGAGCGCGTCAAGGAGTTACGTGAGATAGTCCCAAATAGTGCAAAGTGTAGCATTGATGCTTTGTTGGACCGAACAATCAAGCATATGCTCTTTCTACAAAGTGTAACAAAGTATGCAGAAAAGATTAAGCAAGCTGATGAACCAAAGATGATAAGCAAGGATAGTAGCGCTGTCTTGAACGATAACTCAAGTGGTGTTGTCCTGAAAGACGACCCAAGTGCTGGAATCAATGGAGGTGCCACATGGGCCTATGAGGTTGCAGGGCAGACTATGGTTTGCCCAATAATTGTTGAGGATCTTGCACCGCCTGGTCAGATGCTTGTCGAGATGCTATGTGAGGAACGTGGATTTTTCCTAGAGATAGCAGACACCATACGTGGATTTGGACTGACAATCTTGAAGGGACTAATGGAACTTCGTGATGGCAAGATAATGGCTCGATTTCTTGTTGAGGCAAACAAGAACGTGACCAGGATGGATATATTTTTATCACTTGTTCAGTTACTGCAGCAGAATAGCCTCAATCGATCTTCGGATCAGCTAACCAAGGTCATTAACAATGGTGTTCCATCTTTTGCGGAGCATCAGCAATCTCCAATATCAATTCCAGTTGGCCTTGCCGGGAGATAG</t>
  </si>
  <si>
    <t xml:space="preserve">MAGALGALCRAGGWSYAAIWRSDRRDPRLLTIGECHCEDEARKVMEKMVNQVHVVGEGVIGRALISGEYQWICDDIPFSLSQISDADNLGLFQGYTWWQHQFLSGIKTIAVVPIPAFGVAQFGSMQKVSESLEFLDQVKGAAFLTESISWHPSARDVQKDVFTYNPQFQLNSSSITEGLVSIKAEAENARLLEDTITVDSLKNFSIASSNHSLHSFNGFTSNESCSGLNPHIVAMPVNSKSINSVKVFQSDSNLRHSYTSENAQQIKSTRQPGFNLASAATSYSSLANLPRIEHELSSTPNKLRYCQQSEKSSSFLDSYTSIFSTDTELKSTLFDNDTPFVQSDVIQEVGTTGSTSYACELHELPNEIWGEATGATKQVKKRDNENNGLLEGTTFDPVMHDWWDDTALLAGNTSHFGATGMNSIAEQASSGPSSVEERGLFSETIFEELLGFDSNISPVMASTDPLAGSVSGCRLPRYNLQDSFSVCNAQEPALKLPSISCTSENVPIGASKATPVSLQNLSTDDCVSLNTANSKVSQVNNPEGVKVVKKRARPGESTRPRPKDRQQIQERVKELREIVPNSAKCSIDALLDRTIKHMLFLQSVTKYAEKIKQADEPKMISKDSSAVLNDNSSGVVLKDDPSAGINGGATWAYEVAGQTMVCPIIVEDLAPPGQMLVEMLCEERGFFLEIADTIRGFGLTILKGLMELRDGKIMARFLVEANKNVTRMDIFLSLVQLLQQNSLNRSSDQLTKVINNGVPSFAEHQQSPISIPVGLAGR*</t>
  </si>
  <si>
    <t xml:space="preserve">ATGACGCACATCGCCGTGGAGCGCAACCGCCGCCGCCAGATGAACGAGTACCTCGCCGTGCTCCGCTCCCTCATGCCGGAGCCCTACGTCCAGAGGGGCGACCAAGCTTCCATTGTCGGAGGGGCAATCGAGTACGTGAAGGAGCTCGAGCAGCAGCTGCAGTGCCTCGAGGCGCAGAAGCGAACGCTGCTGGTTCATCAGCACAAGGCCGCCATGCCGGACGCGACGCCGATGCACCACTCCGGTAGCAGCACCAAGACGGAGTCCGCGACGCCGCCGCCGACGCCGAGCAACTGCAGCAGCAGCGTGACCGAGGACGCGGCGGACCACGCGCCGCCGCCGCCGTTCGCGCAGTTCTTCACGTACCCGCAGTACGTGTGGTGCCACTCGCCGCGCGGCCCCGCGGCGGCGGCGGAGGACGCCGGGCGGCCGGGGGTGGCCGACATCGAGGTGACGCTGGTGGAAACGCACGCCAGCCTCCGCGTGATGACGCCGCGGCGGCCCGGGCAGCTGCTCGGCCTGGTCACGGGCCTGCAGGCGCTCCGGCTCGCCGTGCTCCACCTCAGCGTCACCACGCTGGACGCCCTGGTCCTCTACACCATCAGCGTCAAGATCGAGGAAGGCTGCGGCCTGGCGACGGTGGACGACATCGCCGCCGCCGTGCACCACGTGCTCTGCATCATCGACGCCGAGGCCACCGAGCAGCAGCAGATGCTCGCCGCCGCGGGCCCGCGATAA</t>
  </si>
  <si>
    <t xml:space="preserve">MTHIAVERNRRRQMNEYLAVLRSLMPEPYVQRGDQASIVGGAIEYVKELEQQLQCLEAQKRTLLVHQHKAAMPDATPMHHSGSSTKTESATPPPTPSNCSSSVTEDAADHAPPPPFAQFFTYPQYVWCHSPRGPAAAAEDAGRPGVADIEVTLVETHASLRVMTPRRPGQLLGLVTGLQALRLAVLHLSVTTLDALVLYTISVKIEEGCGLATVDDIAAAVHHVLCIIDAEATEQQQMLAAAGPR*</t>
  </si>
  <si>
    <t xml:space="preserve">ATGATTGCTGGAGGAGGTTATTTTGATGGTTCCCATGATCATATTCTCATGGAAGGATCAATGATACATGATTCTTCCCAATCCTCCATCTATGACAATACAAATGCCGAACAGCAGAACTTCATCGGACTTGCCCCCTTTTCCATAGAAGACCACTCCAGTCCAGCCAACCTTACCTCTGAGCCTGCAAGGGTGATTGACCATATTCAACACCAACTTGGGATTGGCGAGGAGCAGGACCACAGTAGCCACATGATACAAGAAGTGCCTCCAGTAGAAACTGCAAATTTGGTTCCTGCTATCTATGGTGTCCAAGATCATATCATCAGCCACCAGATAGGAGAAGGTCCACATAACATAACTGTGGAACAACAGATCCTGGACTATGATGCTGCTTCATATCAAAATGGCGCTTATGCAGCTGGACATGATCTTCTAAATTCTCTACATATCCAAAGGTGCAGTTTGACTCCTGAATTTCCTTCAACAGAACATTTCTTTGGTGGTCCAGAGCAGAACACGGTCAATCATTTGGACATGAACAATGACCTTCCAGGAGCAGCAATTCATGAAAGTGGAATAATGTTCAGCGATTCAACTCTACCATCAAGTTACCATGCTACTCAATCTCATATGTTGAAGGATCTCTATCATTCACTGCCACAAAACTACGGGTTATTTACCAGTGATGACGAGAGAGATGGAATGATTGGGATACCAGGGGTCTCAGGAAATACTTTCCAGGAGATAGATGGGAGGCAGTTCGAAAATTCAATACTGGGGAGTAGAAGACAGAAAGGTGGGTTAGGCAAGGGCAAGGGGAAAGCTAACTTCGCAACTGAAAGAGAGAGGAGGGAGCAGCTAAATGTGAAGTATGGGGCTTTAAGATCACTGTTCCCAAACCCTACTAAGAATGACAGGGCCTCTATAGTTGGAGATGCCATTGAATACATCAATGAGCTTAATAGAACACTGAAACAATTGAGGATCCTAATGGAAAAGAAGAGGAACAGCACTGATAGGAGGAAGAAGCTTAAGTTGGATGATGAGGCAGCTGATGATGGGGAAAGCTCTTCAATGCAGCCAGTAAGTGATGACCAAAACAATCAGATGAATGGGCCTATAAGGAGCTCCTGGGTTCAAAGGAGGTCCAAGGAGTGCGATGTTGATGTCCGCATAGTTGATGATGAAATAAACATCAAATTCACTGAGAAGAAGAGGGCCAACTCTTTGCTTTGTGCTGCAAAGGTTCTAGAGGAGTTCCATCTTGAGCTCATCCATGTTGTCGGGGGAATTATAGGAGATCATCATATATTCATGTTTAATACAAAGATACCTAAGGGCTCCTCAGTGTATGTGTGCGCGGTGGCTAAGAAGCTCCTGGAAGCTATCGAGATGAAGAACCAGGCTCTTAATATCTTCAACTAG</t>
  </si>
  <si>
    <t xml:space="preserve">MIAGGGYFDGSHDHILMEGSMIHDSSQSSIYDNTNAEQQNFIGLAPFSIEDHSSPANLTSEPARVIDHIQHQLGIGEEQDHSSHMIQEVPPVETANLVPAIYGVQDHIISHQIGEGPHNITVEQQILDYDAASYQNGAYAAGHDLLNSLHIQRCSLTPEFPSTEHFFGGPEQNTVNHLDMNNDLPGAAIHESGIMFSDSTLPSSYHATQSHMLKDLYHSLPQNYGLFTSDDERDGMIGIPGVSGNTFQEIDGRQFENSILGSRRQKGGLGKGKGKANFATERERREQLNVKYGALRSLFPNPTKNDRASIVGDAIEYINELNRTLKQLRILMEKKRNSTDRRKKLKLDDEAADDGESSSMQPVSDDQNNQMNGPIRSSWVQRRSKECDVDVRIVDDEINIKFTEKKRANSLLCAAKVLEEFHLELIHVVGGIIGDHHIFMFNTKIPKGSSVYVCAVAKKLLEAIEMKNQALNIFN*</t>
  </si>
  <si>
    <t xml:space="preserve">ATGGCGCGATGCCAGGGGACCGTCGAGAGCCTGTGCCAGGGCCTGCTGGACCTCGACGACGACAAGTTCGGCGCAATGTGCAGCGCGTTCGGCTACCTCCAGGAGTGGCCGGACCTGGGCGCCATGTGCGGCGCGAGCCTTGGCGCGCCGGCCGCGGCGGCGCCGGGCGCCGGCGACGGCAACGACACCTCCTCGTGCAGCGGCAGCGCCGGCGCCGGCGGATTCAGGAAGAGGCGGCCGGACGCGTACCTCGACGCCAAGGGTGATGGCAACGACATGAGCAAGAGACCCAGAGGGAAGCAGCAGCAGCTGGGTGGCCTCGGTGAGATCGCGGCGCCCGGGAAAGGGAAGCAGGAGAGGCCAAAGGCGGGGACCAAGAAGAAGGCGGAGGCGGCGTCGACGGCGGCGGCTGCCGGCCAGAAGACCGACTACATCCACGTCCGGGCACGCCGCGGCCAGGCCACGGACAGCCACAGCCTCGCCGAGCGGGTGAGGAGGGAGAGGATCAGCGAGCGGATGAGATACCTGCAGGAGCTGGTGCCCGGGTGCAGCAAGGTCACCGGCAAGGCCGGCATGCTCGACGAGATCATCAACTACGTCCAGTCCCTGCAGAAGCAAGTCGAGTTCCTGTCCATGAAGATCGCCGCATCCAACCCGGTGGTGAGCTTCGACATCGTCGAGGACCTCTTCGGCAGGCAGCTGAAGCAGGCGTGCAACCCTGCTGCCCTGCCCGCGATGGCTCTGCCGGCCGGGCAGCTGGAGCCGGCCTGCCTTCAGATGAACCCCATGCAGCAGGTGCACCCGTCCGCAGCAGCAGGCTCCACCTGCTTTGGGCTGGACATGGTCGTCAACAACCTGTACCCGCCGCCCGCCGCCGCGAGATGCCCCGTGTCGGCTGCCACGCCGGTGACGGCGGCGGCCGGGCCGTCGATCGAGCCGTGCCTCAACGTGAATGGAGCTGCTGCTGCTGCCTGGGATGTTGGCTCCCAGAATTTGTTCGGTGGATTTGATGCACAGTTTCAGTCAGTAGAAAGTGACTGTTTGCTAGACAACCTCAAAATGGAAATGTAA</t>
  </si>
  <si>
    <t xml:space="preserve">MARCQGTVESLCQGLLDLDDDKFGAMCSAFGYLQEWPDLGAMCGASLGAPAAAAPGAGDGNDTSSCSGSAGAGGFRKRRPDAYLDAKGDGNDMSKRPRGKQQQLGGLGEIAAPGKGKQERPKAGTKKKAEAASTAAAAGQKTDYIHVRARRGQATDSHSLAERVRRERISERMRYLQELVPGCSKVTGKAGMLDEIINYVQSLQKQVEFLSMKIAASNPVVSFDIVEDLFGRQLKQACNPAALPAMALPAGQLEPACLQMNPMQQVHPSAAAGSTCFGLDMVVNNLYPPPAAARCPVSAATPVTAAAGPSIEPCLNVNGAAAAAWDVGSQNLFGGFDAQFQSVESDCLLDNLKMEM*</t>
  </si>
  <si>
    <t xml:space="preserve">ATGGCGTTGGTGAGGGAGCACGGTGGGTACGGCGGCTTCGACGGCGCCGATGCCTTCGACGCGCTCGGGTACGGCCACGACGCGATGCTGGGCTTCGACGCGGCGTCGCTGTTCGGGGGAGGCGGAGGATCATACGCCGCCGCCGGCGCGGGCTGCGTGGCGGCTGACGGCGGGAACGTCGTCTGGCCGACGGGCGCGCGGGCGGCGGCGTCCGTCCTCGCGTTCGACCGCGCCACCGCGGCGGCGGCGGTGTCGGGGGAGGAGGAGGACGACGACGAGGAGTGCGACGCGTGGATCGACGCCACGGACCAGAGCTACGGCGACGCCGCGGCGCCAGAGGCGAGCCACGCGCGCACCCCGACGGTGTCGGTGGGCTTCGACGCGTCCACAGGGTGCTTCACCCTGACGGAGCGAGCAGCATCGTCGGGCGGCGCGGGGCGGGCGTTCGGGCTGCTTTTCCCGAGCACGGCGGCGGCGCCGGCGCGCGCCTCGCAGAAGCGGACGTACGTGGGTGTGGAGCCGCCAGCCGCCGTGAGCCCCAACAAGAAGCACTGCGGCGCGGACAGGAAGGCCACCAGCAGGGCCAAGTCGGCGCCCACCATCCCAACCAAGGATCCCCAGAGCCTCGCTGCCAAGAATCGGCGGGAGCGGATCAGCGAGCGGCTGCGGACGCTGCAGGAGCTGGTGCCCAACGGCACCAAGGTCGACCTGGTCACCATGCTGGAGAAGGCCATCAGCTACGTCAAATTCCTCCAGCTGCAAGTCAAGGTTCTTGCAACAGACGAGTTCTGGCCGGCGCAGGGAGGAAAGGCGCCGGAGATCTCCCAAGTCAGGGAGGCGCTCGACGCCATCTTGTCGTCGGCGTCGCAGAGGGAACAACTGAATTAG</t>
  </si>
  <si>
    <t xml:space="preserve">MALVREHGGYGGFDGADAFDALGYGHDAMLGFDAASLFGGGGGSYAAAGAGCVAADGGNVVWPTGARAAASVLAFDRATAAAAVSGEEEDDDEECDAWIDATDQSYGDAAAPEASHARTPTVSVGFDASTGCFTLTERAASSGGAGRAFGLLFPSTAAAPARASQKRTYVGVEPPAAVSPNKKHCGADRKATSRAKSAPTIPTKDPQSLAAKNRRERISERLRTLQELVPNGTKVDLVTMLEKAISYVKFLQLQVKVLATDEFWPAQGGKAPEISQVREALDAILSSASQREQLN*</t>
  </si>
  <si>
    <t xml:space="preserve">ATGCAGCTCTTCCAAGGGGAGAAGCCGGCCCACGACTTCCTCTCGCTCCACACCGGAGGAGGCTCGTCGTCGCCGGTGCAGCACTCCACCCAAGGATACGATCTGGGGGTGCAATCTTCGCTGAAGCCTCTGAAGATGGGCAAGCGGCGCGGCGGCGGCGGCGGCGGCGGCGACGGAGCGATCGGCATGGCGCCGTTGGGTCTGGAGGCGGACTCGGAGAAGCATGCCCTGCCGGGCGGTGTCGGGACGTTCAGCATCAGGCAGGTGCCATCGACTACCCAGCCGAGGGGGCAAGGCGTCGTCAGGGATGCATTTGCGCCCGTGCTTCATGGCTCCAGAACGGAGGGCACGCCCGGAGCAGAATCTGGAGCCAGGGCTCACAGTGGCCCGGCCACAATGTGGCAAGATTCGGGCACCGATCAAAGATCCAGAGGTGACTTATCAACGAGAGGAGAGGGGAGAAGCAGCGGCAGCAGCGGTGATCAGGGGCCAAGCACTCCGAGATCGAAGCATTCCGCGACCGAGCAGCGGAGGAGGACCAAGATAAATGACAGGCTTGAAATACTTCGTGAACTTCTGCCACACGGTGACCAGAAGAGGGACAAAGCGTCTTTCCTTCTCGAGGTTATCGAATACATAAGGTTTTTGCAAGAGAAAGTCCAAAAGTACGAGTCAGGCCACCCACAAAAGAATCACGAGGATTCCTCCATGCCATGGGCGAAAGTTTACTACAGATCATGCTGGAAAAACACAGAGAACATTAGTCAAGTCCAGGGAGGAGGATTATCAGCCCCCACGCAAGATCTAAACAACGAACAGTACTGTTCCGAGAAAAGTACAGTAGCACCTACTGCTCATTTCAGCACACAAAGTGCTGGAGAAACTAGTATAGACGACATTTCCTCCCAAAAGGCAACAAGCACACCAAAAAACTGGGCAGATGACAGCACACCTAGCAAACAGCCACCATGGTTGAGCATGTCAACCTCTGATTCAGGCGATAGAACACTAAGCAAGAATGAGAACAACACTCTTCATGAGGATACTCGTAGTCTTTCTAATGCTTACTCTCAAGGGTTACTAAACAGATTGACACAAGCACTAAAAAGGTCGGGAGTAGACCCATCTCAAGCTAGTATATCTGTAGAGATCAATATGGACAAAAGAGAGCCTAGTAACATGCACGACAATTTGAAGAGGAAGCTGCTTAGGGAGGGTAGCCAGAAACCTTCCCCATTCATTCATTCCTCATTTGTAAATGCAATTCAGATTGTAAAAACAGTGTATATGTATTGCTCTCTCAAAATTTGTCAATTCAACAAATATGGTAGTAGACTAGGTTGCAACGTCACTGTGTCAACCTTCCACAATTCATCCATTAAATTGGTAGCTAGAGCTATGGACAATGTAAACTATACTAAGCTTGTGATTTGCAGCAAGCGCCAGCAACCGTGGCGTCTTCCCGAGCAGGCACGCGCCCCCGCCGTAGACCAAGCAGACGAGCAGGAAGAGGAACACCGTGCTCTCCATGCTCTGGAAGATCTCGAATCCGACCCCGCCGGATGGCGCGAAGGACTGCGCGAGCAGGTCGGGGAAGATGAGCAGCACGTCGAGCACGACGGCCTGCATGGCGTTGAAGCGGACGAAGCGGGAGAAGGCCTGCTGGTTCCGCACGACGGCGAAGTAGAGCGTGAGGAAGAGGAGGAAGGGCGTGAGCGGCGAGGAGTGGAAGAGGCGCGCCGCGGGGCCCAGCGGGCGGAGCAGCGCGCTGAAGAAGGGGAACTGCGCGAGGAGGAAGCGGCCGTGGTGCGCGCCGTCGAGGAACGGGTAGAGGTAGGCGACCGCGGCCACGAGGCGGTCGGGAGCCTCCACGGCCCCGCTGTTGTCGTTGTTGTTGGAGGCGCGCGGCGGGGCGGCGAGGAGGCGGCGCGGGGATCGGGCGGGGCACGGTGGAGGTGGGAGGGCGCGGCGGCGGGGGCTGCAGAGGAGGTGGCCGGATGTGCGGTGGAGCGGGCGCGGGGACGAGAGGAGGAGGAGCGAAACGGCGGATGCCATGGGGGCCGCGCGTTTCGGTTGTCCGCTGCTCGGCGCGGGTAG</t>
  </si>
  <si>
    <t xml:space="preserve">MQLFQGEKPAHDFLSLHTGGGSSSPVQHSTQGYDLGVQSSLKPLKMGKRRGGGGGGGDGAIGMAPLGLEADSEKHALPGGVGTFSIRQVPSTTQPRGQGVVRDAFAPVLHGSRTEGTPGAESGARAHSGPATMWQDSGTDQRSRGDLSTRGEGRSSGSSGDQGPSTPRSKHSATEQRRRTKINDRLEILRELLPHGDQKRDKASFLLEVIEYIRFLQEKVQKYESGHPQKNHEDSSMPWAKVYYRSCWKNTENISQVQGGGLSAPTQDLNNEQYCSEKSTVAPTAHFSTQSAGETSIDDISSQKATSTPKNWADDSTPSKQPPWLSMSTSDSGDRTLSKNENNTLHEDTRSLSNAYSQGLLNRLTQALKRSGVDPSQASISVEINMDKREPSNMHDNLKRKLLREGSQKPSPFIHSSFVNAIQIVKTVYMYCSLKICQFNKYGSRLGCNVTVSTFHNSSIKLVARAMDNVNYTKLVICSKRQQPWRLPEQARAPAVDQADEQEEEHRALHALEDLESDPAGWREGLREQVGEDEQHVEHDGLHGVEADEAGEGLLVPHDGEVEREEEEEGRERRGVEEARRGAQRAEQRAEEGELREEEAAVVRAVEERVEVGDRGHEAVGSLHGPAVVVVVGGARRGGEEAARGSGGARWRWEGAAAGAAEEVAGCAVERARGREEEERNGGCHGGRAFRLSAARRG*</t>
  </si>
  <si>
    <t xml:space="preserve">ATGGCGCTCGAAGCCGTGGTGTTCCCGAAGGAGCACCTCGCGTGCACGGCCAAGGCGGGCGTGGCCGCGCACCTGGCGTCACTGGGGTGCGGCTTCGACATTGACGACCTCGAGGAGAAGGGCGGCGTTGTTCTGCAAGAGGAGGCCGCCGCCGCCGCGCTGCCGCTCGGTGCCAGCGCGGCCACCGCATGGGACGCGGCGCTCTGCCCGTGCTCCGTCGCTCCTGGCGCCGTGGAGGAGTGCTGGGACGCGCAGCGACGCCTCTCCGCGTCGCCGCCGCCGGTGCCGGTGGCGCCCGGGCGCGGCAAGGCGGCCGCGTCGGCGGCGCGGAGGCGGCGGCGGCGCCCCAAGGCGGTGAAGAACACGGAGGAGATGGAGAGCCAGCGGCGCAACCACATTGCCGTGGAGCGCAACCGGCGGCGGCAGATGAACGAGTACCTCGCCGTGCTCCGCTCCGTCATGCCGCCCTCCTACGCGCAGCGGGGTGACCAGGCGTCGATCGTGGCGGGCGCCATCAACTTCGTCAAGGAGCTGGAGCAGCTGCTGCAGTCGCTTGAGGCGCAGAAGCGGCGCGCGGGCTCGTGCACCGAACCACAGCCGGCGGCGGCGCCATTCGCCGGCTTCTTCACGTTCCCTCAGTACTCGACCGGCGCGACCGGTGCTGTCGGCTCCAGTGATAGTTCTAGTTCCGCTGGCGGTGATCAGAGCGGCGGCGGCGGCTGCGCAGGGGCGCGGCGGGGCGTGGCCGACATCGAGGTGGCCGTGGCGGAGAGCCACGCGAACGTGAAGGTGCTCGCGCCGCGGCGGCCCAGGCAGCTGCTGAGGATGGTAGTGGCGCTGCAGTGCCTCGGCCTCACCGTGCTCCACCTCAACGTCACCACCACCGCCGACCACATGGCCTTCTACTCCTTCAGCCTTAAGATGGAGGACGAATGCCGGCTATCGTCGGTCGACGACATCGCCGCCGCGGTGAACGAGATCGTCGCGAAGGTCTTCGACGAGCGCGTCAGCCAGTTATTAGCTGCTTATTAA</t>
  </si>
  <si>
    <t xml:space="preserve">MALEAVVFPKEHLACTAKAGVAAHLASLGCGFDIDDLEEKGGVVLQEEAAAAALPLGASAATAWDAALCPCSVAPGAVEECWDAQRRLSASPPPVPVAPGRGKAAASAARRRRRRPKAVKNTEEMESQRRNHIAVERNRRRQMNEYLAVLRSVMPPSYAQRGDQASIVAGAINFVKELEQLLQSLEAQKRRAGSCTEPQPAAAPFAGFFTFPQYSTGATGAVGSSDSSSSAGGDQSGGGGCAGARRGVADIEVAVAESHANVKVLAPRRPRQLLRMVVALQCLGLTVLHLNVTTTADHMAFYSFSLKMEDECRLSSVDDIAAAVNEIVAKVFDERVSQLLAAY*</t>
  </si>
  <si>
    <t xml:space="preserve">ATGCAGCCGAGCGGCCGCGAAATGCAGGGCGGCGGCGGCGGGCAGGACGACTTCTTCGACCAGATGCTGTCCACGCTGCCGACCGCGTGGTCCGAGCTCGGCTCCGGTAAGTCCCCCTGGGAACTCCCCGCGGGGGCCTCCGAGGACCCGGCGGCGTTCGACGAGTCCGCGCTCCTCGCCTCCCGCCTCCGCCACCACCAGATCGGCGGGGACAAGCCCATCATGCTCCACCTCAGCGACCTGCACGGCCTCGCCGGCGGGGAGGACGCCGGCGCCGCGGGGTTCCTGCCGCTGCCGCTGTTCACCGACCGGGCGAGGGAGGACATGGACGCCGCCTTCAAGTCCCCCAATGCCGCTGGCGGATCAATGCCGGCGCAGAGCTTCGGGGGAGGCGCGGCCGCGGGTGGCGGCGGGTCGGCACCCACAGGCGCACCGGCCGCCGGAGCGCCGTCGGGCGGAGGGGCAGCGCCGCCGCGACAGCAGCGCGTGCGGGCGAGGAGGGGACAAGCGACTGACCCTCACAGCATCGCCGAACGTCTCCGGAGGGAGAGGATAGCTGAGAGGATGAAGGCGTTGCAGGAGCTGGTCCCTAACGCCAACAAGACCGACAAGGCATCGATGCTCGATGAGATCATTGATTATGTGAAGTTCCTCCAGCTCCAAGTCAAGGTTCTTAGCATGAGCCGTTTAGGCGGAGCTGCAGGGGTCGGCCCTCTAGTTGCTAACATGTCATCAGAGGGTAATGGGAATGGAAATGGTACAAGCGACAGTGGAGATGGCAATGCCGCCAACGGCGGCAACAATGGTGAAAATGGTGGCAGCAGCCTGAAGGTGACGGAGCAACAAGTGGCCAGGTTGATGGAGGAGGACATGGGCACCGCCATGCAGTACCTGCAGGGCAAGGGGCTCTGCCTGATGCCGATCTCTCTAGCCTCAGCCATCTCCTCTGCCACATCGTCGTCCCTCCTATCCCGCCCCTCCATTGGTTCAATGGGCGGCGCTAGAGGTCTCGGACATGAAGGTAGCAATCCTGCGTCGCCTCCATTGATGAATGGCGCCGGTGGCGACGACTCCCGGACCGGCAAGGATGCTGGTGCCGGCAGTAAACAGTGA</t>
  </si>
  <si>
    <t xml:space="preserve">MQPSGREMQGGGGGQDDFFDQMLSTLPTAWSELGSGKSPWELPAGASEDPAAFDESALLASRLRHHQIGGDKPIMLHLSDLHGLAGGEDAGAAGFLPLPLFTDRAREDMDAAFKSPNAAGGSMPAQSFGGGAAAGGGGSAPTGAPAAGAPSGGGAAPPRQQRVRARRGQATDPHSIAERLRRERIAERMKALQELVPNANKTDKASMLDEIIDYVKFLQLQVKVLSMSRLGGAAGVGPLVANMSSEGNGNGNGTSDSGDGNAANGGNNGENGGSSLKVTEQQVARLMEEDMGTAMQYLQGKGLCLMPISLASAISSATSSSLLSRPSIGSMGGARGLGHEGSNPASPPLMNGAGGDDSRTGKDAGAGSKQ*</t>
  </si>
  <si>
    <t xml:space="preserve">ATGGGCGCAAACCATAGGGTCAGGGCCGGCCGTGTGTCAGGGGGAGCGGAGAGCGGCGACCACTTCTCGTCTGGGTTGGCTGGCTGGCTTCTTGGTGCTTGGTTGCGAGCTGAGCTGAGCTGCTCTGCTGGTGCGGCCGCGATGGATGCGCAGCAGCTGGATTTGATCCTGCGTCACCACCACCAGAGCATGGCCAACGTCTGCGAGAGCGAGGACGCGCTGGGGTCGTCGGAGTCGGAGCCCGCGAGGCCGGCGCGCCCGCGGGGCAAGAGGAGCCGCGCCGCCGAGGTGCACAACCTCTCCGAGAAGAGGAGGAGGAGCAGGATCAACGAGAAGATGAAGGCGCTGCAGACCCTCATCCCCAACTCCAGCAAGACGGACAAGGCCTCCATGCTTGATGATGCCATTGAGTACCTGAAGCAGCTTCAGCTACAAGTGCAGATGTTGTCAATGAGAAATGGCCTGTATCTGCCCCCAGCAAACTTGTCTGGAGGACCTGAGGCTCTGGCACCCTCAGAAGTGTGCGCCACGCTCAACCAAAGTGGTGTCAAGGCATCAGAATCTGGGGTTGTCCTACCTATGAACCAAATTTCTTTAGCTCATCATTCCAATCATGACCAACGGCATAACAAACCGCTTGTGTTACAAAGTGCCCCTACTAGTTCAACCACCATAGAGCCTCGATTCCTTCAAGAGCCAGCACAGTCCAACCTTCAGTCCTTTCTGCTAGCTCTACCTCCTGAGATGATCTTGAAGGAGGACATGATGTTAACATATCGCCTAACTTCAGTTCAAGGAACATCTTTACCAGGACATGAGATCAAGCCTGCTAGGCAGGAAACATGCATGGTGAATTCTGATCGTTTCGATAGAGGTTCACTTAGGAAAGAAGTAGCACAAGACATGGTGCCAAAAAACACTGAAAGTTTACTATTCATGCCGTACTTGCATAGTGACGCCGAGGGAGGTCTGAGGACAGAATCAAGCTAG</t>
  </si>
  <si>
    <t xml:space="preserve">MGANHRVRAGRVSGGAESGDHFSSGLAGWLLGAWLRAELSCSAGAAAMDAQQLDLILRHHHQSMANVCESEDALGSSESEPARPARPRGKRSRAAEVHNLSEKRRRSRINEKMKALQTLIPNSSKTDKASMLDDAIEYLKQLQLQVQMLSMRNGLYLPPANLSGGPEALAPSEVCATLNQSGVKASESGVVLPMNQISLAHHSNHDQRHNKPLVLQSAPTSSTTIEPRFLQEPAQSNLQSFLLALPPEMILKEDMMLTYRLTSVQGTSLPGHEIKPARQETCMVNSDRFDRGSLRKEVAQDMVPKNTESLLFMPYLHSDAEGGLRTESS*</t>
  </si>
  <si>
    <t xml:space="preserve">ATGGGCGTTAGGTACCTCGGCGAGCCCGGGTCCAAGAAGTGGATACTCGCCATGGACGGCGGTGAGAGGCCGGCGGCGAGCCAGAAGAGGCCATTCCCCCCGGACGGCGAGCTCGTGGAGCTGCTGTGGCAGGACGGCGCCGTCGTGGCGCACTCGCAGGCGCAGCGGGCCTTCGCCGGCGGCGACACGGGCGCGAGCGGCGTCACCGGGGAGCCGCTGCCGGTGTGGCTCCCGTGCGGCGGCGGCGAGGGCGGCGGGGACGTGTACTCGCAGCTCTGGCAGAGCATCGTGCGGGCCGACGGGCCCCGGCCCCGGCCGCCCGCCAGGAGCGGGAACAGCGGCGCCGGGTCGAGCCGGACGGCCGGCGGCGAGGTGGGGTCCAGCTTCTGCGGCAGCAACCTCGTGGCGGCGGCGCTGCACCTGGACGACGACATCGACGACGTAGCGGCGCTGCCGCCGCCGCCGCCACCGGACGAGCCGGGCGCGGGCGCGGGCGCGTCCACGTCCAGCGGCTGGAACAGCAATGCGCTGCTCAAGAGGAGCAGGGACGAGTTCGATAGCCGCGACGAGGACGCCGACTTCGACACCGTCGACGAGACGCCGCCGTCGAGAAGGCCGGCGTCCAAGCGCAGGACGCGCGCCGCCGAGGTCCACAACATGTCGGAGCGGAGGAGAAGGGACCGGATCAACGAAAAGATGAGAGCTTTGCAAGAACTGGTGCCCCACTGCAGCAAGACCGACAAGGCGTCGATACTAGATGAGGCAATTGAGTACCTGAAGTCCCTCCAAATGCAAGTTCAGATCATGTGGATGAGTACTGGGATGGCGCCGATGATGCTCCCGGGTGCTCACCAACTCATGCCTCCGATAAGCATGGGCTTGAGTTCAGCTTGTATGCCACCTGCGGCGCAGTTCCTCAGTCAGATGCAAAGAGTACCACCCTTCATGAGCAACCCGTTGCCGAACCAAATGCCTCAGATCTCATCTGCAGCTACCAATGCACCCAATGTGACAAACCAAGTTCCAAGCAACCGCATGGCCCAGCCGAGAAATCCCTTTCTTCATCCTAATGATGCACTGACATCAACACCTCAGGTGCCAAGTTTATTTGGCTATGGACCACAGATGGCACAACAGAACGAGATTCAAGAGTTACTGGCTTGCACCGCCCCTCCAGCTTTAGGGGTCGAGCCACCGTCTTCCTCTGACGCAACCGGAACGTAA</t>
  </si>
  <si>
    <t xml:space="preserve">MGVRYLGEPGSKKWILAMDGGERPAASQKRPFPPDGELVELLWQDGAVVAHSQAQRAFAGGDTGASGVTGEPLPVWLPCGGGEGGGDVYSQLWQSIVRADGPRPRPPARSGNSGAGSSRTAGGEVGSSFCGSNLVAAALHLDDDIDDVAALPPPPPPDEPGAGAGASTSSGWNSNALLKRSRDEFDSRDEDADFDTVDETPPSRRPASKRRTRAAEVHNMSERRRRDRINEKMRALQELVPHCSKTDKASILDEAIEYLKSLQMQVQIMWMSTGMAPMMLPGAHQLMPPISMGLSSACMPPAAQFLSQMQRVPPFMSNPLPNQMPQISSAATNAPNVTNQVPSNRMAQPRNPFLHPNDALTSTPQVPSLFGYGPQMAQQNEIQELLACTAPPALGVEPPSSSDATGT*</t>
  </si>
  <si>
    <t xml:space="preserve">ATGGCGGGCCAGCCGCCGCCTCCTCCGCCGCCGGGGGGCGCCGAGGACGACTTCCTCGAGCACTTCTTTGCCTTCCCCTCCGCGGCCCCCGCCGGCGCCGGCGGGGGGCACGGGCACGCGGGCGCTGCAGCCGGCCTCCACGGTGGGGACCACCCCTTCCCCCTCGCCCTCAGCCTCGACGCCGCCGCCGAGGCCTCAGCAGGCGCCGCCAAGCAGGACCGGGACCCCGTGCAGCTCGCCGGCCTCTTCCCGCCGGTGTTCGGCGGCGGCGGCGTGCAGCAGCCGCACCTCCGCGGCCCGCCGCCTCCCCAGATGTTCCACGCGCAGCCGAAGCCGGGTGAGGGAGCCATGGCGCCGCAGCCACCGGCACCGCGGCCCAAGGTGCGGGCACGGCGGGGGCAGGCGACCGATCCCCACAGCATCGCTGAGAGGCTAAGGAGAGAGAGAATAGCAGAAAGGATGAGGGCATTGCAGGAATTGGTCCCCAACACAAACAAGACAGATAGGGCAGCCATGCTAGATGAGATCCTTGATTATGTGAAGTTTCTTAGGCTTCAAGTAAAGGTTTTGAGTATGAGCAGACTGGGTGGTGCTGGTGCAGTTGCGCAGCTGGTTGCTGATATTCCACTCTCAGTTAAGGGTGAGGCAAGTGACAGTGGGAGCACACAGCACATATGGGAGAAGTGGTCAACTGATGGCACAGAGAAGCAGGTAGCAAAGCTGATGGAAGAAGACATCGGGGCAGCGATGCAGTTCCTCCAGTCCAAAGCGCTATGCATGATGCCGATTTCGCTTGCAATGGCAATCTACGACACTCAAAACCCCCAGGATGGCCACTCGTTGAAGCCTGAACCCAATACATCTTCGTAG</t>
  </si>
  <si>
    <t xml:space="preserve">MAGQPPPPPPPGGAEDDFLEHFFAFPSAAPAGAGGGHGHAGAAAGLHGGDHPFPLALSLDAAAEASAGAAKQDRDPVQLAGLFPPVFGGGGVQQPHLRGPPPPQMFHAQPKPGEGAMAPQPPAPRPKVRARRGQATDPHSIAERLRRERIAERMRALQELVPNTNKTDRAAMLDEILDYVKFLRLQVKVLSMSRLGGAGAVAQLVADIPLSVKGEASDSGSTQHIWEKWSTDGTEKQVAKLMEEDIGAAMQFLQSKALCMMPISLAMAIYDTQNPQDGHSLKPEPNTSS*</t>
  </si>
  <si>
    <t xml:space="preserve">ATGGATCCCGCAGCCTCGTCTGTGGTAGCCGCCGAGCTCTGGCGGCCGCCGCACCACCACCACCTCGCCCCCGCCGCCTCCGGCCCGCACCACGAGGCCTCCTCCGTCGTCACCACCGCCGACCGGAGCAACGGCGGACGCTCCGGCGGCGGGTCCAGCCGCAGGAGGCCGCGACGCGACGCGCCTGCAGCTGAGGAGGAGCCGTCCAAGCTCGCCTCCACCTCCGGCACCGCCGCCGCCAGCGGCGGCGGCGGCGGTGGCCGGGACTCGGCTGACCCAGAAATGGCAAAACGTTTGAAGAAGATGACATCTAGTGATGATAAAATAAGGACAGAAGTTGAAACAAATTCAGGCAATGCTAGCAAGTCTGTTGATAAAAAACCTGCACCACCAGAGCCACCAAAACAAGACTACATCCATGTGAGGGCTAGAAGAGGTCAAGCAACGGACAGCCATAGCCTTGCAGAAAGAGCACGACGAGAGAAGATAAGTGAACGGATGAAAGTTCTTCAAGATCTTGTCCCTGGATGCAATAAGGTTATTGGGAAAGCATCAGTCCTTGATGAGATAATAAATTACATCCAATCTCTACAGCGTCAAGTGGAGTTTTTGTCCATGAAGCTTGAAGCGGTTAATGCCCATGTGAACAGTGCAACTGGGTCTTTCCCATCTAAAGATTTTGATGCTCCAGCTCCGCCTTATAGTACGGCACCTGGTCTGACATTCGATCCACACACACCAAGGGAATACCCTCAGGCCTTGACATCAGACTGGCTTCACATGCAGATTGGCAATACATATGAAAGAGTGACATAA</t>
  </si>
  <si>
    <t xml:space="preserve">MDPAASSVVAAELWRPPHHHHLAPAASGPHHEASSVVTTADRSNGGRSGGGSSRRRPRRDAPAAEEEPSKLASTSGTAAASGGGGGGRDSADPEMAKRLKKMTSSDDKIRTEVETNSGNASKSVDKKPAPPEPPKQDYIHVRARRGQATDSHSLAERARREKISERMKVLQDLVPGCNKVIGKASVLDEIINYIQSLQRQVEFLSMKLEAVNAHVNSATGSFPSKDFDAPAPPYSTAPGLTFDPHTPREYPQALTSDWLHMQIGNTYERVT*</t>
  </si>
  <si>
    <t xml:space="preserve">ATGGCGGCGGCGGCGGCGGAGGGCGGTGAGGCCGTGGCGGTGCAGAAGGCGCTGCAGGCGGTGGCGGAGGGCACGGGGTGGACGTACGCCGCCCTCTGGCGCCTGTGCACGCGCCAGGGGGCGCTGGTGTGGGCGGAGGGGCACTACAACGGCGCCATCAAGACGCGCAAGACCACCGTGGCGCCGGGCGGCGGTGGCGAGGAGGAGGAAGAGGAGGAGGGGACGGCGGCGCGGCGGCGGCGCAGCCGGCAGCTGCGGGAGCTCTACGACTCGCTGGCGGCGGGGGCGGAGGCCGACGGTGGTGGAGGAGGAGGAGGTGGCGGAAGCGGCAGCGGCAGGGAGGACGGCGCCGTCGTGGCTCGCCGGTCGAGCGCCGCGCTGGCGCCGGAGGACCTCTCGGAGACGGAGTGGTTCTACCTCATGTGCGGCTCCTACTGCTTCCCTCCGGGCCTCGGGTTGCCTGGGGAGGCATTTGCAAGGAGAGGTCATGTGTGGCTCAGTGGGGCAAACAAAGTTAACAGCAAAGTGTTTTCAAGGGCAATCCTTGCCAGGACAGTCGCATGCATTCCAGTTAATGAGGATGGTGTCCTGGAAATTGGAACTACAGAGAAGGTAGATGAAGACATTGGTTTAATTGAGTATGCTAGGAGCATCTTCATGGATCAACATGGCATTCCCATAATGCCTACCCTCTCAGGGCATTCAACTTCCACCCCATCCACACACATCAATCATCAGCCATCCCAAATAAAAATAGAAAAATACATTGGCGGCAGAAATGTACGGCCTAATAATCTCAATCCAGAAGAGGAGCACATTGAAACGGAAGATGACAACCACATGATTGATTCAGAAACCAATACTGAAAATGATTCATGCCGGCATCTGCCGCTGGGCAATGTGGGCAATGGTCAGGCAGGGCCCAATGCACGGAGCAGTGATGAACCGATGCAGATTGAGACGTCGGAAAGCTTAAGGGATGGTTGCACAAACCACGTGGATGAAGAGATCCCAATGCTCATGGCTTGCCAGAACGGTGATCATCCAGAACAGGATGAATTAGGTTCATGGCATTTTCTCTATGAAGACCTAATGAACAATAAATGCCTACAATCCTCAGCGGCACAAGACCCAGCAGTACTAGCCGAAAACGCGCACTACATCGAAGCAGTCCTGACAATCTTACGGCACAACGCGTGCCGGCAAGCGCAAGCAGCGGCCTCGAACACCAGAACCTACGACCTGGCGATATCCAAGAACTCACCATTCTCAAGATGGAACCCTAATAAAGGAACCAGCGATCTTCAGAGGATGCTGATCTCTGAAGGCACCCCACAGAGAATGCTCAAGAGCATCCTGTTCACCAGTGCCCCTACTAGATGCAGCAGTCACCAAAGGCACAGAGGAGAGGCCACCCAGTCACCGGAGGAGCCCGCCGGCAGGGACGACGGCGACGGCACCGGCCGGTCACGGAGAGGACAAGGACAGGCCCAGGCTGAGCTGAGTGCCAGCCATGTTCTCAAGGAGCGGCAGAGGAGGGAGAAGCTCAATGAGAGGTTCATTATCCTCCGGTCGCTTGTGCCGTTCGTGACGAAGATGGACAGGGCGTCGATCCTGGGCGACACGATCGAGTACGTGAAACAGCTGCGGCGACGCATCCAGGACCTGGAGTCATTACGAGCCTCGAAGGAGAAGAGAGCTCAGAGCACGAGCTCGGCGACAATGGCGGAGGCGTGGAGTAAGGTGAGAGCCGTGGAAGCGAGCAGCAGCTGCAGCACCAGCGGCGCGGGCAGGCCGGCGTCGGTGGCGAGCACGGAGGTGCAGGTGTCCATCATCGAGAGCGACGCGCTGGTGGAGCTCCGGTGCCCGCGCAGGGACGGGCTCCTGCTCCGGGTCATGCAGGCGCTGCACCGGGAGCTCGGGCTGGAGGTCACCTCCGTCCAGGCCTCGTCGGCCGGCGACGTCCTGCTCGTGGAGCTGCGCGCAAAGGTGAAGGAGGTGCATGGGGGGAGGAGCACCATCAACGAAGTGAAGAGAACGATCCATCTAATCATCTCATCGTCAGGCTAA</t>
  </si>
  <si>
    <t xml:space="preserve">MAAAAAEGGEAVAVQKALQAVAEGTGWTYAALWRLCTRQGALVWAEGHYNGAIKTRKTTVAPGGGGEEEEEEEGTAARRRRSRQLRELYDSLAAGAEADGGGGGGGGGSGSGREDGAVVARRSSAALAPEDLSETEWFYLMCGSYCFPPGLGLPGEAFARRGHVWLSGANKVNSKVFSRAILARTVACIPVNEDGVLEIGTTEKVDEDIGLIEYARSIFMDQHGIPIMPTLSGHSTSTPSTHINHQPSQIKIEKYIGGRNVRPNNLNPEEEHIETEDDNHMIDSETNTENDSCRHLPLGNVGNGQAGPNARSSDEPMQIETSESLRDGCTNHVDEEIPMLMACQNGDHPEQDELGSWHFLYEDLMNNKCLQSSAAQDPAVLAENAHYIEAVLTILRHNACRQAQAAASNTRTYDLAISKNSPFSRWNPNKGTSDLQRMLISEGTPQRMLKSILFTSAPTRCSSHQRHRGEATQSPEEPAGRDDGDGTGRSRRGQGQAQAELSASHVLKERQRREKLNERFIILRSLVPFVTKMDRASILGDTIEYVKQLRRRIQDLESLRASKEKRAQSTSSATMAEAWSKVRAVEASSSCSTSGAGRPASVASTEVQVSIIESDALVELRCPRRDGLLLRVMQALHRELGLEVTSVQASSAGDVLLVELRAKVKEVHGGRSTINEVKRTIHLIISSSG*</t>
  </si>
  <si>
    <t xml:space="preserve">ATGTGGGATGGAGGCGTGGAGCACGGGAGCCAACAGGAGGCCGCGCCGCACCAGCTGCTCCCGTGGCTCGGCGCGGCGCCTTTCTCCTCCGAGCAGGCCGTGGCGGGCCTCGGCGCCATGGGAGCCTACGCCTGCGACGGCGTCGGCGCCGTCGGTGGGCTCGGGCACGGCGGGGTGTTCGGCTTCGGCTTTGACGCGGTGCAGCAGCAGCAGCAGCAGCGCGCGGCGGAGGGAGGCGGCGGCGGCAAGGCGGTCGTGTCGGGGCTCCTGGGGAGCCTGCAGGCGGAGCTGGGGCGGATGACGGCGCGGGAGATGATGGACGCCAAGGCGCTGGCGGCGTCGCGGAGCCACAGCGAGGCCGAGCGCCGGCGCCGGCAGCGGATCAATGGCCACCTCGCCAGGCTCCGCAGCCTCCTCCCCAACACCACCAAGACGGACAAGGCGTCGCTGCTGGCCGAGGTGCTGGACCACGTCAAGGAGCTGAAGCGGCAGACCTCGGCGATGATGGTGGCCGCCGCCGCTGCTTCCGTTGCCGGAGACGACGACGAGGGCGCCGGGCCGGCGCAGCTCCTGCCGACGGAGGCCGACGAGCTGGCCGTGGACGCGGCGGCCGACAGGGCCGGGCGGCTCGTGGTGCGCGCGTCGCTCTGCTGCGAGGACCGCCCGGACCTCATCCCGGACATCGTCCGGGCGCTCGCCGCGCTGCGGATGCGCGCGCGCCGGGCCGAGATCACCACGCTGGGCGGACGCGTCCGGAGCGTGCTCCTCATCACCGCGGTCGAGGGGGCGGACGACAAGGGCGACGACGACGGGCGCGCCGCGTCGCACCGGAGGCACGAGTGCATCGCGTCGGTGCAGGAGGCCCTGCGCGGCGTCATGGACCGCAGGACGGCCGATAGCGACACGTCGTCCACCGGCGGAGGAGGTGGCGGGAGCATCAAGAGGCAGCGCATGAACTACGCCGCACAGGAGCAGTGCTCGGTGTAG</t>
  </si>
  <si>
    <t xml:space="preserve">MWDGGVEHGSQQEAAPHQLLPWLGAAPFSSEQAVAGLGAMGAYACDGVGAVGGLGHGGVFGFGFDAVQQQQQQRAAEGGGGGKAVVSGLLGSLQAELGRMTAREMMDAKALAASRSHSEAERRRRQRINGHLARLRSLLPNTTKTDKASLLAEVLDHVKELKRQTSAMMVAAAAASVAGDDDEGAGPAQLLPTEADELAVDAAADRAGRLVVRASLCCEDRPDLIPDIVRALAALRMRARRAEITTLGGRVRSVLLITAVEGADDKGDDDGRAASHRRHECIASVQEALRGVMDRRTADSDTSSTGGGGGGSIKRQRMNYAAQEQCSV*</t>
  </si>
  <si>
    <t xml:space="preserve">ATGCAGCCCACGACGCGGGAAATGCAGGCCATGGCCGCCGCCGGCCAGATCTCCCTCGACGACCTCCGCGCGGCCGCCGGCAGCGCGGGCGGCGTGCACGACGACTTCCTCGACCAGATGCTGGGAGGCCTGCCGCCGTCGGCCTGGCCGGAGCTGGCGTCCGCCGCCGGGGCGAAGGTGCCGGAGGGTGGCGCGCAGGCGGAGGGGATGCAGCAGCACCAGCACCAGCAGTTCGGCGGGGGATTGTACGACGAGTCCGCGCTGCTGGCGTCGCGGCTCCGGCAGCACCAAATCAGCGGCGGTCCTGGCGGCGCGGAGTCCGCGGCGGCGGCGAAGCAGATGGTGCTGCAGCAGCTGGCCGATCTGAGGCAGGGCCACCACATGCTGCTCCAGGGCATGGGCCGCTCGACGGGCGGCGGCGGGGACGGCGGCCTGCTCCTCCCGCTCTCCCTCGGCAGCGGCGGATCGGGCGGCGACGTGCAGGCGCTACTCAAAGCCGCCGCCAATTCCGCCGGTGGAGAAGCCGGCGGCGTCTTCGGCGGCGCCTTCGCCGGATCGCTACAGCAGCAGCAACATCAACATTTCCAGCAGCATCCACAGCAAACGGCGCCGTTGCCGGGCCAGGGCTTCGGTGGAGGAGGCGGTGGCGGAGGCGGTGGCGCATCCGCCGGCGCGTCACAGCCTCAGGCCGGTGCATCGGGCGGGGGCGCGGCGGCGCCACCCAGGCAGCGCGTGCGGGCGCGGCGCGGCCAGGCCACCGACCCCCACAGCATCGCGGAGCGGCTCCGGAGGGAGAGGATCGCGGAGAGGATGAAGGCCCTGCAGGAGCTGGTGCCCAACGCCAACAAGACGGACAAGGCGTCGATGCTGGACGAGATCATCGACTACGTCAAGTTCCTGCAGCTCCAAGTCAAGGTGCTGAGCATGAGCCGGCTAGGTGGCGCCGCTGCCGTCGCGCCGCTCGTGGCCGACATGTCCTCGGAGGGTCGAGGCGGCGCGCCGGCCGCGGCGGGGAGTGACGGCCTGGCGGTGACGGAGCAGCAGGTGGCCAAGCTGATGGAGGAGGACATGGGCACCGCCATGCAGTACCTGCAGGGGAAGGGCCTGTGCCTCATGCCCGTCTCCCTCGCCACCGCCATCTCCTCCGCGACGTGCCACATGCGCCCGCCGGTGGGGGCAGCGGGGCCGGCGGGGCTCGGGGTCGCCGCAGCAGCGCACCACATGGCCGCCATGCGCCTGCCGCCGGGCATGAACGGCAGCGGCGGCGCCGAGTCGGCGGCTGCCGTGCCGGCCTCCCCGAGCATGTCCGTGCTCACGGCGCAGTCGGCCATGGCCAACGGCGCCGGCGGGGCCGACGGCGAGGGCTCGCACTCCCAGCAGCAGCAGCAGCATCCCAAGGACGCCGCGTCCGTGTCCAAGCCGTGA</t>
  </si>
  <si>
    <t xml:space="preserve">MQPTTREMQAMAAAGQISLDDLRAAAGSAGGVHDDFLDQMLGGLPPSAWPELASAAGAKVPEGGAQAEGMQQHQHQQFGGGLYDESALLASRLRQHQISGGPGGAESAAAAKQMVLQQLADLRQGHHMLLQGMGRSTGGGGDGGLLLPLSLGSGGSGGDVQALLKAAANSAGGEAGGVFGGAFAGSLQQQQHQHFQQHPQQTAPLPGQGFGGGGGGGGGGASAGASQPQAGASGGGAAAPPRQRVRARRGQATDPHSIAERLRRERIAERMKALQELVPNANKTDKASMLDEIIDYVKFLQLQVKVLSMSRLGGAAAVAPLVADMSSEGRGGAPAAAGSDGLAVTEQQVAKLMEEDMGTAMQYLQGKGLCLMPVSLATAISSATCHMRPPVGAAGPAGLGVAAAAHHMAAMRLPPGMNGSGGAESAAAVPASPSMSVLTAQSAMANGAGGADGEGSHSQQQQQHPKDAASVSKP*</t>
  </si>
  <si>
    <t xml:space="preserve">ATGGAGTTTGACCTGATGAATTACAGCCCGGAAGCGCAGCTCGAGCTGATGAACACGATGCTTCAGCTGGAGCAGCTCACCGCGCTCGACGGTTGCCAGTCGCTGATGGCGCCCGTCTCGCCGCCGATATCCCCGGTGCAAACCCACGCAACTCACTGCTTCTCGCCTCCGCCACACATGTCGACGACCACGGCCGCCACCTGTTACGCGGACCAGTACACGCCGCTGGCCGCGTACGCCGGTAGCACCGGCCTCGAGCACCGCCAGGTCGACTACGTGCTGTCCCCGGGCGGCGCGGCTGACGCCACCGCGGGCGCGGTGGCGCAGGCGGGGTCGTCGTCGCCGACGTCGTCGGCGGACGCGATGCGGGAGGTGATCTTCCACATCGCGGCTCTGCAGCCGGTGGAGATCGACCCAGAGGCGGTGCGTCCCCCTAAGCGGCGCAACGTGCGCATATCCAAGGACCCGCAGAGCGTGGCGGCGCGGCTGCGGCGGGAGCGCATCAGCGAGCGCATCCGCACCCTGCAGCGGCTGGTCCCGGGCGGCACCAAGATGGACACGGCGTCCATGCTGGACGAGGCCATCCACTACGTCAAGTTCCTCAAGTCCCAGGTGCAGTCCCTCGAGCGCGCCGCCGCCGCCACCCACCGCGCCGCCGCGCTCGGCGCCGCCTACCCCGCCCTCCACGCGCCGTGGCAGTACGCGCTCCCCCACGGCGACATGTAA</t>
  </si>
  <si>
    <t xml:space="preserve">MEFDLMNYSPEAQLELMNTMLQLEQLTALDGCQSLMAPVSPPISPVQTHATHCFSPPPHMSTTTAATCYADQYTPLAAYAGSTGLEHRQVDYVLSPGGAADATAGAVAQAGSSSPTSSADAMREVIFHIAALQPVEIDPEAVRPPKRRNVRISKDPQSVAARLRRERISERIRTLQRLVPGGTKMDTASMLDEAIHYVKFLKSQVQSLERAAAATHRAAALGAAYPALHAPWQYALPHGDM*</t>
  </si>
  <si>
    <t xml:space="preserve">ATGGTGCCTGTCGGGAGCGACGAAGCGGACATGGCGGCGATGGACGGGGAGTGCTCGCCGCCGGCAGCGGCGGCGACGCGCAGCGGGCCGAGCAGGAGCCACAGCGAGGCGGAGAGGAAGCGGCGGCAGCGCATCAACGCCCACCTCGCCACGCTCCGCACCCTCCTGCCCGCGGCATCCAGGATGGACAAGGCGGCGCTGCTGGGGGAGGTGGTGCGGCACGTGCGGGAGCTGCGGGGCGAGGCGGACGCCGCGGCGGCGGGAGCGGCCGTGGCTGTCCCGGGGGAAGGCGACGAGGTCGGCGTCGAGGAGGGCCAGCACTGCTGCTGCCACGGTGCCGGGGAGAGGGCCGCCACCACCAGGCGCGTCAGGGCGTGGGTATGTTGCGCCGACCGCCCGGGGCTCATGTCCGAGCTCGGCCGCGCCGTGCGGTCCGTCAGCGCGAGGGCGGTGCGCGCGGAGATCGCCACCGTCGGCGGACGGACGCGGAGCGTCCTGGAGCTGGACGTCGGCGAGGGCGCGTCGTCGTCGCGGCCGGCGCTGCAGGCGGCGCTCCGGGCCGTGCTGCTCAGCCGGGAGGATCTGCTCGCCACCGAGTGCTACAAGCGGCAGCGCTTCTCGGCGCACCTCGCCAGGGTTTAG</t>
  </si>
  <si>
    <t xml:space="preserve">MVPVGSDEADMAAMDGECSPPAAAATRSGPSRSHSEAERKRRQRINAHLATLRTLLPAASRMDKAALLGEVVRHVRELRGEADAAAAGAAVAVPGEGDEVGVEEGQHCCCHGAGERAATTRRVRAWVCCADRPGLMSELGRAVRSVSARAVRAEIATVGGRTRSVLELDVGEGASSSRPALQAALRAVLLSREDLLATECYKRQRFSAHLARV*</t>
  </si>
  <si>
    <t xml:space="preserve">ATGGACATGAACGAGAGCGGCGAGAAAGGGATGGAGGGCAACGCGTCCTCCGCCGGCGCCGGCATCCCGGTGGAGTGGCAGACCCAATTCAGCGCCGCCGCCTTTGCGTGCCCTCAGGCACAGCAGCATCAGGGCCCCATGATGGACTCCGCGTTCGCGACCGCCGGCATGTGGGCGTCCACCTCCCAGGCCATGGTGCTCTCCGACGTCGGCGGCGCCATGTCCGCCACGCGGGGCGGCGGCGGCTTCTTGGCGCCGGTGCCCGGGTTCCTCCCGCAGGGCCTCGGCCATTTCCCCGTCGACTCCGGCTTCATCGAGCGCGCCGCGCGGGCGTCCTGCTTCGGCGGCGGCGGCGGCGGCGGGGTGATGGGCGGCGCCGGCTTCGGCGCGGCTGATCAGCACATGAACGGCGCGTTCAGTGGCTCCTCCGAGGCGCTCCTGGATCACCAGAGGAAGGACGGCAACGAGAAGGGCGAGCCGGAGCTCGGCCGGAACGGCCACGACGGGGTGCCGAGCTCGGAGGCCGCCGGAGGGGACTGCTCGTCCAAAGGGACGTCGGACTCCAAGAAGAGGAGAAGGCCAAACGAGGTGATGGGAGGCGATCAGGTTCAATCCTCCAACCTGCCCGCGGATTCGGCAAACGAGAGCGTGCACAGCAAGGACAAAGGCGAGGAGAGCAGCCCGGCAACAACCACCGGCAAGTCGAAAGGGAAGGGGGCGAAAGAGACCTCCGAGTCCCAGAAGGAAGACTACATCCATGTCCGGGCTCGGCGCGGACAGGCGACCAACAGCCACAGCCTTGCAGAAAGGTTGAGAAGGGAGAAGATTAGCGAGAGGATGAAGCTTCTGCAGGACCTTGTTCCCGGCTGCAGCAAAGTCACTGGGAAGGCGGTGATGCTTGACGAGATCATCAATTATGTTCAGTCCCTGCAAAGACAAGTTGAGTTCCTATCGATGAAGCTTGCGACAGTAAACCCAAGGCTTGACCTCAACATAGAAGGGCTTCTGTCGAAAGATCTTCTTCGCTTCCCTGGTGTCTCTTCATCTTCCCTCGGATTCTCCCCAGAGATGATCCACCCACAACTACAGCTATCGCAACCAGGCCTGATTCAGGGGGGCGCTGCTGGCATGGCCAATCCAGACGTGTTCAGGAGAATCATACAGGCACAGCTAAGTGCTAAAGACGGATCTCAGATGCCCCACGCATTGAATGGGCCGTTCAGTGACGTCGCGCAGATGGGGTACCCGTCCCTGGGGTCGTCGGCACAGGACTTGAGCATCAGGCCGTCGCAGGACGGGTTCCAAATGTGA</t>
  </si>
  <si>
    <t xml:space="preserve">MDMNESGEKGMEGNASSAGAGIPVEWQTQFSAAAFACPQAQQHQGPMMDSAFATAGMWASTSQAMVLSDVGGAMSATRGGGGFLAPVPGFLPQGLGHFPVDSGFIERAARASCFGGGGGGGVMGGAGFGAADQHMNGAFSGSSEALLDHQRKDGNEKGEPELGRNGHDGVPSSEAAGGDCSSKGTSDSKKRRRPNEVMGGDQVQSSNLPADSANESVHSKDKGEESSPATTTGKSKGKGAKETSESQKEDYIHVRARRGQATNSHSLAERLRREKISERMKLLQDLVPGCSKVTGKAVMLDEIINYVQSLQRQVEFLSMKLATVNPRLDLNIEGLLSKDLLRFPGVSSSSLGFSPEMIHPQLQLSQPGLIQGGAAGMANPDVFRRIIQAQLSAKDGSQMPHALNGPFSDVAQMGYPSLGSSAQDLSIRPSQDGFQM*</t>
  </si>
  <si>
    <t xml:space="preserve">ATGGGCATCCAAGGGAACAAGGCGGCGACGCACGAGCACGACTTCCTCTCGCTGTACACAGCCGCCGCCGCTAAGGACTCTCCTCTCCAGCTCCACGACTCCAAGTCACCTCCTCCCTCTCAAGGTAATTTCTTCTTGAAGACGCACGACTTTCTGCAGCCGTTGGAGAAGCCGGAAGCGCCGCCGCCGGAGCCATCGCCGACGCTGCCCGCCTCCGGCGCGGACAGCAGGCACCACCACCAGCCGGTGGCCGCCAAGCAGCACGCGCTGCCGCTGCCCGTCGGCGTCGGCACGTTCACCATCTGCCCCGCGCCCGTCTCGGCCGCGCGGCCGCCGGCGGCCGTCGTCAAGGCGGAGCCGCCGTTCGTGCTCTGGGGCCAGCCCGCGGCGTTCCACCCGGGCGCGCGAGGGCACCAGCAGCAGCAGTGGGCGCTCCCCTTCGCCGGCGCCGGGCAGGGCAGGCCGCCGCCGCCGCAGCAGGCGCAGCCGCCGGATAGGAAGGGGCGCGGCGGGGGAGGCGGGGCCATGGAGTCAGGCTCCAGATCCAGCGGCGGCGCGGGGTTCGACGACGACGACGGCCTCGCCGCGCGCCGGGAGGTCTCCTCCTCGCTCAAAGTAAGGATGGACCGGAAGGGCGGAAGCTGTAGTGATGGTGGTACGGATCAGCGGCCAAACACGCCACGGTCAAAACACTCTGCCACAGAGCAGCGCAGACGCAGCAAGATCAATGACAGGTTTCAGATACTTAGGGAGCTGTTGCCACACAGTGATCAAAAGAGAGACAAAGCAACATTTCTCTTGGAGGTTATCGAATATATACGGTTTTTGCAAGAGAAAGTAACAAAATACGAGGCAACATTCCCAGAATGGAACCAAGAAAATGCAAAGATGCTTCCATGGAGTAAGGGACAAATCCCAGGAGAATCCCTGCCTGACCCTTCACATTTCATGAGAAATGGATCCTCCCCTGGATCTAATTTCACTGGGAAACTCGATGATAATCACAACATGGTGACATCTGCAGCTGCATCAGGGGCACAGGATCAGACTGAAACTGATCCAATGGCTAGCATGTGCTTCAGATCAGCAGAAACTCCGGCAAATATTACAAATAATACTTTATCTCAGTCCCAACCCCAATGGACAGGTCCGTCCCCTGTGGATGACTGTGCAGTTAACAGTGAAATGCTTAACAACCAGCCGTTGGCGATCAATGAAGGAACGATCAGCGTGTCCAGTCAATATTCCCAGGAGTTACTTAATTCGTTGACTCATGCCCTTCAAAGCTCGGGTGTAGATTTGTCCCAAGCCAGCATCTCTGTGCAGATCAACCTGGGCAAGCGGGCTGTCAAGAGACCTGCTGCTGGTGTATCCTGCAAGGAACCAACCGATCCAGCATCTAGTGACGAAATAGGTCAGCAGCTGGCAATGTTGGGTGGTGGTGCCGAAGATCTCTCGCAAGCAGCAAAGCGGCATAAACCGGGCAACAGCTGA</t>
  </si>
  <si>
    <t xml:space="preserve">MGIQGNKAATHEHDFLSLYTAAAAKDSPLQLHDSKSPPPSQGNFFLKTHDFLQPLEKPEAPPPEPSPTLPASGADSRHHHQPVAAKQHALPLPVGVGTFTICPAPVSAARPPAAVVKAEPPFVLWGQPAAFHPGARGHQQQQWALPFAGAGQGRPPPPQQAQPPDRKGRGGGGGAMESGSRSSGGAGFDDDDGLAARREVSSSLKVRMDRKGGSCSDGGTDQRPNTPRSKHSATEQRRRSKINDRFQILRELLPHSDQKRDKATFLLEVIEYIRFLQEKVTKYEATFPEWNQENAKMLPWSKGQIPGESLPDPSHFMRNGSSPGSNFTGKLDDNHNMVTSAAASGAQDQTETDPMASMCFRSAETPANITNNTLSQSQPQWTGPSPVDDCAVNSEMLNNQPLAINEGTISVSSQYSQELLNSLTHALQSSGVDLSQASISVQINLGKRAVKRPAAGVSCKEPTDPASSDEIGQQLAMLGGGAEDLSQAAKRHKPGNS*</t>
  </si>
  <si>
    <t xml:space="preserve">ATGTACGGCTCGCCGGTGCCCAAGGACCTCAACCTGCCAGCAGCCCAGCCGCAGCCGACCAGGACGCCGCCACCGCCGCAGATGAGCTCCCCGGGCCTGCTGCGGTACAGGTCGGCGCCGAGCACGCTGCTCGGCGAGGTGATGTGCGGGGATCAGGAGTTCCCCGGCGCGGCAGGGCACGGCCCGGACCACGCGGCCGCGGACAGCGTCCTCGCCCGCTTTCTTGCCGGGCACCACCCCGAGATCCCGGACTGCAAGCCTCCCCGCCCCGTCGCGGCCGCCCACTTCATGGAGGACGCCGCGTCCATGGCCGCCTCCCAGCAGCAGCAGCAGCTCATGTACCAGTCGCAGCAGCAGATGGCCGCTATGGAGGGGCTCTATCGCAGCGTCAGCTCCGGCTGCACGGAGCCCGGCGCCACCGTGGGCGCCGGCAACAGCCTGCTCCGCCAGAGCAGCTCCCCCGCCGGCTTCCTGAACCATCTCAACATGGACAACGGGTACGGGAACATGCTCCGGGCGGGCATGGCCGGCGCCGGCGGGTTCAGGAACGGCGTCAGCGACGCGCGGCTCAAGGGGCAGCTGAGCTTCTCGTCCCGGCAGGGGTCGGTGATGTCGCAGATCTCCGAGGTGGGCAGCGAGGAGCTCGACGGCGGCAGCAGCCCCGAGGCTGCCGGCAGCAACGGCGCGCCGCGCAGCTACAGCGGCATCCCAGGCGGGTACCCGATGGGCGCCTGGCCGGACGAGTCGTCTCCGACGTCGTCCGGCGCCAAGCGCCCCCGCGACTCCGGCGGCCCCGCGCCGCAGAACGGGCAGCGGCAGCCGCTGGCGCCGCAGCTCAGCGTGCCCGGCGGCAGCAACGGCACCGGGAAGCCGGCGTCGGCGGAGATGGCGGCGATCGAGAAGTTCCTGCAGTTCCAGGACGCCGTCCCCTGCAAGATCCGCGCCAAGCGCGGGTGCGCCACCCACCCCCGCAGCATCGCCGAGAGGGTGAGGAGGACGAAGATCAGCGAGCGGATACGGAAGCTGCAGGAGCTCGTGCCCAACATGGAAAAGCAAACCAACACTGCCGACATGTTGGATCTGGCCGTGGACTACATCAAGGATCTTCAGAAGCAGGTCAAGGTGCTGAACGACGGCCGCATCAGCTGCACCTGCTCCGCCGGCAAGCTGCTGCAGAACCAGTTCGCCAGCTGA</t>
  </si>
  <si>
    <t xml:space="preserve">MYGSPVPKDLNLPAAQPQPTRTPPPPQMSSPGLLRYRSAPSTLLGEVMCGDQEFPGAAGHGPDHAAADSVLARFLAGHHPEIPDCKPPRPVAAAHFMEDAASMAASQQQQQLMYQSQQQMAAMEGLYRSVSSGCTEPGATVGAGNSLLRQSSSPAGFLNHLNMDNGYGNMLRAGMAGAGGFRNGVSDARLKGQLSFSSRQGSVMSQISEVGSEELDGGSSPEAAGSNGAPRSYSGIPGGYPMGAWPDESSPTSSGAKRPRDSGGPAPQNGQRQPLAPQLSVPGGSNGTGKPASAEMAAIEKFLQFQDAVPCKIRAKRGCATHPRSIAERVRRTKISERIRKLQELVPNMEKQTNTADMLDLAVDYIKDLQKQVKVLNDGRISCTCSAGKLLQNQFAS*</t>
  </si>
  <si>
    <t xml:space="preserve">ATGGACAGCGACTACGTTGCCAGCCTGCTCATGGGCCACTCCGCCGCCCCGGGGCTCGACTTCACCGCCGCGCTGGACGGCGGGTTCCTCGACGCGCTCTGCGGCGGCGGCGGCGGCGCTGGCCTGTTCGGGCTGCCCGGGGTCGCGGCGGGGGCCGGCGGCGGCGGGTCCCCGGAGGGGTCCTCGGTGTCGGACCCGGCGTGGGCGCGCGCCAGGGACGGCGGCAATGCCAGGAAGCGGAAGACGCCGCCAGCCGGTGCCACCAGCGGGAAGGAGGCCTGCTTGGGCAAGGCTGGGGAGGCCAAGGGGCCGGACGGGAAGAAGTGCAGGGTGGGCGCCGGCGGGAGCCCGGTGAAGCCGAAGGTGGAGGAGGCGACGGCGAGCGACGGCTCGGTCGAAGACAAAGGTCAGAAAAAGGGCAAGGGGAAGAGCTCCAAGCCGCCGGTCGAGCCGCCCAAGGACTACGTCCATGTCCGGGCGCGGCGAGGGCAGGCGACCGACAGCCACAGCCTCGCAGAGAGGGTTAGAAGAGAGAAGATTAGCCAGAGGATGAAATTTCTTCAGGACCTCGTGCCAGGATGCAACAAGGTGGTTGGCAAGGCACTGATGCTTGATGAGATCATAAACTATGTGCAATCACTTCAGCAGCAAGTTGAGTTCCTGTCCATGAAACTCGCTACTGTTAATCCGCAACTTGACTTCAGCAACCTGTCTACACTCCTGCACAAAGACATGTACCAATCATGTGGCCCTTCCGTGAATTCGGTCTTTCCATTGGAAAGTGCTGGTGCAGCTTTTCCATTTTGCGAGCAAGCAGATCTTTTCCAGTCCTTTGGCTCGGGTGCTATGGAGGATCAGTGCTCTCTAAGTCTGTTAGACACGGCTCTACCCCACACAACGAACCAAACGTTTGCTTTTCAAAAGCAGCAAAGGGACTTCTGGGAGGATGGCCTACCGAACACTTTGCCTATCGTGAGTGAGCAAAGCCAGGAGAATGGGGTTTCAGCACCGGATTTTGATGGTCAGTTACAAGCTGATCAGACAAAGATTGAGTTCTAG</t>
  </si>
  <si>
    <t xml:space="preserve">MDSDYVASLLMGHSAAPGLDFTAALDGGFLDALCGGGGGAGLFGLPGVAAGAGGGGSPEGSSVSDPAWARARDGGNARKRKTPPAGATSGKEACLGKAGEAKGPDGKKCRVGAGGSPVKPKVEEATASDGSVEDKGQKKGKGKSSKPPVEPPKDYVHVRARRGQATDSHSLAERVRREKISQRMKFLQDLVPGCNKVVGKALMLDEIINYVQSLQQQVEFLSMKLATVNPQLDFSNLSTLLHKDMYQSCGPSVNSVFPLESAGAAFPFCEQADLFQSFGSGAMEDQCSLSLLDTALPHTTNQTFAFQKQQRDFWEDGLPNTLPIVSEQSQENGVSAPDFDGQLQADQTKIEF*</t>
  </si>
  <si>
    <t xml:space="preserve">ATGGCAAACTTCTCGCACCTCTCCCACCAGCACATGGAGCATGGCCTCGCCAACGCCTCCCACGGCACGCCGAGCTTCTTGTTCTGCCATGGGACGGCCCCGGCAGACTCATCCTCGCTGGAGACCTCATCTGGGGTCCTTGACACCCCTCCACGAGGCACTGCTTCTGAGGACAAGAAGATCAGGAAGACCAGGGAAGATTGTGCCAGCCTGAGCTCTGCTCAATCCAAGTTTGTTGATCTTGTGTGGTTGAACAAGCAGGACTCAAACTCAAAGGAGAGCACCAAAAAGAGGGGAGGAAAAAGAGAGAGAAGCAGCAAGGAGGTAGATGAGGAGGAGGAGCCCAAGGGGTACATCCATGTCAGGGCAAGGAGAGGGCAAGCAACAGACAGCCACAGCCTTGCAGAGAGGGTGAGGAGGGAGAGAATCAGTGAGAGGATGAGGATGCTGCAGGCCCTGGTCCCTGGCTGTGACAAGGTTACTGGGAAAGCCCTCATTTTGGATGAGATTATCAATTATGTTCAGTCCTTGCAGAACCAAGTTGAGAAAATGGAAGGAATGCTCCACCATGAGGCGCTTGCAATGCCGACCTCTGTCATGAACCGAGCTCCATCCCAAGCTATCATGGACACAAACACCTCCAACTCCTCTCCCTCCTACGAGCTTCACGGCGATGGCAGCGCCAACATCACTTTCCCTCAGGACAGTGGCAGCTACATGGTGCAAGAGCCAAGGCAAGAGCTGTTCAATCAAGTGGCTTTCAGTAACCACATGTGCTCTTTCCAGTAG</t>
  </si>
  <si>
    <t xml:space="preserve">MANFSHLSHQHMEHGLANASHGTPSFLFCHGTAPADSSSLETSSGVLDTPPRGTASEDKKIRKTREDCASLSSAQSKFVDLVWLNKQDSNSKESTKKRGGKRERSSKEVDEEEEPKGYIHVRARRGQATDSHSLAERVRRERISERMRMLQALVPGCDKVTGKALILDEIINYVQSLQNQVEKMEGMLHHEALAMPTSVMNRAPSQAIMDTNTSNSSPSYELHGDGSANITFPQDSGSYMVQEPRQELFNQVAFSNHMCSFQ*</t>
  </si>
  <si>
    <t xml:space="preserve">ATGGACGAGCTGCTCTCGCCGTGCCCCTCATTCTCCCCTCCCTTGACCCCGTTCTTCCTCTCCCACGCCGGCCACCCCGTCATCGAGTTCGCTTCCTACGAGGTCCCTGAGCAATGGATGCTCGACGACGGCGACAACCTGTGGCCCGTGGGGTGCTCCCTCTCGCCACACTCTGAGCTCTCCGCGCCGCCGCCTCCTCCTCAACCGGCACCCCCGCCGCAGCAGCAGGAGCCGATCGTCACGGCCCCGGCGCAGCGCCCGGGGAAGCGGCGGGGGCGGAAGCCTGGGCCCCGCCGCGCGAACGGCCCAACCGTGAACCACGTGGAGGCCGAGCGGCATCGCCGGGAGAAGCTGAACCGCCGGTTCTGCGACCTCAGGGCCGCCGTCCCCACCGTGTCGCGCATGGACAAGGCCTCCCTTCTCGCCGACGCCGCCGCCTACATCGCCGAGCTCCGCGCCCGCGTCGCCCGCCTCGAGGCCGAGTCGAGGCGGGCCGCCGCCGCGAGGTGGGAGCCCGCCGTGGTCTCGTGCGGCACCCAGGGAGCCGACGAGACGGTGGTGGAGGTGCGGATGCTGGGGCCGGACGCGGCCGCGGTGCGCGCGACGAGCGCGGGCACGCACGCCGCCGCGCGGCTGATGGGCGCGCTCCGGTCGCTGGAGCTGCACGTCCAGCACGCCTGCGTCACCCGTGTCCACGGCCTGACCGTGCAGGATGTTGTGGTCGACGTGCCCGCCTCGCTGCAGGACGACGGCGGCGGCGGCCTCCGCGCCGCGCTACTCCAGGTGCTGCAGGGCAGCGCGCCGGCTAGCCCCAGCTCGTAG</t>
  </si>
  <si>
    <t xml:space="preserve">MDELLSPCPSFSPPLTPFFLSHAGHPVIEFASYEVPEQWMLDDGDNLWPVGCSLSPHSELSAPPPPPQPAPPPQQQEPIVTAPAQRPGKRRGRKPGPRRANGPTVNHVEAERHRREKLNRRFCDLRAAVPTVSRMDKASLLADAAAYIAELRARVARLEAESRRAAAARWEPAVVSCGTQGADETVVEVRMLGPDAAAVRATSAGTHAAARLMGALRSLELHVQHACVTRVHGLTVQDVVVDVPASLQDDGGGGLRAALLQVLQGSAPASPSS*</t>
  </si>
  <si>
    <t xml:space="preserve">ATGGACGACCTGCGGCTGTCCCCGTGCAACTCCTTCTCCCCGCCCTCGCCGCCGCCCTTCTTCTCCCACGCCGGCCACCCGATCATCGAGTTCACCTCATGCGAGGTCCCCGAGCAATGGCTGCTCGGTGACGTCGTCGTCGCCAAGAACGAGGGCTACGACGACGGGGACGACCTGTGGCCCGTGGGGAGCACCCTCTCGACGGACTCCGAGCTCTCCGTGCAGCCGGCGCCGCCTCCACAGCCGGCGCCGCAGCAGCAGGAGCCCGGCGCCACGGTCCCGGCGCAGCGCCCGGGGAAGCGGCGGGGCCGGAAGCCCGGCACCCGCCCGGACGGCCCCACCGTCAGCCACGTGGAGGCTGAGCGGCAGCGCCGGGAGAAGCTGAACCGCCGATTCTGCGACCTCCGCGCCGCCGTCCCCACCGTGTCGCGGATGGACAAGGCCTCCCTCCTCGCCGACGCCGCCGCCTACATCGCCGAGCTCCGCGCCCGCGTCGCGCGGCTCGAGGCCGAGTCGAGGCGCGCCGCTGCCGCGAGGTGGGAGCCACCCGTCGCCGCCTCCTCGTGCGGCCCCCCGGGAGCCCCCGGCCACGGCGACGAGGCGGTGGAGGTGCGGATGCTGGGGCCCGACGCGGCCGCGGTGCGAGCGACGAGCGCCGCCCCGCACGCCGCCGCGCGGCTGATGGTGGCGCTCCGCTCCCTGGAGCTGCACGTCCAGCACGCCTGCGTCACCCGCGTGCACGGCATGACCGTGCAGGACGTCGTCGTCGACGTGCCCGCCCAGCTCCATGACGATGACGGCCTCCGCGCCGCGCTGCTCCAGATGCTGCAGGACAGCGGCTAG</t>
  </si>
  <si>
    <t xml:space="preserve">MDDLRLSPCNSFSPPSPPPFFSHAGHPIIEFTSCEVPEQWLLGDVVVAKNEGYDDGDDLWPVGSTLSTDSELSVQPAPPPQPAPQQQEPGATVPAQRPGKRRGRKPGTRPDGPTVSHVEAERQRREKLNRRFCDLRAAVPTVSRMDKASLLADAAAYIAELRARVARLEAESRRAAAARWEPPVAASSCGPPGAPGHGDEAVEVRMLGPDAAAVRATSAAPHAAARLMVALRSLELHVQHACVTRVHGMTVQDVVVDVPAQLHDDDGLRAALLQMLQDSG*</t>
  </si>
  <si>
    <t xml:space="preserve">ATGCACCCGGTCGCATACGGCGCCGCCTGGCCGCCCCCGCAAGCAGCCGCGGCGCCACGGTGGCCCCCGATGGCCGCGCAGCACCAGCACCACGGCCGGACGACGACGTCCTCTGGCGGCGGCGCCGACGACGACCTCTCCGCCTCCAACGCCACCATGACGTCCTTCACCAACACCTCCACCACCAACCACTCTGGCCTCAGCATGGACTCCTCCGTCCCCGGCGCCGAGGCTGCCGCCGCCGCCGCCGTCGCCGCCGAGAGCCACCTCTGGAACCAAGTCCTCATGGGCGCCGGCGGCGAGGTCGGGAGGAGCATGCAGGCCGTGCACGACGCCCATGACGACAGCGAGAACTTCCTCGAGCTGCTCAACTCGAGGACGCTCGCGCCGGAGCTCTTCGCCGAGCCGCCGGCCTGCGACTACCTCAAGAAGATGGAGTACGGCAGCAGCCACGGCGGCGGCGGAGGAGGAGGAGGATGGCCGGACCACCAGTTCACGGCCGCCGCGCTGGAGAAGCACCTGAGCTACGGCGCCGCGCTCGCGCACCACCAGCACCACCACCACGCGGCGGCCGGAGCGCCTGAGCGGCTCACGGCGAACCTGTCCGACCTCGTGAGTAACTGGTCCATCGCGCCGCCCGACCCGTGCCTCGGCGACGCGCATCACCGCGCCGGCGCCGCCGCGGCATGCGATAACGCCGCGGTGGCGTCCTTGGGCCACGGCGCCAAGCCCGGCTTGTTCCTGGACTCCGGCGGCCTCTGCAAGCACGAGATGAGCGGCCACGGCGGGATGCTGCAGGAAGCAGCTGGCGGCGGCGGCCAAGAATTCCTCCGGCCGACGGGGTACAGCTCCATGCTCGGGCTCAGCAGCAGCAACAGGATGTACGGTGCCGGCCCCGCCATGGACGTGCCGTGGGGCAACAATGCCGGCGCGGCGAGGAGCCTGTCGGACCTGATATCCTTCGGCGGAGCGCCGCTGGGAAAGCCGGAGCAGCCGGCGGCCACGGCGACGAAGGCGCAGGCGGAGTACAAGAAGCAAGGGCAGGAGATCTCGTCGCCGGCGAAGACGAGTAGCGGCGGCGGCAGCAAGGGGAGCTCGGAGGGGAAGAAGAAGAGATCGGAGGAGCAGCAGGGGTCGGATGGGAACACAAAGAAGTCCAAGAATGAGGCCTCCTCGCCCACGTCGTCTCTCAAGGCATCGCAGGTGCCGAAAGTGAAGTTAGGAGACAAGATCACTGCGCTGCAACAGATCGTTTCACCATTTGGAAAGACCGATACAGCATCAGTTCTGTATGAGGCGATAAATTACATCAAGTGGTTGCATGAACAAGTGCAGTTGCTGAGTGATCCATACATGAAGACAAGTAGTAGCAAGGACTACAATGCATGGGGAGGATTGGATAGGAAGGAGAAGTCGGAGGCAGAGATGGACCTGCGAAGTAGAGGCCTGTGCTTGGTACCCGTCTCATGCACGCCTCAAGTGTACAGGGATAACAATGGCCCGGACTACTGGACGCCCCCATATAGAAGCTGCTTATACAGATGA</t>
  </si>
  <si>
    <t xml:space="preserve">MHPVAYGAAWPPPQAAAAPRWPPMAAQHQHHGRTTTSSGGGADDDLSASNATMTSFTNTSTTNHSGLSMDSSVPGAEAAAAAAVAAESHLWNQVLMGAGGEVGRSMQAVHDAHDDSENFLELLNSRTLAPELFAEPPACDYLKKMEYGSSHGGGGGGGGWPDHQFTAAALEKHLSYGAALAHHQHHHHAAAGAPERLTANLSDLVSNWSIAPPDPCLGDAHHRAGAAAACDNAAVASLGHGAKPGLFLDSGGLCKHEMSGHGGMLQEAAGGGGQEFLRPTGYSSMLGLSSSNRMYGAGPAMDVPWGNNAGAARSLSDLISFGGAPLGKPEQPAATATKAQAEYKKQGQEISSPAKTSSGGGSKGSSEGKKKRSEEQQGSDGNTKKSKNEASSPTSSLKASQVPKVKLGDKITALQQIVSPFGKTDTASVLYEAINYIKWLHEQVQLLSDPYMKTSSSKDYNAWGGLDRKEKSEAEMDLRSRGLCLVPVSCTPQVYRDNNGPDYWTPPYRSCLYR*</t>
  </si>
  <si>
    <t xml:space="preserve">ATGGCCTCCCCGGAGGGTACCACGTGGGTCTTCGACTGCCCCCTCATGGACGACCTCGCCGTCGCCGCCGACTTCGCCGCCGCTCCCGCGGGGGGATTCTTCTGGTCGGCCGCGCCACCGATGCAGCCGCTGGCGGTGCAGGCGCCGATGCAGGCCGTCGCCGCCGCGCCAGCTCCCAACCCCTGCAGTGTGGAAATCAGTGGCTCTGTGGACTGTGATCAGGGAAAAGAACAGCCAACAAATAAGCGTCCTAGGTCAGAAAGTACTGCACAACCAAGCACAAAAGCATGCAGGGAGAAAATTAGAAGGGACAAGCTGAATGAGAGATTCCTTGAATTGGGTGCTATCTTGGAGCCAGGGAAGACTCCTAAAATGGACAAATCAGCTATATTGAATGATGCTATTCGTGCGGTAGGAGAATTGCGTAGCGAAGCACAAAAGCTGAAGGATTCAAATGAGAGTCTTCAAGAGAAGATCAAAGAGTTGAAGGCTGAGAAGAATGAGCTGCGGGATGAGAAGCAAAGGCTGAAGGCTGAGAAAGAGAGCCTGGAGCAGCAGATCAAGTTCCTGAACTCCCGCCCAAGCCTGGTACCACACCCTCCTGTGATCCCAGCCTCTGCCTTCACCACTCCCAAAGGGCCGCCGGCTGCCGGTCACAAGCTGATGATGCCTGTGATCGGCTACCCTGGGTTCCCGATGTGGCAGTTCATGCCACCTTCTGATGTGGACACCTCGAATGACCCTAAGTCTTGCCCTCCTGTCGCATAA</t>
  </si>
  <si>
    <t xml:space="preserve">MASPEGTTWVFDCPLMDDLAVAADFAAAPAGGFFWSAAPPMQPLAVQAPMQAVAAAPAPNPCSVEISGSVDCDQGKEQPTNKRPRSESTAQPSTKACREKIRRDKLNERFLELGAILEPGKTPKMDKSAILNDAIRAVGELRSEAQKLKDSNESLQEKIKELKAEKNELRDEKQRLKAEKESLEQQIKFLNSRPSLVPHPPVIPASAFTTPKGPPAAGHKLMMPVIGYPGFPMWQFMPPSDVDTSNDPKSCPPVA*</t>
  </si>
  <si>
    <t xml:space="preserve">ATGCCGCGCCGCCAGAGGGCGCGCAGCAGCGAGGAGCTCAAGGCGGAGGACTTCGTCGACTCCCTGCCCGGGGATGCCCAGCCCGCGGCGACGGAGTACAAGTCCAAGAACCTTGTGGCCGAGCGGAGGCGCCGCGGCAGGCTCAACAGCAACATCCTCGCGCTCAGGGCCATCGTGCCCAACATCACCAAGATGAGCAAGGAGTCCACCCTGTCGGATGCCATCGATCACATCAAGAAGCTCCAGAACCAGGTCCTTGAGCTGCAGCGCCAGCTCGCTGACTCGCCTGGCGAGGCCTGGGAGAAGCAGGGCAGCGCGTCGTGCTCTGAATCCTTCGCTGCCACTGAAAACATGCCGCATCAGGGTCAGGTGGAGCTAGTTCCTCTTGGGCCATACAAGTACCATCTCAAGATCTTCTGCAAGAAGGCTGGCACCTTCACCAAGGTGCTGGAAGCACTCTGCAGCTACAACGTGCAGGTCACCAGCCTGAGCACGATAACGTTCTATGGTTATGCGGAGAGTGTCTTCTCCATTGAGGTGAAGGGTGAGCAGGATGTTGTGATGTTGGAACTAAGGAGCCTCCTGTCCAGCATTGTGGAGGTCCCAAATAACTAA</t>
  </si>
  <si>
    <t xml:space="preserve">MPRRQRARSSEELKAEDFVDSLPGDAQPAATEYKSKNLVAERRRRGRLNSNILALRAIVPNITKMSKESTLSDAIDHIKKLQNQVLELQRQLADSPGEAWEKQGSASCSESFAATENMPHQGQVELVPLGPYKYHLKIFCKKAGTFTKVLEALCSYNVQVTSLSTITFYGYAESVFSIEVKGEQDVVMLELRSLLSSIVEVPNN*</t>
  </si>
  <si>
    <t xml:space="preserve">ATGTACGGCTCGCCGGTGTCCAAGGACCTGAACCTCCCGGTGCAGCCGCCGATGGCCTCGTCCGGGCTGCTGAGGTACAGATCGGCGCCCAGCACGGTGCTCGGCGAGCTCTGCGAGGACTTCCTCCCGCCGGGACCCCGCGCCGCCAGCCCTGACGCCGGCGCCGACAACGTCTTCGCCAGGTTCCTGGCCGACCACCACATCCGGGACGACAAGCCGTCGCCGCCGCCGCCGCCGCCTGCACCCCACTTCCCGGGTGAAGCCGGCATGGCCTCCCAGCAGCAGCAGATGATGTTCCAATCCCAGCACCAGCAGCAGCAGGAGATGGTGGACGCCAAGTCCGGGCTCTACCGCACCGTCAGCTCCGGCATGGAACCCGCGTCCGCTGCCGCCGCCGGCGTCGGCGCCAGCAACCTGGCTCGGCAGAGCAGCTCCCCCGCCGGATTCCTCGACAATTTGAACATGGACAACGGGTACGGGGCTATGCTGAGGGCCGGCATGAGCATGGGCTTCAGGGACGGCAGCAGCGCCGCTGCTGCCACGGCCGACTCTCTTGCAGGTGGCGGCAGCAGGCTGAAGGGGCAGCTCAGCTTCTCATCACGGCAGGGCTCGTTGATGTCACAGATCTCAGAGATGGATAGCGAGGAGGTCGGAGGGAGCAGCCCAGAGGCTGCCGGTGGTGGCAGGGGGTACATCCCTGGGTACCCGATGGGCTCCGGGTGGGAGGACTCGTCGTCGCTCATGTCGGAGAACTTATCTGGGATGAAACGCCCTCGGGATTCACTAGAGCCTGGACAAAATGGTCTTATGCACCAGTTCAGCCTGCCGAAGACGTCTTCAGAGATGGCAAATATCGAGAAGTTCCTCCAGTTCCAGGACGCCGTGCCTTGCAAGATCCGTGCCAAGCGGGGATGTGCCACACACCCACGCAGTATTGCTGAGCGGGTGAGGAGAACAAAGATCAGCGAGCGAATCCGAAAGTTGCAAGAACTCGTCCCAAACATGGACAAGCAAACCAACACTTCTGACATGCTGGATTTGGCTGTCGACTACATCAAGGATCTCCAGAAGCAGGTTAAGGTGTTAAAGGAGAGCCACGCGAATTGCACATGCTCAGCCAGCAAGAATCAGCAGCACTCTGATTGA</t>
  </si>
  <si>
    <t xml:space="preserve">MYGSPVSKDLNLPVQPPMASSGLLRYRSAPSTVLGELCEDFLPPGPRAASPDAGADNVFARFLADHHIRDDKPSPPPPPPAPHFPGEAGMASQQQQMMFQSQHQQQQEMVDAKSGLYRTVSSGMEPASAAAAGVGASNLARQSSSPAGFLDNLNMDNGYGAMLRAGMSMGFRDGSSAAAATADSLAGGGSRLKGQLSFSSRQGSLMSQISEMDSEEVGGSSPEAAGGGRGYIPGYPMGSGWEDSSSLMSENLSGMKRPRDSLEPGQNGLMHQFSLPKTSSEMANIEKFLQFQDAVPCKIRAKRGCATHPRSIAERVRRTKISERIRKLQELVPNMDKQTNTSDMLDLAVDYIKDLQKQVKVLKESHANCTCSASKNQQHSD*</t>
  </si>
  <si>
    <t xml:space="preserve">ATGGAAACTGACATGATGGCGCAGTTCCTTGGAGCTGATGATCACTGCTTCACCTATGAGCATGTGGATGAGTCCATGGAGGCATTGGTATCTCTGTTCTTGCCTAGCCTTGACACTGACTCCAACTCCTCTTCTAGCTGTCTCAACTATGATGTCTCTCCACAGTGCTGGCCTCAACCAGGTCATAGTTCTAGTGTTACCAGTTTGCTTGATCCAGCTCAGAACTTTGAGAGCTTTGAGTTTCCGGTTATGGATCCTCTCCCGCCTACCGACTTCAATTCTCCTTCTGATGTCCCATACTTAAGTGAGGATCTGAGCCCTCTGCATGGAAACCTTTCATCATCCATAGAGGAAGAAGTAGCCAACGTTGCACCGGCTACTAAGAAGCGGAAGTCTAGTGCCACCATAAAGGCATCAAAGAAGACCAAGAAGGTTGGCAAAAAGGATTCTGTCATCAACGAAGATGGAAGCAACGCCTATGTTGATGCGCAAAGCTCCAGCAGTTGTACCTCCGAGGAGGGAAATTTGGAAGGCAATGCGAATTCAAGCTCGAAGAAGATGAGCACCAGGGCCAGCCGTGGAGCAGCAACTGATCCTCAGAGTCTCTACGCAAGGAAGAGGAGAGAGAGGATCAACGAAAGACTGAGAATCTTGCAGAACTTGGTTCCCAATGGAACAAAAGTTGACATTAGTACTATGCTTGAGGAAGCAGCACAGTATGTCAAATTTTTGCAGATTCAGATTAAGTTGTTGAGCTCTGACGACATGTGGATGTATGCCCCAATTGCATATAATGGAATTAACATCAGCAACGTTGATCTCAACATCTCTGCCCTGCAAAAATAA</t>
  </si>
  <si>
    <t xml:space="preserve">METDMMAQFLGADDHCFTYEHVDESMEALVSLFLPSLDTDSNSSSSCLNYDVSPQCWPQPGHSSSVTSLLDPAQNFESFEFPVMDPLPPTDFNSPSDVPYLSEDLSPLHGNLSSSIEEEVANVAPATKKRKSSATIKASKKTKKVGKKDSVINEDGSNAYVDAQSSSSCTSEEGNLEGNANSSSKKMSTRASRGAATDPQSLYARKRRERINERLRILQNLVPNGTKVDISTMLEEAAQYVKFLQIQIKLLSSDDMWMYAPIAYNGINISNVDLNISALQK*</t>
  </si>
  <si>
    <t xml:space="preserve">ATGGCACGGAAGAGAACGGCGCGCCCACCACCGCCTCCGCCGCCAAACCCTAACCCTAACCGCCGCGCCGTGGCCAGCAGCGCCGCCGCCGCCCCGGACCCGGCGTCGGGCTCGGCATCGCCGTCCAAGCGCATGCTGGCCTTCCACTTCCTCCGCGCGCTGGCCCGGATCCACAGCGCCACCCCCGTGCCGCGCCGCACGCGCAACATCCGCCGCGCGGCCTACTCGTCCATGGCGCGCGCCGCCAACCCGCGCCGCGCGTGGACGCAGGCGCTGCTCCGCCAGGTGCGCGTGTGCAGGGCGATGAGGTCGAGGCGCGCGGTCCTGCTGCGGAGGCGCGTCTCCGCTGCATCGCCAGCGCCTCCACTCGGCGCCGCCAGGAGCACCGTCTCTGCCGCCGCCGGAGGGACGTCGGCGGCGGCGGCGGCTTTGCCCAGGGGCGGGCCGCCTCCGCGGCAGGCGGGGGAGCCGGCGAGGGCCGACGCGCTCCGGCGGCTGGTCCCCGGCGGCAGCGAGATGGAGTACTGCAGCCTCCTCGACGAGACCGCCGACTACCTGCGATGCCTCCGCGCGCAGGTGCAGCTCATGCAGAACCTCGTCGACCTCTTCTCCGGCCAATGA</t>
  </si>
  <si>
    <t xml:space="preserve">MARKRTARPPPPPPPNPNPNRRAVASSAAAAPDPASGSASPSKRMLAFHFLRALARIHSATPVPRRTRNIRRAAYSSMARAANPRRAWTQALLRQVRVCRAMRSRRAVLLRRRVSAASPAPPLGAARSTVSAAAGGTSAAAAALPRGGPPPRQAGEPARADALRRLVPGGSEMEYCSLLDETADYLRCLRAQVQLMQNLVDLFSGQ*</t>
  </si>
  <si>
    <t xml:space="preserve">ATGGAGGACTCGAGCATGTTCATGCAGTGGGCCATGGACACGCTGCTGAACGAGCACCCGGAGCCTGCCATCGGCGACGGCTGCGGCGAGACAACGTTCCCCTCGCTCCAAGCGATGCGCGACGCCTCCCTTGCCGTGGAAATGGTCCGGGAGCTGATGGCCGACGAAGCCAATGCGGCCAACAGCTGGAGCTCCGGCGACGGCGACATCACAGACGACGGCAGCACTGTTCCAGCACCAGATGCGACCAGGGATTGCTATGGCTCGTTCAGGCGTGCGCCGCCGCCGCTGCCGAGCAGCAGCAGCACCAACCTGCCGGTGGTGAGCTGGAACTTCGTCACCGGCTCGGCGCAGCCTGGCACTGGCAACGGCGGCATGCTGGAGGGGACCGCCGCCCCACGCAGCTTGCCGGAGCTGGTCCACGGGTCACCGCCGACGAAAAGAACCTCTCCGAAAAGCTCGGGAGCCGCATCGTCGGCGTCGTACGCGCCGGACCACATCGTCGCGGAGCGCAAGCGCCGGGAGAAGATCAACAAACGCCTGATCGAGCTCTCCACCGTCATCCCTGGCCTCAAGAAGATGGACAAGGCAACGATCCTCTCCGACGCGGCCAAGTACGTGAAGGAGCTCCAGCAGCGTCTCAAGGCCCTGGAAGAGGCCGCCGCCGGCAGCAACGCCGCCCGGCGGAGCAACGAAACCGTGGTGCTCCTCAAGAAGCCGCGCAACGCCGCCGTCGCGGCGCCCGACGAGAATGGCTCCCCGTCGTCGACGACGTCGGCGTCATCGGGGCCACCGAAACCGGCGCTTCCAGAGATCCAGGCATGGTTCTCGGAGAAGAGCGCAATGGTAAGAGTCCACTGCGTCAGCGGCAAGGGAGTGGCCGTGACGGTGCTCGCCGAGGTCGAGGAGCTCGGGCTCAGCATCGTCCATGCCAATGTCATGCCGTTCTCGGCCTGCACTATGATCATAACCATCACGGCCAAGGCAAGCCTGCTTTCATTC</t>
  </si>
  <si>
    <t xml:space="preserve">MEDSSMFMQWAMDTLLNEHPEPAIGDGCGETTFPSLQAMRDASLAVEMVRELMADEANAANSWSSGDGDITDDGSTVPAPDATRDCYGSFRRAPPPLPSSSSTNLPVVSWNFVTGSAQPGTGNGGMLEGTAAPRSLPELVHGSPPTKRTSPKSSGAASSASYAPDHIVAERKRREKINKRLIELSTVIPGLKKMDKATILSDAAKYVKELQQRLKALEEAAAGSNAARRSNETVVLLKKPRNAAVAAPDENGSPSSTTSASSGPPKPALPEIQAWFSEKSAMVRVHCVSGKGVAVTVLAEVEELGLSIVHANVMPFSACTMIITITAKASLLSF</t>
  </si>
  <si>
    <t xml:space="preserve">ATGGGTCGCCCTCGTCCCCACCTCTTCCTGCAAACCCATCCATCACTGGCCTCGGCTCCTGCTGCTGCTGCGGTAGGTGGCGCGTCGCTCTTCCTTAACTGCTCGCCCACCTCTCTTCTCCTTCCTCCATCCCACGCACACAAGCAGCAACAGTTCGTGCTAGCTTGTGCTCCGACCTCCAACTCCCTATCCTCTCCGCTCTGCTCGCCCGCGCCAAGGCACAGGAGCAGCAGCAGCGTGCGCTCCATCCTGCTCCACCTGTCGCCGCGCGGCGCTCGGATGATCGGGCCGGGCGACGAGCTGGCCGAGCTGCTCTGGGACAACGGGCCGGCGCTGAGGAGGGCGCCGCCGCCGTTCCAACCCTTCACCTGCAGCGCCGCCGGCAGCAGCAGGGCCCACGAGCTCAAGCGCCACGCCGCCGCTGCCGCCGGCATGGCCTCCGTACCGCTCGGGGCGCACGACGCCGGCGGGTTCCCCGTCCACGACGACGACGACGCCGTGCCGTGGCTGCATTGCCCCGTCATCGTCGACGACGGCGACACGGCGCCGCTGCCCCCGGAGTACTGCGCCGGCCTGCTGTCCGAGTACCCGGGCCTCCCCGGCGCCGCGCCGCCCGCCTCCCCCCACCACGGCGCGGCCGTCCCGGCCTCCCGCGCCGCGCCGCCGGAGGCCGCGGCCAAGCAGGCCCCGCCGAGCGCCGGTGAGGGCGTCATGAACTTCACCTTCTTCTCGCGTCCTCTGCAGCAGCGGCCGCAGGCGTCCGCCGCCGCGGCCCCGAGCAACCCCGTCGAGTCCACGGTCGTGCAGGCGGCGACGAACCGGCTGCGGAGCACCCCGCTGTTCTCGGAGCAGAGGATGGCGTGGCTGCAGCCGCCCAAAGCGCCGCGCGCCACGGCGGCAGGGGCACCTCCTGCCCCCCAGGCGCCTCTGCCCCCAGAGCTCCGCCACGGAGAAGCCGCCACGGTGACTCAACGCAGGTTGCAGCCGGAAGCGAGGGCTCCCGATGCGGCCGCGGGACCGGCGGCGGTGACCACCTCGTCGGTCTGCTCCGGCAACGGTGACCGGAGCCAGCCCAAGAGGAGCAGCCACCACCAGCTCCCGGACTGCTCCGTCAGCCCGGACGAGGACCTCGACGACGAGGGCGGCGCGACGAGGAGGTCGGAGTCGCGGAGCAACAAGCGGAGCCGCACCGCCGAGGTGCACAACCTATCGGAGAGGAGGAGACGAGACCGGATCAACGAGAAGATGCGCGCCCTGCAGGAGCTCATCCCCAACTGCAACAAGATCGACAAGGCGTCCATGCTGGAGGAGGCGATCGAGTACCTGAAGACCCTGCAGCTGCAGGTGCAGATGATGTCGATGGGGACGGGTCTGTGCGTGCCGCCGATGCTGCTGCCGGCGATGCAGATGCCGCACCCCATGGCGGCGCACTTCCCCCACCTCGGCATGGGGCTGGGGTTCAGCATGGGCGCGGCGGCGGCAGCCTTCGACATGGCCCGCGCTGCCGGCGTGCACTTCCCGTGCCCGCCGATGGCAATGCCGCCAGGGCCGATGTTCGGCGTGCCCGGGCAGGCGATGCCGCCGCCGGCCGCGGCGGCGTTCGCTCACATGGCCACCGCGCCGCCCGAGCAGATGGAAGTTGCTCCTGCACGGCGAGGAGCAGAAGCGGACCAACCGCCGGTTCCCGTCGTCACACAGGGCGATCAGAAGCAGCAGCATCCGAAGCAGACGTGA</t>
  </si>
  <si>
    <t xml:space="preserve">MGRPRPHLFLQTHPSLASAPAAAAVGGASLFLNCSPTSLLLPPSHAHKQQQFVLACAPTSNSLSSPLCSPAPRHRSSSSVRSILLHLSPRGARMIGPGDELAELLWDNGPALRRAPPPFQPFTCSAAGSSRAHELKRHAAAAAGMASVPLGAHDAGGFPVHDDDDAVPWLHCPVIVDDGDTAPLPPEYCAGLLSEYPGLPGAAPPASPHHGAAVPASRAAPPEAAAKQAPPSAGEGVMNFTFFSRPLQQRPQASAAAAPSNPVESTVVQAATNRLRSTPLFSEQRMAWLQPPKAPRATAAGAPPAPQAPLPPELRHGEAATVTQRRLQPEARAPDAAAGPAAVTTSSVCSGNGDRSQPKRSSHHQLPDCSVSPDEDLDDEGGATRRSESRSNKRSRTAEVHNLSERRRRDRINEKMRALQELIPNCNKIDKASMLEEAIEYLKTLQLQVQMMSMGTGLCVPPMLLPAMQMPHPMAAHFPHLGMGLGFSMGAAAAAFDMARAAGVHFPCPPMAMPPGPMFGVPGQAMPPPAAAAFAHMATAPPEQMEVAPARRGAEADQPPVPVVTQGDQKQQHPKQT*</t>
  </si>
  <si>
    <t xml:space="preserve">ATGAACGGCGCAGCTGGTTCTCTTCCAAGTATGCACGATGGCGGCGGCCAGGAGAACCACATGCCAGAATCATGGAGCCAGATGCTTCTAGGGGGATTAGTTGGGGATCATGAGCGATACAGCGCCACCGCAGCCCTCCTGTCAAAGGGGCTAGAGAGTTGGGGGGATCAGGCTGCGTGTATGGCTGCTTTGAAGGAGGAGGGCTCCGCCATGCCTCAGCCTGCTTACAACTTCTATGGGAGCCACCTTGCCGGCGGTGACCATGAGATGCCGGCGGCAGGAGGAGCCAAGTCTCAGCTGAGCCAGATGCTCCTGCAGGCCTCCTCTCCTAGGTCGTGCATCACCACCAGCCTCGGCAGCAACATGCTCGACTTCTCAAACACCGCGCCGGCGCCGGAGATGAGGAGCCACCATCACCATTCTGATAACTCATCCGAGTGCAACAGCACTGCAACAGGTTCAGCCATCAAGAAGCCTAGGGTTCAGGCCTCCTCTTCAGCACAATCTACTCTAAAGGTGAGGAAAGAGAGGCTGGGGGATAGAATAACTGCACTTCACCAGATCGTTTCCCCGTTTGGCAAGACTGACACGGCGTCTGTACTGCAAGAGACCATTGGCTATATCAGATTCCTCCTGAGTCAAATTGAGGCTCTCAGCTACCCCTACATGGGCCACGGCAACGGGACCTCCATGCAAAATGGACCGATGGGAGAAAGGAACCCTGGGCTCTTCCCAGAATACCCCGGCCAGTTGCTAAACCATAATAGCAACACTGGAGCACAGCAGCCTGCAGTCCAGCCTGATGAGCAGCAGGGTGCGAGTGAGGAGGCCAAGAAGGACCTGAGGAGCCGGGGGCTGTGCCTCGTCCCGGTATCGTGCACATCGCACTTTGGAGGGGACAACGCCGCCGACTACTGGGCCCCGGCGCCGCTCGGCGGGATCCTCCGCTAG</t>
  </si>
  <si>
    <t xml:space="preserve">MNGAAGSLPSMHDGGGQENHMPESWSQMLLGGLVGDHERYSATAALLSKGLESWGDQAACMAALKEEGSAMPQPAYNFYGSHLAGGDHEMPAAGGAKSQLSQMLLQASSPRSCITTSLGSNMLDFSNTAPAPEMRSHHHHSDNSSECNSTATGSAIKKPRVQASSSAQSTLKVRKERLGDRITALHQIVSPFGKTDTASVLQETIGYIRFLLSQIEALSYPYMGHGNGTSMQNGPMGERNPGLFPEYPGQLLNHNSNTGAQQPAVQPDEQQGASEEAKKDLRSRGLCLVPVSCTSHFGGDNAADYWAPAPLGGILR*</t>
  </si>
  <si>
    <t xml:space="preserve">ATGAAGACAGAGATCGAGGAGGTAAGCATTGGAGGGTTCTGGAGTGAGGAAGACAAAGCCCTCTGTGCTTCTGTTCTGGGCTCGGATGCCTACACGTATCTTACAAAATGTGGTGGTGCCATATCTGAAGGTCTTGTAGCAGCATCTGTGTTGGCAGATCTGCAAAATAAACTTCAGAACCTGGTTGAGGCTGATGGTCAGAGCCTTCATTGGAACTATGCCATCTTCTGGCAACTTGCACGCACAAAGTCTGGTGCCGTTGTTCTTGGCTGGGGTGATGGATCCTGCCGTGAACCCCATGATGGTGAGATTGGTTTTGCTACTTCTGTTGGTGCTGGTGATGCATCTTCAGTGACTAGACAGAAGATACGGAAGCGGGTGCTGCAGAGGCTGCACACAGCATTTGCTGGGGCTGATGAGGAGGATTATGCTCCTGGAATTGACCAGGTCACTGACACAGAGATATTCTTTCTAGCATCTATGTATTTTTCATTTCCACGTCATGTTGGTGGTCCTGGGAAAGTGTTTGCTGCAGGCAGACCCCTTTGGATTCCAAACAATGAGCTCAAGGTTTCCCCAGCAAATTATTGTTACCGGGGTTTCCTTGCAAATGCAGCGGGGCTTAAGACTATTGTGCTTGTGCCATTCAAAGCCGGTGTACTCGAGGTAGGCTCAACCCAGAATGTACCTGAGAGTGCTGAAGCTCTGCAAACTATAAGGTCCTTGTTTCTTGGGACGTACAGTACCAGGGCAGCCATTGAGAAGCATGAGGAGAATACTTCTGTCCAAATGTCACCAGGTTCAACAAAGATTTTTGGGAAGGATTTGAATATCAGCCAACCTTCAGCCACCGAAGGAGCTGACCCATCAAAGGTGGATGGAGGCTCAAGGGATGAACAGAAGAGCAGTGGTGGTGACAACATGTTGCTACCCAATCTCCGGAAAGGTCTGCAGAATTTCACATGGAGTCAGGCTCGAGGCCTAAATTCTCATCAGCAGAAGTTTGGCAATGGTATCTTAGTTGTGACAAGTGAGGCTGCACATCGCAGCAATGGATCTACTCCTGTCACTGGAGTGAGCCCATTTCAGCTTCAGAAGCCAGAGCAGATCTTGACCCAACCACCACCTCAGCCCCGGGGACCAATGCAAATAGATTTTCGTGTAGGGTCCAGTTCCAAGTTTGGTGTTTTGATTTCACAAAAAGCAATGTTGGATGGGGAAAATGGTGGTATTGACGGCCTTTTTAAGGAGGAAAGAGAGGACCGACAGCCAAGGAAAAGGGAAAGGAAGCCAACGAACAGGAGGGAGGAGCAACCACTTAGCCATGTTGAGGCTGAGCGCCAAAGGAGGGAAAAGCTCAACAAGCGGTTCTGTGCACTGAGAGCCATTGTGCCCAACATCTCAAAAATGGACAAAGCATCCATTCTGGAAGATGCTGTAACACATATAACTGATCTCAAGAAGAAGCTGGAGAAGATGGAAGCAGAGCGTGAGAAGCTCTTGGAGTGTGGCAAGGTAGATGCCAGTGAGCAAACAACTAGGCCTGAAGTAGACATCCAGGTGGTGCATGGTGAGATTCTTGTTCAAGTAGTGTCACCGATTGATAACCATCCAATAAAGAAGGTCCTTCAAGCATTTGAAGAGGCAGAAGTCAAAGTAGGTGAATCAAAGGTCACAGCCAACAATGGTACAGTTGTGCATTCCTTTGTTATCAAGTCCCCTGGCTCTGAACAGCATACACGAAACAAATTGGTGGCCTCTATTTCTAATGTAACTAGATCCGTGTAG</t>
  </si>
  <si>
    <t xml:space="preserve">MKTEIEEVSIGGFWSEEDKALCASVLGSDAYTYLTKCGGAISEGLVAASVLADLQNKLQNLVEADGQSLHWNYAIFWQLARTKSGAVVLGWGDGSCREPHDGEIGFATSVGAGDASSVTRQKIRKRVLQRLHTAFAGADEEDYAPGIDQVTDTEIFFLASMYFSFPRHVGGPGKVFAAGRPLWIPNNELKVSPANYCYRGFLANAAGLKTIVLVPFKAGVLEVGSTQNVPESAEALQTIRSLFLGTYSTRAAIEKHEENTSVQMSPGSTKIFGKDLNISQPSATEGADPSKVDGGSRDEQKSSGGDNMLLPNLRKGLQNFTWSQARGLNSHQQKFGNGILVVTSEAAHRSNGSTPVTGVSPFQLQKPEQILTQPPPQPRGPMQIDFRVGSSSKFGVLISQKAMLDGENGGIDGLFKEEREDRQPRKRERKPTNRREEQPLSHVEAERQRREKLNKRFCALRAIVPNISKMDKASILEDAVTHITDLKKKLEKMEAEREKLLECGKVDASEQTTRPEVDIQVVHGEILVQVVSPIDNHPIKKVLQAFEEAEVKVGESKVTANNGTVVHSFVIKSPGSEQHTRNKLVASISNVTRSV*</t>
  </si>
  <si>
    <t xml:space="preserve">ATGGATGGATTGAACCAATGGCATGCACATCCGGATCCTGAGGACGAGCTGGCATACATGTACCAGCGGCAAGAAGAGTACGCCATGATGCAGGGCATGCAGCAGCAATATACATTGCCACCAGCAATGGCGCCGCCGCCTATAGCTGGGCCTTCCTCGTCCCGTCCTCCTCATCCTCGTCACAGCTCCACCAGTTTCCGGGGCGGCTTTGGGGTCCCGCCGGCATTGCCCAGCCTGCCGTTCGGAGAGGTGGCAGTGAAGAACGATCCAGGGCAGCCGTCGTCGTCGAGCCATCGCATCCTCTCCTTCGGCGGGCAGCTTCCTGGCACCATCGACATTTCCGGAGGAGACTGGCCGGACGGCATCGAAGCGGCGCTGCAGTTGCCGGCGCCGGAGAGGCGGAGCCGGGCGCACTTCTGGAACACGCAGAAGCAGCACGTCGTCGCCGAGCGCAAGCGGCGCGAGAAGATGCAGCAGCAGTTCGTGGCGCTGGCCACCATCGTCCCCGACCTCACCAAGCCGACGGTCGGCCGCGGCCACGCGGCACCCGCACGACGGCGGGCGTGGGTGGCTTGGCCCTTGGCGGCGCGGTGCGGCAGGATTATTTGGAGTTCCGAAGAGCCGGGAGCGGGTGGACGGGAGACAAAGGCATCGCCTGATCGAGACAACCCTAGCACCATTGAGTACGTCAAGCAGCTTGAGGAGAAGGTGAAGACACTGAAGGGACGAAGTGCGAGACGAAGAATGTCCAAACCCACTGTCTTCGAGAGCAAGTATCGCATATCGACTGACGGTAGTGACACCTCAGGCTCCAGTGAGAGCGCCTTCAGTGCAGGTGGGTTTAGCCCGACCGTTGAGGCAAGAATCCATGGCGATACCGTCCTGCTGAGAATATGGTGCAAGGATAGGAAAGGAGTGCTGGTGATGCTAATCTCGGAGCTTGAGAAACAAGGTCTCTCTATCATAAACACCAGTGTTCTACCATTCACAGACTCGTGCCTCAATATCACCATCACGGCAAAGGCGAGTATTCTCTCTCCTGATTAA</t>
  </si>
  <si>
    <t xml:space="preserve">MDGLNQWHAHPDPEDELAYMYQRQEEYAMMQGMQQQYTLPPAMAPPPIAGPSSSRPPHPRHSSTSFRGGFGVPPALPSLPFGEVAVKNDPGQPSSSSHRILSFGGQLPGTIDISGGDWPDGIEAALQLPAPERRSRAHFWNTQKQHVVAERKRREKMQQQFVALATIVPDLTKPTVGRGHAAPARRRAWVAWPLAARCGRIIWSSEEPGAGGRETKASPDRDNPSTIEYVKQLEEKVKTLKGRSARRRMSKPTVFESKYRISTDGSDTSGSSESAFSAGGFSPTVEARIHGDTVLLRIWCKDRKGVLVMLISELEKQGLSIINTSVLPFTDSCLNITITAKASILSPD*</t>
  </si>
  <si>
    <t xml:space="preserve">ATGGACGGTTGCGGCAGCTGGCCCGCGTTGCAGGGCGGCGGAATTGGCCATGGCGACGCAGCTAGTGAGCTCAGCTGCGGATCGAAGCTGCAGGACCTGCCGATCAGCTACCAAGTGGAGGAGCAGCTTCAACAGGCAATGATCGCGCTCCTAGTCGCATCAGCTGATAACTTTCTACTGCATGAAATTAATCGCGCTTGCATGCTGCATGAGCACGGACGACACGCCGAGGCGCCGTCGTCGGCGTTCCGCTCGTTCTCCGGGAGTCCCGACGAGGCCTCGTCGCTCATGCCGGGGAGCAGCACCATCTCTCGCCGCCACACGCCGGAGGTCTCCTCCCTGAAGGACATACCGCTCTCCCCAGTCACCTTCGGCGACCACCACCACTATGGCCACAGCTACGGCAACCTTGACGACACGATCCAGAATATGGAACAATTCAGGTGCCAAGAATCTCATCAGGAACACGCGCAGCGCAAGAACAGCCATTGCGGCGGCGCCGGCGCGTTCATGCCGTACAGCCGCCACCTCACCACGAAGAAGCAGCCCAAGCCGCCGGGCTCCGGCGGGCAGAGGGCGATCAAGGCGTCCATGTCAGCCTTGGCACGGATGCACATGGTCAGGCTTGCCCAATGGCGGCACTGCCGCCAGATGGAGATGGCAGTTGCGCCGCCCGCTCGAAGCAACAACTGCAGCCAGCTGCAGCACGTATTGTCGGAGCGCAAGCGGCGCGAGAAGCTCAACGACAGCTTCAAGGCCCTCACGACAGTGCTGCCCCCTTCACCCAAGAAAGATAAGGCATCAATACTGATCAGAGCAAGGGACTACTTGAACACCCTCAAGTCTAGAGTGTCTGAGCTGGAGGAGAGGAACAGAATGCTAGTAGAATTGCAGCGCCACTGCAACAATGGAGTTGATCGAGACTTTGTTTCCGGTGAAGAGATTGAAGTCAATATTGATAGAGCAACAACAGAGGAAATATCACAAGAACTTCACCTGAAGATAGTGGTAAGGTCAGGGTGCAATTCCATGGATGCTGTAGTTGGTATACTTGAGTGCCTTAAGGAGATAGGGGACGTCAGGATTACAGCCATGGACACGGGCAACAGAGCCAGTGAGCCACCACCTTAA</t>
  </si>
  <si>
    <t xml:space="preserve">MDGCGSWPALQGGGIGHGDAASELSCGSKLQDLPISYQVEEQLQQAMIALLVASADNFLLHEINRACMLHEHGRHAEAPSSAFRSFSGSPDEASSLMPGSSTISRRHTPEVSSLKDIPLSPVTFGDHHHYGHSYGNLDDTIQNMEQFRCQESHQEHAQRKNSHCGGAGAFMPYSRHLTTKKQPKPPGSGGQRAIKASMSALARMHMVRLAQWRHCRQMEMAVAPPARSNNCSQLQHVLSERKRREKLNDSFKALTTVLPPSPKKDKASILIRARDYLNTLKSRVSELEERNRMLVELQRHCNNGVDRDFVSGEEIEVNIDRATTEEISQELHLKIVVRSGCNSMDAVVGILECLKEIGDVRITAMDTGNRASEPPP*</t>
  </si>
  <si>
    <t xml:space="preserve">ATGCGTGCATGCCCTCAAGAGGCTCCTCGCCTCCTCCGTCATCGATCACCATGCTCAAACGCAAACACAAAGCTACTAGCTCGTCTTCTTCCTCCTCCGTCTCCTTCGCTAGCTGCTATCCCTGCAAAACCATCCTACAAAACATGGCTATCAGTGAATGATAGCTGCTCAGTAGTTCTTCAGCCTGCTGAGGAGCTTGCTTGGTTGCTTAGCTGCTCCCATGCGCACCAAGGGAGTCATCACAGTCACCTGGACAGCTTTGCGCCGCTGGACTGTGCGGCTCCGGAGGATCATCCCGGCGGTGGCGCCGGGATGGTCGACTACATGCTGGGCCAGGCGGCGCCGCCTTCTGCTCAGCCGCCGCAGAGACAGGTGTCCTTCGACAAGCTCAGCTTCTCCGACGTGCTGCAGTTCGCCGACTTCGGCCCCAAGCTCGCTCTCAACCAGCCCGCCGCGTCCGCGGGCGCCCTCGAGGGCGTCGACAACGGCGCTGATGAAGACGACGACGACGACGATGGCTACTTCTTCAGGTTCCAGTCCCTGCCGTCCCTCCCCGGCGCCGCTCCTCCACGCGGCGGCGCGGGCCAGCATCACGCGGACCGTGAGGGTAGCAAGACGACGGCCGACGACGGGGGCGCGCACGAAGGCTGCGGCGGCGGCGTCTCAGAGAGCACGACGCTGGTGCAGCAGGCCGACGGTGGCGGGCGCGCGGAGAAGGCCGGGGACCAGGGGAAGAGCGGCCGGCGGAAGCGGCCCCGGACGGTGAAGACGAGCGAGGAGGTGGAGAGCCAGCGGATGACGCACATCGCCGTCGAGCGCAACCGCCGGCGCCAGATGAACGAGTACCTCAGGATCCTCAGGTCACTCATGCCGGGATCCTACGTCCAGAGGGGAGACCAAGCATCCATCATAGGAGGCGCCATCGAGTTCATCAGGGAGCTAGAGCAGCTGATCCAGTGCCTGGAGTCGCAGAAGCGGCGGCGCCTGTACGGCGGGTCCGGCGAAGCGCCACGGCCGGTGGTGGACGCAGCGGGAGCCGGCGCGCCAACGCCCGCTCAGCAGCACCACCAGCCACAGGTGCCGCCGCCGCCGCCGCCGCCGGCGTTCTTCCCTCCGAGCCTCCCTTTCCCAGTGGCGTCCGGCGGCGGCGATGGCGGCGCCGCCAAGATACTGGACCTGGAAGCCGGAGGCGCCGACGCCGGCGGCGGGCTCCGGGAGGAGGTGGCCGAGAACAAGTCGTGCCTGGCGGACATCGAGGTGCGCGCGCTGGGCGCGGACGCCATGATCAAGATCCTGTCCCGGCGCCGGCCCGGGCAGCTGATCAAGACCATCGCCGCGCTGGAGGACATGCAGATGTCCATCCTGCACACCAACATCACCACCATCGAGCAGACCGTTCTCTACTCCTTCAACGTCAAGATCCTCGGCGAGGCAAGATACTCGGCGGAGGACATCGCCGGCGCCGTCCACCAGATCCTCAGCTTCATCGACGTCAACTACGCCCTGTGA</t>
  </si>
  <si>
    <t xml:space="preserve">MRACPQEAPRLLRHRSPCSNANTKLLARLLPPPSPSLAAIPAKPSYKTWLSVNDSCSVVLQPAEELAWLLSCSHAHQGSHHSHLDSFAPLDCAAPEDHPGGGAGMVDYMLGQAAPPSAQPPQRQVSFDKLSFSDVLQFADFGPKLALNQPAASAGALEGVDNGADEDDDDDDGYFFRFQSLPSLPGAAPPRGGAGQHHADREGSKTTADDGGAHEGCGGGVSESTTLVQQADGGGRAEKAGDQGKSGRRKRPRTVKTSEEVESQRMTHIAVERNRRRQMNEYLRILRSLMPGSYVQRGDQASIIGGAIEFIRELEQLIQCLESQKRRRLYGGSGEAPRPVVDAAGAGAPTPAQQHHQPQVPPPPPPPAFFPPSLPFPVASGGGDGGAAKILDLEAGGADAGGGLREEVAENKSCLADIEVRALGADAMIKILSRRRPGQLIKTIAALEDMQMSILHTNITTIEQTVLYSFNVKILGEARYSAEDIAGAVHQILSFIDVNYAL*</t>
  </si>
  <si>
    <t xml:space="preserve">ATGGACGACTTCGGCGGCTGGAGTATGCAGTATGCAGCGGAGCCGTGCCTGCCAAGCCGCCCCAGCGACGACGGCCTTCTCAGTGCCTTTCTGGACGGCGGCTTCGACCTCCGTTCTGATCATGGCCACCTCGACCTGCCCTCGTCGTACCCGGTTCAGAGCCTCATGCTGTGCCACGACGCCGAGAGTCTGTCGGACGGCTTAACGGCAGACTTCATGGGCCTGGACACCGCGGACGTGGTCCCGAGCGTCGTCGCCGGCGCTGTGGAAGACAGCCTCCTCGACCCGTTCGTGTACGCCCCGAACGTCGTCACCGTCGCTGAGGAGCCCGCGCAGACCGCGGCGTCGAACACCGCCTTCTCCGGATACAGCAGCTCCACGGGCGGCGGCAACTGGAACATCTCCTCAGGCGAGTCCAACACGTGCGGCGGCGGCGGAGGAGGATACGACACGGAGGTGGCGTCGCCGTGCGCCGTGTCGCGGGCAGCGCTGCTTCAGACGACGACCGGCGTGCCTCCCTCGAAGCGCAAGCCGGGCAAGTACCCCGCGGTAGCCGCGCCGGGAACAAAGGCGGTGGCCGGGCGTCGTGGCGAGAAGCGAGCCGCCGCGACGTCGTCGTCGTCGACCAGCATCACGTTCACGGGGCAGGGCCGCCACGACCACGGCGCGGCAGGAGGGCCGGCCAGCGGCGGGTACGAGCCGGACTCGGAGGCGATTGCGCAGGTGAAGGAGATGATCTACCGCGCGGCGGCGATGCGGCCGGTGCACCAGCTTGTCTGTGGCGCCGCCGAGCCGCCGTCGTCCCAGGCGGCCAGGCCGCGGCGCAAGAACGTGCGGATCTCGAGCGACCCGCAGACGGTGGCGGCGCGGCTGCGGCGGGGGAGGGTGAGCGAGCGCCTGCGCGTGCTGCAGCGGCTCGTGCCCGGCGGCAGCCGGATGGACACGGCGTCCATGCTTGACGAGGCGGCCAGCTACCTCAAGTTCCTCAAGTCGCAGCTCAAGGCGCTGGAGAGGGCAAGCCCTAGTAATGGCAGCTACCACATCGGCAGCTTCCTGCAGAGTTACATGGGCAGCAGCCTTGGTGGTGGTGGTGGTACCAGCGCTAGCACTGTACATGCTTTTGGAAAAGATAGCGCCATTGGTGGCTACGCAAAATCCAACAGGAACATGCAGTTGTAG</t>
  </si>
  <si>
    <t xml:space="preserve">MDDFGGWSMQYAAEPCLPSRPSDDGLLSAFLDGGFDLRSDHGHLDLPSSYPVQSLMLCHDAESLSDGLTADFMGLDTADVVPSVVAGAVEDSLLDPFVYAPNVVTVAEEPAQTAASNTAFSGYSSSTGGGNWNISSGESNTCGGGGGGYDTEVASPCAVSRAALLQTTTGVPPSKRKPGKYPAVAAPGTKAVAGRRGEKRAAATSSSSTSITFTGQGRHDHGAAGGPASGGYEPDSEAIAQVKEMIYRAAAMRPVHQLVCGAAEPPSSQAARPRRKNVRISSDPQTVAARLRRGRVSERLRVLQRLVPGGSRMDTASMLDEAASYLKFLKSQLKALERASPSNGSYHIGSFLQSYMGSSLGGGGGTSASTVHAFGKDSAIGGYAKSNRNMQL*</t>
  </si>
  <si>
    <t xml:space="preserve">ATGGCAGACGAGTGGTGGAGCTCCGTGCGTGCCGGCGACGGCGCGTCGGCCTGCTCCACGGACCAGGACGCTGCCGAGCCGGGGGCGACGAGTGCCACCTCGACGGATTATTTCCGGTCAGGTTTGCACGTCGATGCCGCGGCCTCGCCACCATCGTCCTTCCTCGCCGATCCACCCCACATGGCGGATTGGACACAAGCCTACGTGGGCGGCGGCAGAGCGGCTGCGGAAGCGACCGCTAGCTTCAACGCGCTCCTCCGACTCCACGGCGACGACGCGGGTCGCCACTTCCTGCTCGATCAACAGCCCGACGTCGTCGACGGCGCGGCGCCCTTGGCACCAGAAGCAGCGGCGTCGCGAAGCGCGTCCCTGTGCGCGGAAAATCAGTACTCCGGCTACGGCGACGTGCCGGCGGCGCCGATGACGACGACGAAGCCGTTCTCGCAGCAGCACTTCGTCTCCGGCTTCTTTGCCTCGTCGACGCGGAATTTCAGCGACGTGGCGTCAGAGCCACGGCCGATGACGACGAAGCCGCTTCTCTTGCAGGCCTTAGAGCAGAAAGCTTTCAGGTCCCATAAGGAGCATGTTCAGGACGCTTGCTACTCGGCCACAAGAAGAAGCGTTCCCGACTCACCGGCGGCGGCTAAGAAGCTCCGGATCGCGACGCCGTCTCCCATGCCGACCTTCAAGGTGAGGAAAGAGAAGCTCGGGGACAGAATCACCGCGCTCCAGCAACTCGTCTCGCCTTTTGGAAAGACGGATACTGCATCGGTTCTTCACGAGGCCATCGAATACATCAGGTTCCTACACGATCAAGTAGCATCCCTGAGCTCTCCGTACCTGAGGTGTGGACGCCCTGTGCAGGTGCAGCAGCTACAGCAACAACAGGTTTCGTATCACGCCAAAGACGGTGGCGAGGCGAAGGAGGACCTGCGAAGCCGAGGGCTGTGCCTTGTCCCGGTGGCGAGCACTTACGCGGTGGCGAGCGAGACGGCGCCGGAGTTCTGGCACCCTAACTTTGGGGGAACATTTCGGTAG</t>
  </si>
  <si>
    <t xml:space="preserve">MADEWWSSVRAGDGASACSTDQDAAEPGATSATSTDYFRSGLHVDAAASPPSSFLADPPHMADWTQAYVGGGRAAAEATASFNALLRLHGDDAGRHFLLDQQPDVVDGAAPLAPEAAASRSASLCAENQYSGYGDVPAAPMTTTKPFSQQHFVSGFFASSTRNFSDVASEPRPMTTKPLLLQALEQKAFRSHKEHVQDACYSATRRSVPDSPAAAKKLRIATPSPMPTFKVRKEKLGDRITALQQLVSPFGKTDTASVLHEAIEYIRFLHDQVASLSSPYLRCGRPVQVQQLQQQQVSYHAKDGGEAKEDLRSRGLCLVPVASTYAVASETAPEFWHPNFGGTFR*</t>
  </si>
  <si>
    <t xml:space="preserve">ATGAGCTGCGGGGGGCAGGCGGGCGGGTGGCTGCTGGACTATGGGCTGGTGGAGGAGGAGATCCAGGGTTCCGAGTTCATGTACATGGTTGACGACCCGGCCGTCTCCAGCGTGATACTGGGGTTCGATGCTCCCAGGAAGGAGGACGGCGTCCAGGACAACCCCGGCGCCAAGAAGAGATCCCGGCCGGAGTCCAGCGCCCCACCCGGCACCAAGGCTTGCCGTGAAAAGCTCCGGAGAGACAGGCTCAACGAAAGGTTCAACGAGCTCTGTGCTATCTTGGAGCCCGGCAAGCCACCAAAGGCTGACAAAGTCGCCATTCTAAGCGACGCTGCCCGTCTCCTGAGCCAGCTGCGCGCCGAGGCCCAGAAGCTCAAGCAATCGAATGAATCGCTTCAGGACTCCATCAAGAGCCTCAAGGCTGAGAAGTCTGAGCTGCGTGACGAGAAGACGAGGCTGAAGGCCGAGAGGGAGAGGCTGGAGCAGATGCTCAAGGGTGTCAGCGCCGCGGCTGCTCCGGCGCCCTTCGTCCCGCACCCTGCCGCCACCGGACCTTCGTTCCACCCGGCGGCGTTTGTGCAGGCCGGCAAGTTCGTCACGTACCCCAGCTACGCGCCACCGCCGGCGTTCTGGCAGTGGATACCGCCGACGTCCCTGGACACGTCCAAGGACCCCGCGCACTGGCCGCCAGTCGCCTAG</t>
  </si>
  <si>
    <t xml:space="preserve">MSCGGQAGGWLLDYGLVEEEIQGSEFMYMVDDPAVSSVILGFDAPRKEDGVQDNPGAKKRSRPESSAPPGTKACREKLRRDRLNERFNELCAILEPGKPPKADKVAILSDAARLLSQLRAEAQKLKQSNESLQDSIKSLKAEKSELRDEKTRLKAERERLEQMLKGVSAAAAPAPFVPHPAATGPSFHPAAFVQAGKFVTYPSYAPPPAFWQWIPPTSLDTSKDPAHWPPVA*</t>
  </si>
  <si>
    <t xml:space="preserve">ATGGCTGGAGGAGGGTGGCTGCCGCTGGACCTGTCGCTGGCCACCTCGGGGGCGGGGACGTCGGCGTCGGCGGCGGAGCGGCGGACGGGGACGCGCGCGCACCGGCGCACCGTGTCCTCCCTCTTCGCCGAGCTGGGCGCCATGCTCCCCAACGACCTCCCCACCAACCGGCCGGCGAGCCGGGAGGAGATCGTGGATGCGGCGGCGGCGCGGGTGAGGATGCTGGAGGAGGCGGCGGCCGTGCTGGAGACGTACCGCGCGGTGCGGGGGCCGCCGTGCCCGCGCCCGCGGCCCGAGGTGGCCGTCGCCGTCGCCACTGTCTGCTTCTCCGCGCGGCTGCCGGCGCCGACGAGGCCGAGCGCCCTGACGCGCGTGCTGGAGGCGTTCCACCGCCGCGGGGTGGAGGTGCTGGTGGCCACGGTGGCGCGCCACGGCCACGGCGGGGGCGCCGCCGTCGTCACCGTCACCGCGACCGCCGCGCCGTCGGAGGTGCTGGAGCTCATCAGGGCAGACATCGCCGCCATCCACTGA</t>
  </si>
  <si>
    <t xml:space="preserve">MAGGGWLPLDLSLATSGAGTSASAAERRTGTRAHRRTVSSLFAELGAMLPNDLPTNRPASREEIVDAAAARVRMLEEAAAVLETYRAVRGPPCPRPRPEVAVAVATVCFSARLPAPTRPSALTRVLEAFHRRGVEVLVATVARHGHGGGAAVVTVTATAAPSEVLELIRADIAAIH*</t>
  </si>
  <si>
    <t xml:space="preserve">ATGGAAGCCGAGTGTGCATCCTACTGGTGTTCTGTCGATGCATTCTGTGAGGAGTCGGTGATGATTGCGTCCTTGCAGTCATTGTTATGGAGCAGCAGTGATTTTGATCTGATCCCTGGGCTCTGTTCTTCCAATGTTCCTTACAGTTTGCCTGGCAGCTCTCCCTTTTGTATCAACGATAATGAGAAAAGTACATTAGTGAGCAGTACCCCAAATGAAGTTCTTGACACTCTTGCGTTAGCACATGGGGAAAAGGTAGCAGGCAGCAAGAGGAAAGCTGAGACGGATGAGGAGAAGAACCATGGCGGTGAAGGCCGCACCACTCCCTTGGCACCAAGAGCTCGCAAGCAATCCAAAGCTAACTCGCAAAGCTGCTACGCAAAGATGAGAAGGGAGAGGATCAATGCAAGGCTGAAGATACTTCAAGAGCTAATTCCTAATGGAAAAAAAGTGGACATCAGTACAATGTTGGACGAAGCAGTCCAGTATGTAAAGTTTCTTCATATGCAAATCAAGCTGTTGAGTTCGGATGAGATGTGGATGTACGCCCCCCTTGCCTATGACAGCGTTAACATCGGGATCCCACTGTGCTCATCAGTACAAGAATGA</t>
  </si>
  <si>
    <t xml:space="preserve">MEAECASYWCSVDAFCEESVMIASLQSLLWSSSDFDLIPGLCSSNVPYSLPGSSPFCINDNEKSTLVSSTPNEVLDTLALAHGEKVAGSKRKAETDEEKNHGGEGRTTPLAPRARKQSKANSQSCYAKMRRERINARLKILQELIPNGKKVDISTMLDEAVQYVKFLHMQIKLLSSDEMWMYAPLAYDSVNIGIPLCSSVQE*</t>
  </si>
  <si>
    <t xml:space="preserve">ATGGAGGCTGGAGGGTTGATCACTGAGGTCGGTTGGACTGAGTTCGACTTTCTGTCGCATGGAGAGGAGTCAGAGGTAATGGCCCAGCTGCTAGGTGGCTTCCCCTCCCATGGTGAGGAAGGCCACCAAGATCTGCCTTGGTCCGATCAAGCTTCCAATGCATACAGTGACAACATTGGAAGTAGTCTTGCTGTCCAACCTGCATATGAGGGCTACTATTTGAGCAACTCCAATGAAGCCCTCGGGATCAGCTCCTGCATTGCACCTGATGACCTGGGCTCGGTCCAGGAGTACGGTGCAACTGAGTTTGTCAACATGTTCTCAAACCATTCCCCTAATTTTTATGGGAATGGTGACCGGAGCTGCGAGGATCTGGATGTTCCAAACATGAGTATGCTCGACTCAGTAAGTGCTACCAACAAGAGAAAGCACTTGGCTGAAGAACTCGATGGCCAAACAAGAGGCCGGAAATGCGCACGGAAAGTTCAAACTAAGCGAACGAAGAGGGCCAAACAGAGTAGAGATGAGGATGCAAGTAGGAGCCCAACAAGCTGCTGCACTTCTGACAGTGACTCCAATGCCTCTCTGGAGTCTTTAGATGCTGATGCTCTTCCGAAAGGCAAGGCTCGGGCAGGCCGCGGTGCGACAACTGAACCCCAGAGCATCTATGCAAGGAAAAGGAGGGAAAGGATCAACGAGAGGCTGAAGATTCTGCAGAACCTGGTGCCCAACGGGACCAAAGTAGATATCAGCACCATGCTTGAGGAGGCAGTCCACTATGTGAAGTTCCTGCAGCTTCAGATCAGGCTCCTGAGCTCGGACGACATGTGGATGTATGCCCCGATCGCGTACAACGGGATGAACATCGGGATCGATCTGAGCATGGACAGATGA</t>
  </si>
  <si>
    <t xml:space="preserve">MEAGGLITEVGWTEFDFLSHGEESEVMAQLLGGFPSHGEEGHQDLPWSDQASNAYSDNIGSSLAVQPAYEGYYLSNSNEALGISSCIAPDDLGSVQEYGATEFVNMFSNHSPNFYGNGDRSCEDLDVPNMSMLDSVSATNKRKHLAEELDGQTRGRKCARKVQTKRTKRAKQSRDEDASRSPTSCCTSDSDSNASLESLDADALPKGKARAGRGATTEPQSIYARKRRERINERLKILQNLVPNGTKVDISTMLEEAVHYVKFLQLQIRLLSSDDMWMYAPIAYNGMNIGIDLSMDR*</t>
  </si>
  <si>
    <t xml:space="preserve">TCTTGGCGCTACCGGCGGCCTGACGACGCCGGCGAGGCTGCCGCCGCCGCCGGCGACACCAGCAGCAGTTTCGACGACATGACCGCGGACTTCTCCACGGATGATCTCATGGAGCTAGCGTGGGAACAAGGAGGCGGAGGAGCCGGTGCACCGGGGTCGACGGCGACGATGCATGCAGCAGGCCGGGTGCGGTTCGACCCGCCGTCGGAGGACGAGATGGCGGCGTGGCTCCGCGCGATTGTCAAGGGCGAGGAGCTTGCCTTCGACGACGGAGATGATGGCCGGGATGTGCCGGTGAAGGGGTCGATCGACGCGTCGACGAAGACGATGGACAAGAAAGAAAAGCAGCAGCTTCCCATGGCGGAGGAAGGGATGGGCACCAAGCAGCAGGAGACGAGAAATACGCTAGGAGGAGGAGGATCTCCAAAGAGGTCTCACTCCCACGGAGAGGCACGCAGACTGACAGGGAAGGCAAGTGTGCTCCGGACCCTGCAGCAGCTCGTCCCAGGATGCGACAAGTGCAACCAGGCCTCGACGCTGGACCAGACCATCCAGTATATGAAATCGCTGCAGCACCAGGTCCAGGCGATGAGCGTCAGCCCTGCCCGTCCGGCGGCGGCGTACCCCGTCGTGCAGCCTCAGCACGCTCCTCGGGGTGCAGCGGTCGCCGTGCCGATGATGCCGGCAGCTCCGGTGGTCCTCGCCGCCGCTCCGACGATGGTTCCCTTCAGGGCCATGATTCAGCTGCCCCACTACCCTGCTGCGGCCATGGCAGCGATGATGCCTGCAGCTTCGGCGCCGCCCCTTATCCAGCGGCCGCAGCGGCGGCGGCGGCGTCTCCGGTAG</t>
  </si>
  <si>
    <t xml:space="preserve">SWRYRRPDDAGEAAAAAGDTSSSFDDMTADFSTDDLMELAWEQGGGGAGAPGSTATMHAAGRVRFDPPSEDEMAAWLRAIVKGEELAFDDGDDGRDVPVKGSIDASTKTMDKKEKQQLPMAEEGMGTKQQETRNTLGGGGSPKRSHSHGEARRLTGKASVLRTLQQLVPGCDKCNQASTLDQTIQYMKSLQHQVQAMSVSPARPAAAYPVVQPQHAPRGAAVAVPMMPAAPVVLAAAPTMVPFRAMIQLPHYPAAAMAAMMPAASAPPLIQRPQRRRRRLR*</t>
  </si>
  <si>
    <t xml:space="preserve">ATGGAGATGATGATGAACAACAGCCAAGGTTCAGATCCAGCGTACTACTATTCCGTCGATCCGGGCCACAACAGCGGCTGTGGCAACGGCGGCGGGGTTGCTGAGGGCTTCCTCGACATGTTCGGTGATCACCACTCCTCTGGTGATCTCTTTGATCTGGTGTGGCAAGGAGGGCCCGGAGCCAGCAGCGGCATGGAGTTGCAGCCCAGCCACCTCCCATCGTCGCCGCCGCCGGCGGTCGTGCTGCCGCCATCGGAGGACGAGATGGCGTCGTGGCTGTACCCGATTGTCCAAGGCGACGAGCTTGTCTTCACTGCTGGCCAGGACGACCACCCCGGCGACTTCGCCGGCCACGTGGCATCGGTGGATGATCAGCATGCGGCGCCGGTCAAGGAGGTGGCGGATCACAAGAAGGCAGCAGGTGGGGCAAGGACGAAGTCTCACCACGCAGAAGCACACAACCTGACAGAAAAGAGACGAAGGTGCAAGATCAGTGAGAAGTTCAAGACCCTGCAACAGCTTGTACCGGGTTGCGACAAG</t>
  </si>
  <si>
    <t xml:space="preserve">MEMMMNNSQGSDPAYYYSVDPGHNSGCGNGGGVAEGFLDMFGDHHSSGDLFDLVWQGGPGASSGMELQPSHLPSSPPPAVVLPPSEDEMASWLYPIVQGDELVFTAGQDDHPGDFAGHVASVDDQHAAPVKEVADHKKAAGGARTKSHHAEAHNLTEKRRRCKISEKFKTLQQLVPGCDK</t>
  </si>
  <si>
    <t xml:space="preserve">AGACGAAGGTGCAAGATAAACGAGAAATTCAAGACCCTGCAACAGCTCGTACCAGGGTGCGACAAGAGTAACCAGGTCTCAACTCTGGACCAGACCATCCAGTACATCAAGTCACTGCAGCAACAGATCCAGGCGATGTCGTCTGGGTGCGGCGTGAAGCCAACAGCAGTTTACCCCGTCGTGGCGGCGCCGCCGGCTGCCGCCGCTTCCGGGCTGATCACACCAGCAGCAGCCGCCGCTGCTCCGGGGGTCCTGGTGAGAGGGCACGCCCAAGTTCTCCTTGCACCGCCTCCGGCGATGGTCCCGTTCGGAGCTTTGCTTCCACTGGTGCACCATCACCAGTATCCGGCAGCAATGGCGTCAGCTCCCATGCTGTATCCGGCAGCGGCTGCTGCTGCTCCGAAT</t>
  </si>
  <si>
    <t xml:space="preserve">RRRCKINEKFKTLQQLVPGCDKSNQVSTLDQTIQYIKSLQQQIQAMSSGCGVKPTAVYPVVAAPPAAAASGLITPAAAAAAPGVLVRGHAQVLLAPPPAMVPFGALLPLVHHHQYPAAMASAPMLYPAAAAAAPN</t>
  </si>
  <si>
    <t xml:space="preserve">ATGAACTACCCAGGCCATGATGCTGCGGCAGATCCATGGTGCTTCGCCGCTGGCGACTACACCAGCAGCAGCTTCGCCGACATGGTCCCCGGCTACTCCACCGATGATCCCTTCGAGCTGGTGTGGGGACAGGGAGGAGGAGCCGGCGCGCCGGGGTCGACGACGACGATGCAGCCGGCGGCCGAATCCTGCCGCCTCTGGTCGCCGCCGCCTGAGGTGCCGTTCGACCCGCCGTCGGAGGACGAGATGGCGGCGTGGCTCTGCGCGATTGTCAAAGGAGAGGAGCTTGTTGCCTTCAACGCCGCTGGCCGGGATGTGCCGCCGGTACCGAAGAGGTCGAGCGGCTCGTCGACAACGACGACGTCGGGCACGAAAGAAAAGCTTCCCAAGACGGAAGTGATGGGAACCAAGCAGGAGATAAGAAAGCCGCCAGCAGTAAGAGAATCTTCGAGGTCTCACCATGGAGAAGCACACAAGCTGACAGAGAAGAGACGAAGGCACAAGATAAACGAGAGGCTCAGGACCCTGCAGCAACTCGTCCCAGGATGCGACAAGTCCAACCAGGCCTCGACGCTGGACCAGACCATCCAGTACATGAAATCACTGCAGCACCATGTCCAAGAGATGTCCGGCGTCGGCCCTGCCCGTCCGGCGGCGGTCCCTGTCGTGCCGCCGCAGTACGCGCCTCCGATGGCGCCAGTCGCCGTGCCGACGATGATGCCAGCAGCTCCGATGGTCCTCGCCCCTGTTCCGACGACGATGGTTCCCTTCGGGGCCATGGTTCAGCTGCCCCACTACCCTGCTGCGGTTGTGCCGGTGATGATGCCTGCAGCCGCGGCGCACCTCTATCCGGCGGCGGCGCCGGTGAGGGCGGCGGTAGCACCTGGAAGTGCCGAGTCGTCTGTCACCCGTCGACATGGCTCAAGCAGAAGCAAAGGAAAGTGCGGTAGCAGCCTGCGCAAGAAACACTGA</t>
  </si>
  <si>
    <t xml:space="preserve">MNYPGHDAAADPWCFAAGDYTSSSFADMVPGYSTDDPFELVWGQGGGAGAPGSTTTMQPAAESCRLWSPPPEVPFDPPSEDEMAAWLCAIVKGEELVAFNAAGRDVPPVPKRSSGSSTTTTSGTKEKLPKTEVMGTKQEIRKPPAVRESSRSHHGEAHKLTEKRRRHKINERLRTLQQLVPGCDKSNQASTLDQTIQYMKSLQHHVQEMSGVGPARPAAVPVVPPQYAPPMAPVAVPTMMPAAPMVLAPVPTTMVPFGAMVQLPHYPAAVVPVMMPAAAAHLYPAAAPVRAAVAPGSAESSVTRRHGSSRSKGKCGSSLRKKH*</t>
  </si>
  <si>
    <t xml:space="preserve">ATGCTACCGGTGGCGGATGTCTGGCCGCCGCTGCCGGCGGATGTGCGGTTCGACCCGCCGTCGGAGGACGAGATGGCGGCGTGGCTCCGCGCGATTGTCGAGGGCGAGGACGACCTCGCCATCAACGACGGTGATGGCGGGCGCCAACAGACAGCTGGTGCTCGGGATGTGCCCGAGAAAGAGAGGCCGAGCGACACGTCGTCGACGACGACGGCGGACAAGAAAGAAAAGCTTCCAATGGCGGAAGGGATGGGCAGCACCAAGCAGGAGATGAGAAAACCACCAGCAGGAGGAGGATCTTCAAGGAGGTCTCACCATGGAGAAGCACACAACCTGACAGAGAAGAGACGAAGGCACAAGATAAACGAGGGGTTCAGGACCCTGCAGCAGCTCGTCCCAGGATGCGACGACAAGTCCAACCAGGCAGCGACGCTGGACCAGACCATCCAGTACATGAGATCACTGCAGCAGCATGTCAAGGCGATGTCGTACGACGGCCCCGCCCGTTCGGCGGCGGCGGTGTACCCCGTCGTGCAGCCGCAGTACGTGCCTCCGGTGGCGCCGGCGGCCGTGCCGATGCCAGCAGCTCCGATGATGGTCCTCGTCCCCGCTCCGGCTGCGACGATGGTTGTTCCCTTCGGGGACATGGTTCAGCTGCTGCCCCACTACCCTGCGGCGGCCATGATGATGCCTGCAGCCGCGGCGCCGCAGTATCCGGCCGCAGCTGCCAGCCATCGACAAGGCTCAAGCAGCAGCAAGGGAAAGGGCGGTAGCAGGAGCCTGCGCCAGAAACACTGA</t>
  </si>
  <si>
    <t xml:space="preserve">MLPVADVWPPLPADVRFDPPSEDEMAAWLRAIVEGEDDLAINDGDGGRQQTAGARDVPEKERPSDTSSTTTADKKEKLPMAEGMGSTKQEMRKPPAGGGSSRRSHHGEAHNLTEKRRRHKINEGFRTLQQLVPGCDDKSNQAATLDQTIQYMRSLQQHVKAMSYDGPARSAAAVYPVVQPQYVPPVAPAAVPMPAAPMMVLVPAPAATMVVPFGDMVQLLPHYPAAAMMMPAAAAPQYPAAAASHRQGSSSSKGKGGSRSLRQKH*</t>
  </si>
  <si>
    <t xml:space="preserve">ATGAACCAGTACGGCCCTGATTGGAGCAGCAGCATGGGAGACGCCTTCGCGGAATTGAACGGCGACGACGACGGGCTCATCGAGCTGATGTGGTGCAACGGCCACGTGGTCATGCAGAGCCAGGCGCCGCGGAAGCCGCCGAGGCCAGAGAAGGCTCCGGCGGCGGCGGTGCAGGACGACGAGGCGGCGGCGTGGTTCCAGTACCCGGTGGCGGCGGAGGACCCGCTCGAGAGGGACCTCTTCACGGAGCTCTTCGGGGAGGCGCAGGCGGCCGACGACGCCGGCAGCGGCAGGGCGTGCAAGGAGGAGGCGGAGTGCGCGGGCGACGCCGCGCCCCAGAGCAGCGGGCTGATGCCGCCGCCGAGGCCGCGGGAGAAGGCGTGCTTCGGAGACCTCGGCGACGTCGAGGACGGCACCGCGGCGACGGCGACGGCGACGGAGGCCGGCGAGTCGTCCATGCTGACGATCGGGTCGAGCTTCTGCGGGAGCAACCACGTGCAGACGCCGCGCGCCCGCGCGCCCTTCGACGGCGCGCCGCCGCCGGGGGGCGCGGGGAAGGCCGGCGGCAAGGCCCGCGACGCGGCCACCGTGACCTCGTCGTCGATGCGGCCGACGTCATGCACCACCAAGGCCGGGCAGCCCAGCGCCAGTGCCAACCGGAGCGGCAAGCGGAAGCAGAGCGATTCCACGGACGCCGAGGACGCGGAGTTCGAGTCCGCCGACGTGACGTGCGAGCCGGCGCAGAAGCTGACGACGGCCAAGCGGCGGCGCGCCGCCGAGGTCCACAACCTCTCGGAGCGGAGAAGAAGGGACAGGATCAACGAGAAGATGAAGGCCCTGCAGGAGCTCATACCTCACTGCAACAAAACTGATAAAGCGTCGATGCTGGACGAGGCGATCGAGTACCTCAAGTCGCTGCAGCTCCAGCTGCAGATGATGTGGATGGGCGGCGGGATGGCGGCCGCGGCGGCGGCGCCGGTGATGTTCCCGGCGGGAGTGCACCAGTACATGCAGCGGATGGTGGCCCCTCCCCACGTGGCGTCCATGCCTAGGATGACGTTCATGGCGCCGCCGGCCGTGCAGAGCCCGCCGGTGGCCGACCCCTACGCGCGCTACCTCGCCGTCGACCACCTCCAACCGCCGCCTTCCACCATGCATTACCTGCAGGGGATGGGCTTCTACCAGCAGCAGCAGCAGAGCCCAGCGCTGCCGGCGCCGCCGACACGGTAA</t>
  </si>
  <si>
    <t xml:space="preserve">MNQYGPDWSSSMGDAFAELNGDDDGLIELMWCNGHVVMQSQAPRKPPRPEKAPAAAVQDDEAAAWFQYPVAAEDPLERDLFTELFGEAQAADDAGSGRACKEEAECAGDAAPQSSGLMPPPRPREKACFGDLGDVEDGTAATATATEAGESSMLTIGSSFCGSNHVQTPRARAPFDGAPPPGGAGKAGGKARDAATVTSSSMRPTSCTTKAGQPSASANRSGKRKQSDSTDAEDAEFESADVTCEPAQKLTTAKRRRAAEVHNLSERRRRDRINEKMKALQELIPHCNKTDKASMLDEAIEYLKSLQLQLQMMWMGGGMAAAAAAPVMFPAGVHQYMQRMVAPPHVASMPRMTFMAPPAVQSPPVADPYARYLAVDHLQPPPSTMHYLQGMGFYQQQQQSPALPAPPTR*</t>
  </si>
  <si>
    <t xml:space="preserve">ATGCTAGCTAGCTCCAAGAAGATAGCTGCAGATCGAGAGGCATCACCAGCTTTTTCTCTCTTCCATCTGCAGTCATCAGGGACAGGAATTATGGATCGACATATGGAAGATTCGAGCACGTTCCTCCAGTGGGCAATGAACCAGCTGCACCATCAGCAGCCCTCCGCCGCCGCCGCAGCTTCTGCATACCAGGACGGAGCTGGTGCCGGCGGCAGCGGCGCCGCCGGAAACAGTGAAGCTGTCTTCCCGTCGCTCCAGGCGCTCCGCAGCGGAGCCCCCCAGACCCAACCCCAGCCCGTGGCCGCCAGCGTCCGAGTCCGCGACCTGACGGTGCAGGTGGACCACCGGACCAACAGCTCCAGCTCCGGCGACAGCCCGGGCGGAGGCGCTGCCATGGACCACGACGCGACCACCGGGTGGTCCCCCCACACCGCCCGCTCCAGGACCACCGGCCTTGGCGGCGGCAGCAACAGCAGGCCCATGAGCTGGAACTTCAGCGCCGCGGCGGCGCAGCCAGCAGCGTGCGAGAGCGGCGGCGGCGCCGCGCTGCCGGACGCCGCTGTGGCCGCGAGGGCGGTGCAGCTGCCATCGGCGGGGAGGAGAGGGGGCGGCAGCGCGGCGCCCGCTGCTGCTGCTGCTGCGGCGCCATCGTCGTCGCCGGGTCCAGTGCAGGACCACATCATCGCGGAGCGGCGGCGGAGGGAGAAGATCAACCAGCGGTTCATCGAGCTCTCCACCGTCATCCCCGAGCTCAAGAAGATGGACAAGGCGACCATTCTTGGGGACGCGGTGAAGTACGTGAGGAAGCTGCAGGAGAAGGTGAAGACCCTGGAGGAGGACGGCGCCCACAGCGCCGGCGGCAGCAGCAGCATGGTGCAGTCGGCGGTGCTCGTCAAGAAGCCGTGCCACCTGCAGCCCGAGGACGAGGCCATCATGGCGAGCGGCGGCGGCGGCGACGGCGGTCAGCTGCCGGAGATCGAGGCGCGGCTGTCGGAGAAGAGCGTTTTGGTGCGGATCCACTGCCGCAACGCGAGGGGGCTTCTGGTGAGGGTGATATCGGAGGTGGAGAAGATGCACCTCTCCATCACCCACACCAACGTCATGCCCTTCCCCGCCTCCACCGCCATCATCACCATCACAGCCAAGGTGGAGGAGGGGTTCATTGCCACAGTGGATGAGATAGTGAGAAGTATTAACTCCGTGCTACACCAACATTACAGCAGCAGTTCTGAAGAAACAAGAGGATAG</t>
  </si>
  <si>
    <t xml:space="preserve">MLASSKKIAADREASPAFSLFHLQSSGTGIMDRHMEDSSTFLQWAMNQLHHQQPSAAAAASAYQDGAGAGGSGAAGNSEAVFPSLQALRSGAPQTQPQPVAASVRVRDLTVQVDHRTNSSSSGDSPGGGAAMDHDATTGWSPHTARSRTTGLGGGSNSRPMSWNFSAAAAQPAACESGGGAALPDAAVAARAVQLPSAGRRGGGSAAPAAAAAAAPSSSPGPVQDHIIAERRRREKINQRFIELSTVIPELKKMDKATILGDAVKYVRKLQEKVKTLEEDGAHSAGGSSSMVQSAVLVKKPCHLQPEDEAIMASGGGGDGGQLPEIEARLSEKSVLVRIHCRNARGLLVRVISEVEKMHLSITHTNVMPFPASTAIITITAKVEEGFIATVDEIVRSINSVLHQHYSSSSEETRG*</t>
  </si>
  <si>
    <t xml:space="preserve">ATGGGAGGGGGAGATCACCCGTGCATGGCTGCCACGGCGGCCGCTTCTGCCGGGTATGGAGGCGGCAGCGTGGAGGCTGCGCTGAGGCCTCTTGTTGGTGCAGACGCCTGGGACTACTGCATCTACTGGAGGCTGTCTCTTGATGAGAGGTTCTTGGAGATGACCGGGTTGTGCTGCAGCAGTGAGTTCGAGGCCCAGGTTTCTGCACATGGCGAGCTGCCTTCGTCTATCCCACTGGATTCCTCATCTGCAGGGATGCACGCCGAGGCAATCATGTCCAACCAGCCGATTTGGCAGACCAGCAGCTGCGTGCCAGAGCTCCCAACAAGTTATTCCACTGAGCTCGGATCCGCCGGACCGAGGACGCGGTTGCTGGTGCCGATCGCCGGCGGCCTCGTCGAGCTCTTCGCCGCCAGATACATGGCGGAGGACGAGCAGATGGCGAAGCTGGTCATGGCGCAGTGCGGGGTGCCGGCGCGGGCGACAGAGGGCGAGGGGGACGAGGGTGGCGCCGCCGTGCACACGTGGCCGGAGGCGCCGGGCTTCGCGTGGGACGGCGCTGACCCGCAGCGTATGTACGGGGCGGTGCCGCCGTCGCTCAGCCTGTTCGACGCCGCGGGGGACCCGTTCCTGGCGGCGCCACCGCCCGGGGTGGTCGACGACGCGGCGGCGGCGGGGTGGCAGTACGCCGCGGCGGCCGGGAGCGAGCCGTCGGTGGTGGCGGCGCAGCAGGAGCAGCACGGCGCGGCGCGCACTGGAGGCGCGGACTCGGGGTCCGAGGGGAGCGACTTGCTGGGGGACCCCGAGGGTGACGGCGACGCGCAGGGGCGGGGCGGCGGCAAGGGCGACGGCAAGCGGCAGCACTGCAAGAACCTGGTGGCGGAGCGAAAGCGGAGGCAAAAGCTCAACAACGCGCTCTACAAGCTCAGGTCGCTCGTCCCCAAGATCACCAAGATGGACCGCGCTTCGATCCTCGGAGATGCGATCGACTACATCGTGGGGCTGCAGAACCAGGTGAAGGCGCTGCAGGACGAGCTGGAGGACCCGGCGGACGGCGCCCCCGACGTGCTCCTGGACCACCCGCCGCCGGCGAGCCTGGTAGGGCTGGAGAACGACGACTCACCGCGCGCAAGCCTCCAGCAGCCGCCGGCGAGCAAGAGGGCCCGGGTACCTGCAGCAGCGCCGACGGAGGAGGATAAGGGGCACGACATGGAGCCGCAGGTGGAGGTGCGGCAGGTGGAGGCGAACGAGTTCTTCCTGCAGGTGCTGTGCGAGCACAAGCCCGGTCGCTTCGTCCGCCTCATGGACGCCGTCAACGCCCTCGGCCTCGACGTCACCAACGTCAACGTCACCTCCTACAAGACCCTCGTCCTCAACGTCCTCCGCGTCGTCAGGCGGGACAACGAGGTGGCGGTGCAGGCGGACAGGGTGAGGGACTCGCTGCTGGAGGTGACGCGGGAGTCCTACGGCGTCTGGTCGTCGGCGGTGGGGAGCAGCGGCAGCATCGACGTCAAGCTCAACTGCGTCGACGTGAAGCTCGATGGCGGCGTCGATGTGCAGGCACCGGCGGCCGCGGCCACGGCGGAGGACCATTATGGCGGCTACAACCATCTCCAATACCTCGCCTGA</t>
  </si>
  <si>
    <t xml:space="preserve">MGGGDHPCMAATAAASAGYGGGSVEAALRPLVGADAWDYCIYWRLSLDERFLEMTGLCCSSEFEAQVSAHGELPSSIPLDSSSAGMHAEAIMSNQPIWQTSSCVPELPTSYSTELGSAGPRTRLLVPIAGGLVELFAARYMAEDEQMAKLVMAQCGVPARATEGEGDEGGAAVHTWPEAPGFAWDGADPQRMYGAVPPSLSLFDAAGDPFLAAPPPGVVDDAAAAGWQYAAAAGSEPSVVAAQQEQHGAARTGGADSGSEGSDLLGDPEGDGDAQGRGGGKGDGKRQHCKNLVAERKRRQKLNNALYKLRSLVPKITKMDRASILGDAIDYIVGLQNQVKALQDELEDPADGAPDVLLDHPPPASLVGLENDDSPRASLQQPPASKRARVPAAAPTEEDKGHDMEPQVEVRQVEANEFFLQVLCEHKPGRFVRLMDAVNALGLDVTNVNVTSYKTLVLNVLRVVRRDNEVAVQADRVRDSLLEVTRESYGVWSSAVGSSGSIDVKLNCVDVKLDGGVDVQAPAAAATAEDHYGGYNHLQYLA*</t>
  </si>
  <si>
    <t xml:space="preserve">ATGATACACCTGACACTCTCTTTAATAATGTGCGTGCGTGCGCAGATGGTGGAGGACGAGCAGATGGCAGAGCTGGTCAGGGAGCAGTGCGGGGTGCCGACGCGGGCGACAGAGGGCGAGGGGGACGAGGGCGGCGCCGCCGTGCACATCTGGCCGGAGGCGCCGGGCTTCGCGTGGGACGGCGCCGACCCGCAGCGTATGTACGGGGCGGTGCCGCCGTCGCTCAGCCAGTTCGACGCTGCGGGGGACCCGTTCTTGGCGGCGCCACCGCCCGGGGTGGTCGACGACGCGGCGGCGGCGGGGTGGCAGTACGCCACGGCGGCCGGGAGCGAGCCTTCGGTGGTGGCGGCGCAGCAGGAGCAGCACGGCATGGCGCGCGCTGGAGGCACGGACTCGGGGTCCGAGGGGAGCGACTTGCAGGGGGACCCCGAGGACGACGGCGACGGTGACGCGCAGGGGCGGGGTGGCGGCGACGGCGGCAAGGGCGGCAGCAAGCGGCAGCAGTGCAAGAACCTGGAGGCGGAGCGGAAGCGGAGGAAGAAGCTCAACGATGCGCTCTACAAGCTCAGGTCGCTCGTCCCCAACATCACCAAGATGGACCGCGCTTCGATCCTCGGAGATGCGATCGACTACATCGTGGGGCTGCAGAACCAGGTGAAGGCGCTGCAGGACGATCTGGAGGACCCGGCGGACGGCGCCCCTGACGTACTCCTGGACCACCTGCCGCCGGCGAGCCTAGTGGGGCTGGAGAACGACGACTCGCCGCGCGCGAGCCTCCAACAGCCGCCGGCGAGCAAGAGGGCCCGAGCAGCGGCGGCGGCACCGGCGGAGGAGGAGAAGGGGCACGACATGGAGCCGCAGGTGGAGGTGCAGCAGGTGGAGGCGAACGGGTTCTTCCTGCAGGTGCTGTGCGAGCACAAGCCCGGCCGCTTCGTTCGCCTCATGGACGCTGTCAACGCCCTCGGCCTCGACATCACCAACGTTAATGTCACCTCCTACAAGACCCTCGTCCTCAACGTCCTCCGCGTCGTCAGGCGGGACAATGAGGTGACGGTGCAGGCGGACAGGGTGAGGGACTCGCTGCTGGAGGTGACGCGGGAGTCGTACGGCGTCTGGTCGGCGCCGGCGCCGGTGGTGGGGAGCAGCGGCAGCATCGACGTCAAGCTCGACTGCGTCGACGTGAAGCTCGATGGCGGCGTCGATGTGCAGGCACCGGCGGCCGCGGCCACGACGGAGGACCATTACGGCGGCTACAACCATCTCCTCCAATACCTCGCCTGA</t>
  </si>
  <si>
    <t xml:space="preserve">MIHLTLSLIMCVRAQMVEDEQMAELVREQCGVPTRATEGEGDEGGAAVHIWPEAPGFAWDGADPQRMYGAVPPSLSQFDAAGDPFLAAPPPGVVDDAAAAGWQYATAAGSEPSVVAAQQEQHGMARAGGTDSGSEGSDLQGDPEDDGDGDAQGRGGGDGGKGGSKRQQCKNLEAERKRRKKLNDALYKLRSLVPNITKMDRASILGDAIDYIVGLQNQVKALQDDLEDPADGAPDVLLDHLPPASLVGLENDDSPRASLQQPPASKRARAAAAAPAEEEKGHDMEPQVEVQQVEANGFFLQVLCEHKPGRFVRLMDAVNALGLDITNVNVTSYKTLVLNVLRVVRRDNEVTVQADRVRDSLLEVTRESYGVWSAPAPVVGSSGSIDVKLDCVDVKLDGGVDVQAPAAAATTEDHYGGYNHLLQYLA*</t>
  </si>
  <si>
    <t xml:space="preserve">ATGGACTATTCTGCTGGTTCCTACTTCTCAACATGGCCTGTCAATTCTGCCTCTGAGGGCTACAGTTTGGCTGATGGTTCAGTGGAATCATTTGGAGGAGAAGGAAGCATGACACCTTCAAGCTATTTCATGACAGCTAGATCAGATCACAATTTAAAATTCAGTGGGCATGAACAGGATTCCGCTATGCTTACAAATGAACGATTGACCTATACGGGTGCTGGACATGCTGATCTGTTACCTGGTGAGCTTCTATCTAGGGATAAGCTTCCTGAAAATCTTCTGGAGCTGCAACGACTGGAGAACAATGGCAATCTGCAGAGTAATTTAGTGAACCCAGGGGTACTAAAGCGCACTTCAACACCGGGAGGGTTTCATCAGCAACTGAATACAAGCCTTTCAGAAATGCCTCATGCCTTATCCAGTTCAATTGATAGTAACAGCAGTGAAGTTTCTGCTTTTCTCGCTGATATCAATGCTGTTTCTTCAGCATCAACCTTGTGTCCCACATTCCAAAATCATCCTTCATTCATGGAACCAATGAATCTAGAAGCTTTCAGTTTTCAAGGGGCACAAAGTGATGCTATTTTGAACAAAACAAGCCATCCCAATGGGAATATCTCAGTATTTGACAACGGTGCCTTGGCATCACCACAGGATAGCAAAGAGTTCATCAGTTGCAGGCTTCCCTCGTTTGCTAATGTCCAGGAAACAAGCTTAGTTGCCAGTGGTTTCAAGATTCATAAGCAGGAGCAAAATCCAATGTGTAATGTGCCTATCCCTACTTTCACTGCTCGTAACCAGATGACAGTCACCACAACACAAGGAGCACAGATTCCTCAAAAGATGCCTTCATGGGTCAATGAAAATAAAAGTGAGTGTCCTGTTAGCCGTCCTCCTGATGTGCAAAACCAAGCAAATTCAGCTGCAAATGGTGTTGGTGTGAAGCCACGAGTAAGGGCTCGTCGAGGACAGGCAACTGATCCTCACAGTATTGCTGAACGGCTTCGCAGGGAAAAAATTTCAGACAGGATGAAAAATCTGCAAGACCTTGTCCCTAATTCCAATAAGGCAGACAAGGCATCCATGCTGGATGAAATAATTGATTATGTGAAATTTCTTCAGCTTCAGGTCAAGGTCTTGAGCATGAGTAGGCTTGGAGCTCCTGGAGCAGTGCTTCCCCTTCTCGCAGAATCCCAAACTGAGGGTTGCCATGGTCAACCTCTGTCAGCTGCAACCAATGCACAAGGACTGCTGGACACACAAGACTTGGAAGATGCCTTAGCTTTCGAGGAAGAGGTGGTCAAGCTGATGGAAACAAGCATCACGAGCGCAATGCAGTACCTTCAGAACAAGGGCCTCTGCCTGATGCCAGTTGCTCTCGCTTCCGCCATATCCACCCAGAAAGGCGCGTCCGGTGCTGCGACCCCTCATGAACGGTGA</t>
  </si>
  <si>
    <t xml:space="preserve">MDYSAGSYFSTWPVNSASEGYSLADGSVESFGGEGSMTPSSYFMTARSDHNLKFSGHEQDSAMLTNERLTYTGAGHADLLPGELLSRDKLPENLLELQRLENNGNLQSNLVNPGVLKRTSTPGGFHQQLNTSLSEMPHALSSSIDSNSSEVSAFLADINAVSSASTLCPTFQNHPSFMEPMNLEAFSFQGAQSDAILNKTSHPNGNISVFDNGALASPQDSKEFISCRLPSFANVQETSLVASGFKIHKQEQNPMCNVPIPTFTARNQMTVTTTQGAQIPQKMPSWVNENKSECPVSRPPDVQNQANSAANGVGVKPRVRARRGQATDPHSIAERLRREKISDRMKNLQDLVPNSNKADKASMLDEIIDYVKFLQLQVKVLSMSRLGAPGAVLPLLAESQTEGCHGQPLSAATNAQGLLDTQDLEDALAFEEEVVKLMETSITSAMQYLQNKGLCLMPVALASAISTQKGASGAATPHER*</t>
  </si>
  <si>
    <t xml:space="preserve">ATGGCGGCGCTGCTCGAAGCTGTGGTGTTCCCGCCAGATCACCCCCGCGTCCCGTGCTGCAGGTCGTGCGGCTCGAGCTGCGTCCTCGGTGGCTATGGCGTCGCCTCGGCCGGAGAGTTCGAGGGAATCATCGAGAAGGGCGTGGTGGTGGTGCAGGAAAACGGAGAGCTCCTGGTGCCGCCGCCGGCGCATGGCAGCGCCTGCTGTGCCTGGGCCGGCGGCGCGGCGACCAGCAGCTGGGCCGGCCCCGTGCCGTCGACGACGCTGGCGACGTCGTCCGCGCGGTGGCCAGCGCATCATCATCAGCCCGCGGTCACCAGGAAGCCGCGGCGGCGGAGAGGGACGGCGGCGAGGAGGAGCGCGTCGGAGGCCGAGAGCCTGAGGCGGAACCACATCGCTGTGGAGCGCAGCCGGCGGCGGCAGGTGAACGAGTACCTCGCCGCGCTGCGAGCCCTCATGCCGACCTCCTACGCACGACGGGGTGACCAGGCGTCCATAGTCGGAGGCGCCATCGACTTCGTCAAGGAGCTGGAGCACCACCTGCAATCGCTGCAGGCTCAGAGACACCCCGCCGCCGCCGCCGCCGGCCACGGCTCCGAGCGTTTCCCCGGATTCTTCACGCTCCCCCAGTACTCCACCGCCGAGGCGGCCAACGACGTCGACGACGGCGCCAGCAGCAGCGGCGGCGAGAGGCGCCCCGCGACGCGGACGGGCGTGGCGGACGTCGAGGTGGCCGTGTCGGATGGCGGCCACACGACGGTGAAGGTGCTGGCCCCGCGGCGGCGGCGGCGGATGCTGCTCGGGCTGCTTCTTGGGATGCAGCGCCGCGGCCTCACCGCGCTCCACCTCAACGCCACCACCACGGCCGACCAGATGGCCTTGTACACTTTCAGTCTAAAGATGGGGGACGAGTGGCAGCTCTCGTCGGCCGGCGACGTCGCGGCCGCCGTGCACGACATCGTCGCCGGCATGGACACCGCAGAAGAACGTGCTGTTTAG</t>
  </si>
  <si>
    <t xml:space="preserve">MAALLEAVVFPPDHPRVPCCRSCGSSCVLGGYGVASAGEFEGIIEKGVVVVQENGELLVPPPAHGSACCAWAGGAATSSWAGPVPSTTLATSSARWPAHHHQPAVTRKPRRRRGTAARRSASEAESLRRNHIAVERSRRRQVNEYLAALRALMPTSYARRGDQASIVGGAIDFVKELEHHLQSLQAQRHPAAAAAGHGSERFPGFFTLPQYSTAEAANDVDDGASSSGGERRPATRTGVADVEVAVSDGGHTTVKVLAPRRRRRMLLGLLLGMQRRGLTALHLNATTTADQMALYTFSLKMGDEWQLSSAGDVAAAVHDIVAGMDTAEERAV*</t>
  </si>
  <si>
    <t xml:space="preserve">ATGTCGAGCAGGAGGTCCCGCGCGTCGGTCTCGGAGGAGGAGATCAACGAGCTCATCTCGAGGCTCCAGACGCTGCTCCCCAGCGCGCGCCGCCGTGGCGGCAGCCAGGCGTCGACGACGAAGCTGCTCAAGGAGACGTGCAGCTACATCAAGAGCCTGCACCGGGAGGTGGACGACCTGAGCGACCGCCTGTCCGACCTCATGGCCACCATGGACCACAACAGCCCAGGCGCCGAGATCATCCGCAGCCTCCTCCGCTAG</t>
  </si>
  <si>
    <t xml:space="preserve">MSSRRSRASVSEEEINELISRLQTLLPSARRRGGSQASTTKLLKETCSYIKSLHREVDDLSDRLSDLMATMDHNSPGAEIIRSLLR*</t>
  </si>
  <si>
    <t xml:space="preserve">ATGGCGGAGGCACTGTGCGATCAGCTCTTCTCCGACGTCGACGGCGAGTTGATGCACCATCCCTCCGACGCCGACGACCTCTTCGGCATCCTCGAGGCGTGGGAGGACTGCGTCACTGGCGGTGGTAGTACTCCACGCGGCGCTGAAGTGTCGCGGACCGCTAATGCCACAACGCCCAAGCCACCGTCGGCAGTGGGAAGCATCCGGCGGCTCCATGACCGGGACCAGGGAGACGCTACGGTGCCAGCGCCGAAGAGGCAGAGGTGCTCGCCAGCGGTGTCGTCAGAAGCAGCGGCGGCTACGAGTGAGGATGGCGCGGCAAATAATAAGACTTCACACATCACGGTGGAGCGCAACCGGAGGAAGCAGATGAACGAGCACCTCGCCGTGCTGCGCTCCCTCATGCCATGCTTCTACGTCAAGCGAGGAGACCAGGCATCCATCATTGGAGGTGTGGTGGACTACATCAAGGAGCTGCAGCAAGTCCTGCAGTCGCTGGAGGCCAAGAAGCAGCGCAAGGCCTATACCGAGCAGGTCCTCAGCCCGCGGCCGCCGCCGCCCAGCTGCAGCCCGCGGCCACCGCTAAGCCCTCGGCCGCCCCTGCCGCCGCTCAAGTCCACGCCGCCCATCAGCCCGCGGCCTTCCGTCCTGATCAGCCCCAGGACGCCGCCGACTCCAGGCAGCCCGTACAAGCTCCGCAGGCAGCCGCCTCCGCCGCTGCCGCTGCCCCTGTCACCGCCGGGCTCGGCGTACGCGTCCCCGGCGAGGACGCCGACGCGCGAGCCGAGCCCGGCGCCCTCGTACCTGCCGTCGCTGGACACGATCGCCGCCGAGCTCTGCGCCTACGCTGCCCGTGGCACCAACAAGCAGCAGCAGGCGCCGGTGGCGCTTCCTGCGGCGGCCGGCGGCGGCGGCCTCCTCCCGGACGTGAAGGTGGAGTTCGCCGGCGCCAACCTGGTGGTGAAGACGGTATCGCATCGCGCGCCGGGACAGGCCGTGAAGATCATCGCCGCGCTCGAGGGCCGGTCTCTAGATATCCTCGACGCCAAGATCAGCACTGTCGACGACACCGCAGTGAACTCCTTCACCATCAAGATTGGAATCGAATGCGAGCTCAGTGCTGAAGAGCTGGTGCAAGAGATTCAGCAAGCCTTCTCGTAA</t>
  </si>
  <si>
    <t xml:space="preserve">MAEALCDQLFSDVDGELMHHPSDADDLFGILEAWEDCVTGGGSTPRGAEVSRTANATTPKPPSAVGSIRRLHDRDQGDATVPAPKRQRCSPAVSSEAAAATSEDGAANNKTSHITVERNRRKQMNEHLAVLRSLMPCFYVKRGDQASIIGGVVDYIKELQQVLQSLEAKKQRKAYTEQVLSPRPPPPSCSPRPPLSPRPPLPPLKSTPPISPRPSVLISPRTPPTPGSPYKLRRQPPPPLPLPLSPPGSAYASPARTPTREPSPAPSYLPSLDTIAAELCAYAARGTNKQQQAPVALPAAAGGGGLLPDVKVEFAGANLVVKTVSHRAPGQAVKIIAALEGRSLDILDAKISTVDDTAVNSFTIKIGIECELSAEELVQEIQQAFS*</t>
  </si>
  <si>
    <t xml:space="preserve">ATGCGACACCGCTTGCCACTGCCACCGGAGCTCCCCGCCGCCGGGGGCGAGATCCAGGCAGCGCTGATTCCCGCCGCCGCGCCGGCCACAGGGCCCGCCGTCTCCGCTTCATCCGCCGCCGGCAGAGGAGGAGGCGGGGGCTCCTTCACGGCGCTGCTGGGGCTCCCCACCTCCCAGGCCATGGAGCTGCTCCTCCCCCGCGCGGCGGCGGCGCCGCCCGCTCCCGCTCCCGCACCCGCGCCCGCGCCCACCTTCCCTTCCGACCCGCACCTCGTGGACCGCGCCGCGCGCTTCTCCGCGTTCGCGTCCCCGTCCCCGTCCTCCCCGTCCCCAACCCCGCCTCCGCCCCCGCCCCCGGCCCCTCCCGCCGCCGCCGCCGCCGCTAACGCCGGCAAGCGCAAGGCCGACCAACCCGCCGACCGCGCCTCCAAGGGGAAGTCAGCGAAGAAGGGGAAGACGGCGGAGGAGAAGCCCGCGGGCGGCGACGGCGAGGACGAGAAGCCGGCGTACGTGCACGTGCGGGCCAGGCGGGGCCAGGCCACGGATAGCCACAGCCTCGCCGAGCGGGCGAGACGCGAGAAGATCAATGCGAGGATGGAGCTGCTCAAGGAGCTGGTCCCCGGCTGCAGCAAGGTATCAGGAACAGCGCTGGTGCTGGATGAGATCATTAATCATGTTCAGTCTCTCCAAAGGCAAGTTGAGTACTTGTCAATGAGGCTCGCAGCTGTAAACCCAAGGGTCGACTTTGGTGGGCTAGACAGCTTTCTGACCACAGAGTGTGGAAGAATAGCAGGCTTGAACTGCAAGAATGGAATCGACTTGGAGCAGGTCACCTGGCCAGAAATGGGTGTTCATGGAGCAAGGCATCTGATGCAACTTCAACAGCAGTTCTGGCATGGTGATTTAGCGCATCCACACCAAGCGCCATCACAGTGGGAAAAGCGAGGGGATGGACATCCTCCCGTCTTTAGCAGCTCCAGCCCTTCTCTCTTCGGCTACGATCTAACAAGCTCTGGAGCACAACAACCCCCGGCGAGCAAGCTAAAGACAGAGCTGTGA</t>
  </si>
  <si>
    <t xml:space="preserve">MRHRLPLPPELPAAGGEIQAALIPAAAPATGPAVSASSAAGRGGGGGSFTALLGLPTSQAMELLLPRAAAAPPAPAPAPAPAPTFPSDPHLVDRAARFSAFASPSPSSPSPTPPPPPPPAPPAAAAAANAGKRKADQPADRASKGKSAKKGKTAEEKPAGGDGEDEKPAYVHVRARRGQATDSHSLAERARREKINARMELLKELVPGCSKVSGTALVLDEIINHVQSLQRQVEYLSMRLAAVNPRVDFGGLDSFLTTECGRIAGLNCKNGIDLEQVTWPEMGVHGARHLMQLQQQFWHGDLAHPHQAPSQWEKRGDGHPPVFSSSSPSLFGYDLTSSGAQQPPASKLKTEL*</t>
  </si>
  <si>
    <t xml:space="preserve">ATGGCTCCCCGCACGCTGAGCTCAGATGAGAGGGACACCCGCGTCGCTCTGTTCATGGACGCCATCTTCGCGCTCGCCGCGGGTCCCCGGGCGCGCGTCCTGGAGCGCGCGGCGACCCGAATCCCAGGCTGCCTCTACATCTTCCTCTGGGCGCCGGTGATCGCCGGCCACCTCCCTCCCAGCTGCGTGCCGGGGTGGGCGTACAAGGACGGCCGCCCGTACATGGAGCTGCCGGAGCCGGACCTCACGGCGTCGGCGTCGCTGCAGGTGCAGCAGCAGTTCTACCATGAAGCCGGCACGAAGACGGCGGTCTTCATGAGCTGCGACCACGGCGAGATCGAGGTCGGGCTGTCGAGCGCCCCGGCGCCGCCGGCGGTGGCGAACCACGTGCAGGAATCGCTCCTGGAGGAGTTCATGCAGCTAACGCCGGCGGTGCCGTCGTCGTCGTCGTCCTCCCTGCCGTCCCTCTCCATCGGGAGCCCCGAGTACTCGTCGCTCATCCGCTCAATGGCCACGACGGCCGCCGCCGAGCCATCCTCGCAGGAACGGCAGCCGCTGCCGCTGCACCCGGCGGTGCAGCTGCCCGGCTTGCTCCTGCCGGTATACGGCCACGCGCCGTTCCTGGCCCCCGAGGACGAGGACGCCGCCATAGCGGAGGCAATGCTCGCGGTCATCTCCTGCTCCGCGCCGCAGCCGCCGGCGCCCACCGACGTGCCGCCGTCTCCTCCGTGGCTCGCCCGCCACCGCGCGCAGAGGTGGTCGCCCCGGCGCCGGGCGCCGGGGGCGTTCAGGGCGTACTGCTCCGCGCTCTCGCCGAGGGCGCGGCCGCGGCCGGGCGCGCCGGGGCAGAGGATGGCCAAGACGGCCATCGCGCTCATGCTGAGCGTGCACATGGCAATGCGCGACCGGGAGCTCGCCGCCGCGCGCCGGCAGGAGGACGCCGCCGCCGGGCAGCCCCCGGCGCCGCAGCAGCAACAACACACCAGCAGCCAGCTGCACCACATGATCTCGGAGCGGCGCCGGCGCGAGCGGCTCAACGAGAGCTTCCAGACGCTCCGAGCACTGCTCCCTCCCGGATCAAAGAAGGACAAGGCCACGGTTCTCGCCAACACGACGGAGTACATGCACAAGCTGATCGCCGACGTGGCAGACCTCGAGAAGAAGAACCGGCACCTCGAAGCACAGATCGGCCTGCCCCTTGAGACCCAGCAAGCCGGGAGCGATGACTCGTCAGAGAGAGTGCAAGTGGATGTGACCACTGGCGCATCAACCTCGACGTCGACGTCCGCCGCCGGACAAGCTCAGGAAGTGAGCATTAGGGTGACGGTGCGGGCCGAATGCGACCTGCCGGAAGTAGTGATCGCCATTCTCGCCAGGATCAAGAAGATGGGGCGCTTCGCCGTGGTGACCGTCGATGCGCGGCAGCGGAGCAGCAGACATGCGCAAGTCAGCATTACACTGCGACTCACGGCTGGTAGCGACGAGGCCGACGAGACGTCCCTCAAGGAAGCTGTGGCGAAGGCTGTCGAGGATGCGGTGGCAAGACCGCCGTCGCCGCCGTAG</t>
  </si>
  <si>
    <t xml:space="preserve">MAPRTLSSDERDTRVALFMDAIFALAAGPRARVLERAATRIPGCLYIFLWAPVIAGHLPPSCVPGWAYKDGRPYMELPEPDLTASASLQVQQQFYHEAGTKTAVFMSCDHGEIEVGLSSAPAPPAVANHVQESLLEEFMQLTPAVPSSSSSSLPSLSIGSPEYSSLIRSMATTAAAEPSSQERQPLPLHPAVQLPGLLLPVYGHAPFLAPEDEDAAIAEAMLAVISCSAPQPPAPTDVPPSPPWLARHRAQRWSPRRRAPGAFRAYCSALSPRARPRPGAPGQRMAKTAIALMLSVHMAMRDRELAAARRQEDAAAGQPPAPQQQQHTSSQLHHMISERRRRERLNESFQTLRALLPPGSKKDKATVLANTTEYMHKLIADVADLEKKNRHLEAQIGLPLETQQAGSDDSSERVQVDVTTGASTSTSTSAAGQAQEVSIRVTVRAECDLPEVVIAILARIKKMGRFAVVTVDARQRSSRHAQVSITLRLTAGSDEADETSLKEAVAKAVEDAVARPPSPP*</t>
  </si>
  <si>
    <t xml:space="preserve">ATGGAGCTGGACGAGCAGGCCTTCTTGGAGGAGATCCTCTCCCTGCGGAGGGACGCCTGGGACTGCAATGCCATGAGCGACTTCTTCTCCCCGGCGGCCGCCTGCACCGCCGCCATGGACTGCTCCTTCCAGGACCGCCACCAGCCGCCGCCCACCGTCAGCGTCCTCCCCACCTTCACGGCCTCCTACGACCAGCCGCAGCCGCAGCCGCATCCGCATCCGGCGGCGCCTGGGTTCGACTGCCTCAGCGAGGTCTACGGCGCCGCCGCCGCGTTCGGGGGCAATAATGCCGCCGACTACGGCGCCGAGATGGGGTTTCTTGACGTCATCGAGCCCAAGGCGGCGCTGGCGGAGGGCGGCCTCGGGGTCTGCAAGGTGGAGCCCGGCCTCGCGGAGGGCGGCGGCGCGTTCGGCGCCGGCGCCGCGCCGCCAGCCCCGCCGGCGTCCAAGAAGAAGCGGGTGGAGGGCATGCCGTCCAAGAACCTCATGGCCGAGCGCCGCCGCCGCAAGCGCCTCAACGACCGCCTCTCCATGCTGCGCTCCGTCGTGCCCAAGATCAGCAAGATGGACAGGACATCGATCCTGGGCGACACGATCGACTACATGAAGGAGCTGCTGGAGAGGATCAAGCTGCTGCAGGAGGAGATCGACGAGCAGCAGCAGGAGACGCCGGGCGTGCTGAGCGTGTTCCGGGAGCTCAACCCCAACGAGATGGTGGCGCGGAACACCCCCAAGTTCGACGTGGAGCGCAAGGAGGGCGGCGAGACCCGGGTGGAGATCTACTGCGCCGCCAAGCCCGGGCTGCTGCTCTCCACGGTGAGCACCCTCGAGAACCTGGGGCTCGACATCCAGCAGTGCGTCGTCAGCTGCTTCAACGACTTCGGCATGCACGCCTCCTGCTCTGAGATGCAGAGGGAAAGGATCAGCGCGGACGCGATAAAGCAGGAGCTGTTCAAGAACGCCGGCTACGGCGGAGGCTGCTTGTAG</t>
  </si>
  <si>
    <t xml:space="preserve">MELDEQAFLEEILSLRRDAWDCNAMSDFFSPAAACTAAMDCSFQDRHQPPPTVSVLPTFTASYDQPQPQPHPHPAAPGFDCLSEVYGAAAAFGGNNAADYGAEMGFLDVIEPKAALAEGGLGVCKVEPGLAEGGGAFGAGAAPPAPPASKKKRVEGMPSKNLMAERRRRKRLNDRLSMLRSVVPKISKMDRTSILGDTIDYMKELLERIKLLQEEIDEQQQETPGVLSVFRELNPNEMVARNTPKFDVERKEGGETRVEIYCAAKPGLLLSTVSTLENLGLDIQQCVVSCFNDFGMHASCSEMQRERISADAIKQELFKNAGYGGGCL*</t>
  </si>
  <si>
    <t xml:space="preserve">ATGGTCATGAAGATGGAGATCGAGGACGACGGTGCCGTTGGAGGAACTGGCACATGGACAGAGGAGGACCGTGCTCTCGGCGCTGCTGTCCTCGGAACAGATGCCTTTGCATATCTAACAAAAGGGGGTGGTGCCATATCTGAGGGTCTTGTTGCGACATCTTTGCCAGATGACTTGCAAAACAAACTCCAAGAGCTTGTTGACTCAGAGGGCCCTGGAACTGGTTGGAATTATGCCATCTTCTGGCAGCTCTCACGCACAAAATCTGGTGATCTCGTCCTTGGATGGGGGGATGGCTCCTGCCGTGAGCCTCGGGATGGAGAGGTGGGAGCTGCTGGTTCTGCAGGCAGTGATGATACCAAGCAGCGGATGCGCAAGCGTGTGCTGCAGAGGTTGCATATAGCATTTGGGGTTGCGGATGAGGAGGATTATGCCCCTGGTATTGATCAGGTGACAGATACTGAGATGTTCTTCCTAGCATCTATGTACTTTGCGTTCCCGCGTCGTGCTGGTGGCCCCGGCCAAGCATTTGCAGCAGGCATCCCCCTCTGGATTCCCAATACTGAGCGCAAGGTATTCCCAGCCAACTACTGTTACCGGGGGTTCCTTGCGAACGCGGCGGGATTCAGGACTATTGTGTTGGTGCCGTTTGAGAGTGGTGTTCTCGAACTGGGCTCAATGCAGCACATAGCTGAGAGTTCTGATACTATCCAGAACATACGGTCTGTGTTTGCTGGGGCAAGCACTAATAAGGCTGCAGTTCAGAGACATGAGGGAAATGACCCTACTCCTCCAGAAAGGTCGCCTGGTTTGGCGAAGATTTTTGGGAAGGATCTGAACCTTGGCCGGCCATCAGCAGTGCCAGCGATTGGTGGCGTATCTAAGGTAGATGAAAGGTCATGGGAACAGAGGAGTGCTGCTGCTGGGACCTCATTGCTTCCCAATGTCCAGAAAGGATTGCAGAATTTCACTTGGAGTCAGGCTCGGGGCCTGAATTCTCATCAGCAGAAGTTTGGCAATGGTGTGCTGATTGTGAGCAATGAAGCTGCACACCGCAACAATGGAGCGGCCGACAGCCCTAGTCCGAGTCAGTTTCAGCTTCAAAAGGCGCCTCAGCTTCAGAAACTGCAGCTCCAGAAATTGCCGCATATTCAGAAGACACCACAGCTTGTGACCCAGCAGCCGCTGCAGCCACAGGTTCCTAGGCAAATTGATTTTAGTGCTGGGAGCAGTTCCAAGTCTGGTGTGTTGGTTACAAGAGCAGCTGTCCTGGATGGGGAGAGTGCAGAGGTGGATGGCTTGTGTAAAGAAGAAGGGCCGCCTCCTGTTATAGAGGACCGGCGGCCAAGGAAGAGGGGAAGAAAGCCTGCAAACGGGAGGGAAGAACCACTTAACCATGTCGAGGCTGAGCGACAGCGGAGGGAGAAGCTCAACCAGCGGTTCTACGCGCTCAGAGCAGTTGTGCCAAACATATCAAAAATGGACAAGGCGTCCCTGCTGGGCGACGCGATAACTTACATCACTGACCTCCAGAAGAAGCTGAAAGAGATGGAGACGGAGAGAGAAAGGCTTTTGGAGTCCGGTATGGTGGATCCGAGAGAGCGAGCGCCTAGGCCGGAGGTGGACATCCAGGTGGTGCAGGACGAGGTTCTTGTTCGAGTGATGTCTCCTATGGAGAGCCATCCAGTCAAGAAAGTCTTCCAAGCGTTCGAGGAGGCAGAAGTCCGTGTAGGTGAGTCAAAGGTGACGGGCAACAACAACGGGACAGTGGTGCATTCTTTCATCATCAAGTGCCCTGGCACCGAGCAGCAGACGAGGGAGAAAGTGATCACGGCAATGTCTCGCGCGATGAGCAGTTGA</t>
  </si>
  <si>
    <t xml:space="preserve">MVMKMEIEDDGAVGGTGTWTEEDRALGAAVLGTDAFAYLTKGGGAISEGLVATSLPDDLQNKLQELVDSEGPGTGWNYAIFWQLSRTKSGDLVLGWGDGSCREPRDGEVGAAGSAGSDDTKQRMRKRVLQRLHIAFGVADEEDYAPGIDQVTDTEMFFLASMYFAFPRRAGGPGQAFAAGIPLWIPNTERKVFPANYCYRGFLANAAGFRTIVLVPFESGVLELGSMQHIAESSDTIQNIRSVFAGASTNKAAVQRHEGNDPTPPERSPGLAKIFGKDLNLGRPSAVPAIGGVSKVDERSWEQRSAAAGTSLLPNVQKGLQNFTWSQARGLNSHQQKFGNGVLIVSNEAAHRNNGAADSPSPSQFQLQKAPQLQKLQLQKLPHIQKTPQLVTQQPLQPQVPRQIDFSAGSSSKSGVLVTRAAVLDGESAEVDGLCKEEGPPPVIEDRRPRKRGRKPANGREEPLNHVEAERQRREKLNQRFYALRAVVPNISKMDKASLLGDAITYITDLQKKLKEMETERERLLESGMVDPRERAPRPEVDIQVVQDEVLVRVMSPMESHPVKKVFQAFEEAEVRVGESKVTGNNNGTVVHSFIIKCPGTEQQTREKVITAMSRAMSS*</t>
  </si>
  <si>
    <t xml:space="preserve">ATGATGGGTGGAGGAGAGTTCAAGAGCTCTTTGCTGCAGCAGATGATGTGGAGTGGTGGTACAGACAGCAAGAATATGATGAGTAGTTTGATGCCTTGTGCCGAGGAGCAAGAGGCCTCCAACAACAAGATGCCACCCTTATCTTCTCCTTCCATGCTCCTCCCCCAGCACCTCCTTCAAATCTCTTCTGGTCTGGCTCCTGAGGTGAACAGCGCTGCGACTTCTCTTGCAAGCAGTGATCTGCATGATGGGCGGGAGAGCAACATGCCAGAGTCATGGAGCCAGCTGCTTCTTGGGGGATTAGTTGGAGATCATGAGAGATACAGCGCCGCCACAGCTCTACTGTCAAAAGGATTAGAGGAGGGACCTATGCCTAATCAGGGTGCTGCAGCAGCTTACAATTTCTATGGCCATGGTGGTGGTGGTGGTGAGGAGATCCAGACATCGGGTACCAACAAATCTCAGGTGGCGTCCTCTCCTAGGTCATGCATCACCGCAAGCCTCGGCAGCAACATGCTAGACTTCTCAAACAGCACAGTGCAGGCACCCGAGGTGAAGAATCATCACTCCGATAACTCTTCTGAGGGTAACAGCACTGCAAGTGGTTCAGCTCCAAAGAAGGCTAGGGTTCAAACCTCTTCTTCAGCACAATCTACTCTAAAGGTAAGAAAGGAGAGGCTTGGGGATAGAATAACAGCACTTCACCAGATAGTATCCCCATTTGGAAAGACTGACACTGCCTCCGTACTACAGGAGACTATTGGCTACATTAGGTTCCTCCTGAGTCAAATTGAGGCTCTCAGCTTCCCGTACTTGGGCCATGGCAACGGAAGCTCCTCCATGCAACAACACACCGTAGCAAGTTTGCTGAACCACAGCACTAGCATTGGCACGGTAGAAGCTCAAGGCCCCACCGAGCAGGACGAGGGAGACGTTGGTGACGAGGAGAGCAAGAAGGATTTGAGGAGCAGAGGGTTGTGCCTGGTACCGGTGTCGTGCACGTCGCACCTGGCCGGCGACGACAGCGGCGCCTCCGACTTCTGGGCGGTGGCCGCGGCGCCACCGCCGCCGCCGCCGCCGCTCGGCAGCATCATCTGGCGATAG</t>
  </si>
  <si>
    <t xml:space="preserve">MMGGGEFKSSLLQQMMWSGGTDSKNMMSSLMPCAEEQEASNNKMPPLSSPSMLLPQHLLQISSGLAPEVNSAATSLASSDLHDGRESNMPESWSQLLLGGLVGDHERYSAATALLSKGLEEGPMPNQGAAAAYNFYGHGGGGGEEIQTSGTNKSQVASSPRSCITASLGSNMLDFSNSTVQAPEVKNHHSDNSSEGNSTASGSAPKKARVQTSSSAQSTLKVRKERLGDRITALHQIVSPFGKTDTASVLQETIGYIRFLLSQIEALSFPYLGHGNGSSSMQQHTVASLLNHSTSIGTVEAQGPTEQDEGDVGDEESKKDLRSRGLCLVPVSCTSHLAGDDSGASDFWAVAAAPPPPPPPLGSIIWR*</t>
  </si>
  <si>
    <t xml:space="preserve">ATGTATCACCCTCAGTGCGAGCTCCTGATGGCGCACGAGACCCGGGACCTGGATGCCGGCCAGCCGCACCTCACCGCCTCCGCCGGCGTCGCGACCATCCCATCGGAGCTCAGCTTCCACCTGCTCCACTCCCTCGACGCCGCGGCGGCAGTCGCGCCGCAGCCCACCATCGACTACTTCTTCGGCGGCGCCGCGGACCCTCACCAGCCGGCGGTGCAGTACGAGCCGCTGGCCGCCGGCCACCAGCACACCATGAACATGCTGCGCGACTACTGCAACGGCCACTACACCGCCGCCGCCGAGCCGTTCCTCCGCGGGGCAAGGACCGGTGCCCTCGTCTTCGGCGCCACCGACGACGAGTCGGCTGCCTACATGCCCATGCCCTTCGAGAGCTCCCCGCCGCCACGGGCCACCAGCGGCAGGAAGCGGAGCAGGGCGCTGCTGGGCGGCGGCTTCCATGGTGGGCCAGCCGGTGGTGTCGAGAAGAAGGAGAAGCAGCGCCGGCAGCGGCTCACCGAGAAGTACAACGCCCTTATGCTCCTCATCCCCAACCGCACAAAGGATGATAGGGCGACGGTGATCTCGGACGCGATTGAGTACATCCAGGAGCTGGGGAGGACGGTGGAGGAGCTGACTCTGCTGGTGGAGAAGAAGCGGCGCCGGATGGAGCTGCAGGGGGACGTGGTCGACGCGGCGCCGGCGGTTGCGGTGGCTGCGGCGGCGGCCGGTGAGGCCGAGAGCTCGGAGGGCGAGGTGGCGCCGCCGCCGCCGGCCGTGCAGCGGCAGCCGATCCGGAGCACGTACATCCAGCGGCGGAGCAAGGACACGTCCGTGGACGTGCGGATCGTGGAGGAAGATGTGAACATCAAGCTCACCAAGCGCCGGCGCGACGGGTGCCTCGCCGCCGCGTCGCGCGCGCTGGACGACCTCCGCCTTGAACTCGTCCACCTCTCCGGCGGCAAGATCGGCGACTGCCACATCTACATGTTCAACACCAAGATTCACCCGAGCTCTCCGGTGTTTGCGAGTGCAGTGGCCAGTAGGCTGATGGAAGTGGTGGACGATTACTAG</t>
  </si>
  <si>
    <t xml:space="preserve">MYHPQCELLMAHETRDLDAGQPHLTASAGVATIPSELSFHLLHSLDAAAAVAPQPTIDYFFGGAADPHQPAVQYEPLAAGHQHTMNMLRDYCNGHYTAAAEPFLRGARTGALVFGATDDESAAYMPMPFESSPPPRATSGRKRSRALLGGGFHGGPAGGVEKKEKQRRQRLTEKYNALMLLIPNRTKDDRATVISDAIEYIQELGRTVEELTLLVEKKRRRMELQGDVVDAAPAVAVAAAAAGEAESSEGEVAPPPPAVQRQPIRSTYIQRRSKDTSVDVRIVEEDVNIKLTKRRRDGCLAAASRALDDLRLELVHLSGGKIGDCHIYMFNTKIHPSSPVFASAVASRLMEVVDDY*</t>
  </si>
  <si>
    <t xml:space="preserve">ATGTCCGACGGCAACGAGTTCGCCGAGCTGCTATGGGAGAACGGGCAGGCAGTGGTGCACGGCCGGAGGAAGCAGACGCAGACTTCGTTCCCGCCCTTCACCTGCGCTGCTGCCAGCAGCAGCCGGGCTCAAGAGAAGCAGCCGGGAAGCGACCCCGTGGCGCTGTTCAAGACGGGAGGTGTCTTCGGCGCCGGTGGATTGGTAACATCGGTTCACGACTTCTCTTCCGGCCTAGACGCCACCCGTGACAACGGTGATCTTGATGATACCGTGCCCTGGATCCACTACCCCATCATCGAGGAAGACAGCGCCGCCGCACCTGCCCTTGCAGAGAGCTACAGTCCAGATTTCTTCTCGGAGCTCCATGCAGCGGCAGCGGCGGCAGCAGCGACCAACCCCAGCTCTCTGCCGCCGCCTATCCAGCACACCACCAACAACAGAAGCACCCCGATTGCCACCACCAGCAGAGAACCAGAACCCTCGAAGGAAAGCCACCGCATGCCAGTTCCAGGTCCAGCCACCAGGCCTGAACCACCACAAGCCGAGTTCGCGGCCACCAAGCAGACTCGGCTGGGAGGCGGCGCAGAGGGCTTGATGAACTTCTCCCTCTTCTCTAGGCCGGCAGCCATGGCGCGAGCAAGCCTGCAGAGCGCACAGAGGCCACCACAAACAGGCACAGACAAGGCGTCCAATGTCACCACGAGTACCCGCGTGGAGTCCACGGTTCTCCAGTCATCCATCGGGCCAAGAACTACTCCTGTTTTCACGGACCAGAGGACGGCGTGGTCACAGCCCAAGGAGGTGCGGTTCTCATGCACGGCAGCGCCAACCGCTGGTAACCTGCAGCAAGAGATGCCCCGGGACAGACTTGGCAGCATGACTCTGCAGAAACAGGTCAAGACCAGGAAGGAGCCTGAGGCCGCAGTCGCTACTTCGTCAGTCTGCTCCGGCAATGGAGCTGGAATAGGAAATGATGAGTCCTGGCGCCAACACAAGAGGAAGAGTCAAGCCGAGTGTTCTGCCAGCCAAGATGATGATCTTGAAGATGAGTCCGGTGGTGCCAGAAGATCTGGCAGCAGAGGCACGAAGCGCAGCCGCACCGCCGAGGTGCACAATTTGTCAGAAAGGAGGAGAAGAGACAGGATCAACGAGAAAATGCGCGCCCTGCAAGAACTCATCCCCAACTGCAACAAGATTGACAAAGCCTCAATGCTAGACGAAGCGATTGAGTACCTCAAAACCCTTCAGCTTCAAGTTCAGATGATGTCCATGGGAAGTGGGCTGTGCATTCCTCCAATGCTGCTGCCACCAACCATGCAGCACTTGCAAATCCCCCAAATAGCTCATTTCCCTCATCTCGGCATGGGATTGGGGTATGGGATGGGTGTCTTCGACATGAACAGCAGCCCAGCGGTTCCCTTTCCGTCCATGCCTGGTGCTCACTTCCCTTGCTCGATGATCCCAGGCACGACAGCACAAGGTCTTGGGATGCCTGGAAGAAACACGGTACCAATGTTTGGACTTCCCGGACAAGCAATACATCCATCAGCATCTAGTGTACAGCCATTCCCATCTTTGGCTGGCCTTCCTGTTAGGCCAAACCTGGCCCCTCAAGTCTCAGCAGCCATGGCTAACATGGTGCAGGAGCAACATCAAGACGTAGCAACTCAACAGCAGCAGAATATGAATAGTGAAGCTCGACAGGGAACAAATACAGGAGATCCAGAATTACAGACCATCCTGCAGGTTGAGAACCAGCATTTTAGTGTACCCTCATCAGCACAAACAGAAAGTGGTCCGTTTCTGGATAGTGGCGGCAACAGGACTGATACTGCAGGGAGAAATGGGGCTGAAAGATAA</t>
  </si>
  <si>
    <t xml:space="preserve">MSDGNEFAELLWENGQAVVHGRRKQTQTSFPPFTCAAASSSRAQEKQPGSDPVALFKTGGVFGAGGLVTSVHDFSSGLDATRDNGDLDDTVPWIHYPIIEEDSAAAPALAESYSPDFFSELHAAAAAAAATNPSSLPPPIQHTTNNRSTPIATTSREPEPSKESHRMPVPGPATRPEPPQAEFAATKQTRLGGGAEGLMNFSLFSRPAAMARASLQSAQRPPQTGTDKASNVTTSTRVESTVLQSSIGPRTTPVFTDQRTAWSQPKEVRFSCTAAPTAGNLQQEMPRDRLGSMTLQKQVKTRKEPEAAVATSSVCSGNGAGIGNDESWRQHKRKSQAECSASQDDDLEDESGGARRSGSRGTKRSRTAEVHNLSERRRRDRINEKMRALQELIPNCNKIDKASMLDEAIEYLKTLQLQVQMMSMGSGLCIPPMLLPPTMQHLQIPQIAHFPHLGMGLGYGMGVFDMNSSPAVPFPSMPGAHFPCSMIPGTTAQGLGMPGRNTVPMFGLPGQAIHPSASSVQPFPSLAGLPVRPNLAPQVSAAMANMVQEQHQDVATQQQQNMNSEARQGTNTGDPELQTILQVENQHFSVPSSAQTESGPFLDSGGNRTDTAGRNGAER*</t>
  </si>
  <si>
    <t xml:space="preserve">ATGATGGCATCTTCGTCCTCCTCCTCCAACCTTAGCGATCATCTCGTGCAAGATGACCTCCCATGGCCTTCTTCTTCCTCCCTGCCATTTGCTCCAACTCCTCACAGCGCCGTTATTGGAGGCAGCCATCAATGGAGCCAGCAACCTCCAATGCTGAACTGTGGTGATCACCATCACTCCGATGAGCTTGAGGTGCTCCTCTCAGCACAAGGCCACAACCACAGCCATCACGCTGCTTCTCCATTGGCACCTCACCAGCTCAGCTCGCTGCTAATGATGCAAGACCTAGGGTTCCAATGGAGCAACTGCAGCTTTGCGGACGCCGTCTCCGTGCCCACGAACGGCCAGCAAGATGGCCACAGCAAGATCAAGGAGGAGCAGCCATTCAACCCAAGGTCATCGTCGTGCGCTGGCGCAGCCATGGCTTACCATGACATCGTCCTCGATGGCGGCGGCGGCGGCGGCGGCCTCCCCGCCATGGCCGCCGCCGGTCTGGACGGCGCCGTGCTTCCGAGCGTCAACATCTCGCGGCCGCCGCAGCAGCTAATGAAGGCGTGGCCGGCGGCGCCGCCGCCTCTCCCCGGCGACGCGTTCGAGATACTGGCGTCGTCGAGGCTGTGCAAGACGCTGCTGCTGAGCCAGGCTTCTTCAGTACTGCTCCATAATGGCATGCCTTTGTTGAGATCAGAGCATGTGCCCCATGGCCCTCCTCCTGCCCATCCCCAAGGACCATCCGGTGACAACTACAGGCAGATGGTGGGTGCAGCTTTGGTGAACGAGGCAGCCGGAGGAAACCGCCATTGGAGCGCGGAGCACGACGCGGCGTGTCAAAAGGCAGCACGCCCGGTGCCGTCGTCGCAGGCGCCATCGTCGCTGAAGAAGCCTCGAGTCGAGTCGCGCGCCTCCACCATCGTCCCTTCTTTCAAGGTAAGGAAAGAGAAGCTAGGGGATCGGATTGCAGCCCTTCAGCAACTGGTCTCACCGTTTGGCAAGACTGATACCGCATCGGTACTCATGGAGGCCATTGGTTATATCAAATTTCTTCAAGACCAAGTTGAGACTTTGAGCGGGCCGTACTTGAAATCCTCCCGAAATAAGAAACCCAGGACAACACAGCGGGGGCCTTCAGACGCAAATGGTGGGGAGGAGGAAACAAGGCTTGATCTGCGCAGCAGGGGGCTCTGCCTGGTGCCCCTCTCGTGCACGTCGTACGTGACCAACGAGAATGGAGCCTGGGCTCCACCAAACTTTAGGGGAAACTGA</t>
  </si>
  <si>
    <t xml:space="preserve">MMASSSSSSNLSDHLVQDDLPWPSSSSLPFAPTPHSAVIGGSHQWSQQPPMLNCGDHHHSDELEVLLSAQGHNHSHHAASPLAPHQLSSLLMMQDLGFQWSNCSFADAVSVPTNGQQDGHSKIKEEQPFNPRSSSCAGAAMAYHDIVLDGGGGGGGLPAMAAAGLDGAVLPSVNISRPPQQLMKAWPAAPPPLPGDAFEILASSRLCKTLLLSQASSVLLHNGMPLLRSEHVPHGPPPAHPQGPSGDNYRQMVGAALVNEAAGGNRHWSAEHDAACQKAARPVPSSQAPSSLKKPRVESRASTIVPSFKVRKEKLGDRIAALQQLVSPFGKTDTASVLMEAIGYIKFLQDQVETLSGPYLKSSRNKKPRTTQRGPSDANGGEEETRLDLRSRGLCLVPLSCTSYVTNENGAWAPPNFRGN*</t>
  </si>
  <si>
    <t xml:space="preserve">ATGGATGTGAAGAGGAGCAGCAGTGGCAGTACGGCAGCGGAAGGGAAGAGAAGCAGAGCGAGCAACAGCAGCGGCGGCGCATCGGCGGCGACGACGGTGGCGAGGAAGGAGGTCGAGAGGAGGAGGAGGCAGCACATGAAGAGCCTCTGCGTCGAGCTCGCCTCCCTCATCCCCAAAGAACACTACTCCTCCAAGGATACGTTGACCCAGCAGCAGGCTAGCCTGGACGAAGCGGCTGCGTACATCAAGAAGCTCAAGGAAAGGGTGGACGAGCTGCAGCAGAAGAGGAGCTCCGCGCAGCTCTTGGCTGGCGTGAGAGGAGGAGGTAGTGGTGGAGGAGGAGCCTCGACATTGGCCGCGACGACGACAACGAGCAGCGGCGGCGCGGGTTCAGAAGAAGCCGACGAGGAGGCCATGGCGGCGGCGCCGCCGGTTGTGGAGGTTCGGCAACACCACGACGGGTCGAGCCTTGACGTGGTGCTCATCAGCAGCGTGGCGCGGCCGTTCAAGCTGCACGAGGTGGTCACCGTGCTGGAGGAAGAAGGCGCCGAGATCATCAACGCCAACTTCTCCGTCACCGGCCGTAAAATCTTCTACACCATCCACTCTCGGGCCTTTAGCTCGAGAATCGGCATAGAGGCTTCAAGGGTTTCTGAAAGACTAAGAGCATTAGTATGA</t>
  </si>
  <si>
    <t xml:space="preserve">MDVKRSSSGSTAAEGKRSRASNSSGGASAATTVARKEVERRRRQHMKSLCVELASLIPKEHYSSKDTLTQQQASLDEAAAYIKKLKERVDELQQKRSSAQLLAGVRGGGSGGGGASTLAATTTTSSGGAGSEEADEEAMAAAPPVVEVRQHHDGSSLDVVLISSVARPFKLHEVVTVLEEEGAEIINANFSVTGRKIFYTIHSRAFSSRIGIEASRVSERLRALV*</t>
  </si>
  <si>
    <t xml:space="preserve">ATGGGCGCGAAGAAGAGCAGGAGCAGCGATACTGCAACGGCAGGTAGAAGAAGCAGCACGAGCAACAGCAGCGGCGCTTCGGCGGTGGCGAGGAAGGAGATCGAGAGGAGGAGGAGGCAGCACATGAAGAGCCTCTGCGTCAAGCTCGCCTCCCTCATCCCCAGAGAACACTTCCCCAGAGATGCTATGACCCAGGTGGGTAGCTTGAATGAAGCAGCGGCGTACATCAAGAAGCTCAAGGAAAGGGTAGACGACCTGCAGCAGAAGAGGAGCTCTGCACAGCTCATGGCCGCTGCCATGAGAGGAGGAGGAGGAGGTAGCGCCGCCTCAACATCGGCGGCGACGGTGATGAGCGGCGGTGGCGGTGCGAGGTCGGAGGAAGCCGCCGAGGAGGCGCCAGTGGTGGAGGTTCTGCACCGCCATGACGACGGGTCGAGCCTGGACGTGGTGCTCGTCAGCGGCGTGGAGCGGTCATTCAAGCTGCACGAGGTGGTCACCGTGCTGGAGGAAGAAGGCGCCGAGATCATCAACGCTAACCTCTCCGTCGCCGACCGCAAAGTCTTCCACACCATCCACTGCCGGGCCTTTAGCCCAAGAATCGGCATAGAGGTTTCAAGAGTTTCTGAAAGACTAAGAGCATTGATATGA</t>
  </si>
  <si>
    <t xml:space="preserve">MGAKKSRSSDTATAGRRSSTSNSSGASAVARKEIERRRRQHMKSLCVKLASLIPREHFPRDAMTQVGSLNEAAAYIKKLKERVDDLQQKRSSAQLMAAAMRGGGGGSAASTSAATVMSGGGGARSEEAAEEAPVVEVLHRHDDGSSLDVVLVSGVERSFKLHEVVTVLEEEGAEIINANLSVADRKVFHTIHCRAFSPRIGIEVSRVSERLRALI*</t>
  </si>
  <si>
    <t xml:space="preserve">ATGAAGAGCCGGAGGCAGAGCAGCGGGGGCAGCTCGGCTGGCGCCACGGCCGCGGGGGAGGGGAACACGCACAGCAGCGGCGGCGGCGGGGGGTGCAAGCTGGAGAGGAAGGACGTGGAGAAGAACCGGCGGCTGCACATGAAGGGCCTCTGCCTCAAGCTCTCCTCCCTCATCCCGCCCGCCGCCAGGCACGCCTCCCTGCTCTCGGAGGCGGCCGCATCGGCGTCCAATCCCAACAAGGACACGGTGACGCAGCTGGATCAGCTGGACAGCGCGGCGGCGTACATCAAGCAGCTCAAGGAGCGGATCGAGGCGCTGAAGCGTAGGAAGGAGGGCCGCGGCGGCGGCAAAGGGGGCGCCGGCGCTGCCGCCGCGCCTGTGGGGGGCGGTGCCGGCGGCGTGCGGATGCCGGTGATCGAGGTGCGGTACCAGGACGGGACGCTGGACGTGGTGCTCATCAGCGAGGCCGAGCGGCCGTTCAAGCTGCACGAGGTGATCACGGTGCTGGAGCAGGAGGGCGCCGAGGTCGTCAGCGCCAGCTTCTCCGTCGTCGGGGACAAAATCTTCTACACCGTCCACTCGCAGGCGCTCAGCCCGCGGATCGGGCTCGACGCCGCCAGGGTCTCCGAGAGGCTGCAGGACCTGCTGCTCCTCGTCTGA</t>
  </si>
  <si>
    <t xml:space="preserve">MKSRRQSSGGSSAGATAAGEGNTHSSGGGGGCKLERKDVEKNRRLHMKGLCLKLSSLIPPAARHASLLSEAAASASNPNKDTVTQLDQLDSAAAYIKQLKERIEALKRRKEGRGGGKGGAGAAAAPVGGGAGGVRMPVIEVRYQDGTLDVVLISEAERPFKLHEVITVLEQEGAEVVSASFSVVGDKIFYTVHSQALSPRIGLDAARVSERLQDLLLLV*</t>
  </si>
  <si>
    <t xml:space="preserve">ATGGCTCAGGCAGCAAGCAAGCGCGGTGGTATGCAGCAGCAGCTCCGGCCAACGGTGATGTACGACGACGAGCCATCCGCCATGTCACTCGAGCTCTTCGGCTACCACGGCGGCGGCGTCGTGGACGGCGACGGCGCGGCCCTCTCGCTGCAGCTCGCCTTCGACGACGACAACTTCAAGCATGGCGGCGGGTGCGGCGGCGCCTCGGCCGGCGGCGACTACTACGGCGGCTGGGCCGGGTACGGCGGCTCGGGCGGCGCCAGCTCCAGCTCCAGCTCGTCGGTGCTCAGCTTCGAGCAGGCCGGCAGCGGCGGCGGACACCACCACCTCGCCTACGGCGACGACGGGTGCGCGCTGTGGATGGACGCCGCCGCCGGCATGGTCGAGAATCCGGCGCAGCAGCACGGATCCGCCTGCAGGTTTGGGCTCGTGAGCCCAGGCAGCTCGGCCGATGATGATACCGGCCTACACTTCCAGGAGCTCGGCTCCGTCCAGCCGCCGGCCAAGGCCACGAACAAGCGCGCACGTCCGGATGGTGAGGTGCAAGCTGCAGTGGCGAAGAAGCAGTGTGGCGGCAGCGGCGGCAGGAAGAGCAAGGCCAAGGCTGCTCCGGCTCCTACCAAGGACCCTCAAAGCGTAGCTGCAAAGGTTCGAAGAGAGAGGATCGCCGAGAAGCTCAAAGTCCTGCAAGATCTTGTGCCCAATGGCACCAAGGTGGATTTGGTCACCATGCTAGAGAAGGCGATCACCTATGTCAAGTTCCTCCAGCTGCAAGTCAAGGTGTTGGCTGCCGATGAGTTCTGGCCTGCACAAGGAGGGAAGGCACCGGAGCTCTCTCAAGTGAAGGACGCCTTGGACGCCCTCCTGTCGTCCCAGCAGTACCCTAACAAATGA</t>
  </si>
  <si>
    <t xml:space="preserve">MAQAASKRGGMQQQLRPTVMYDDEPSAMSLELFGYHGGGVVDGDGAALSLQLAFDDDNFKHGGGCGGASAGGDYYGGWAGYGGSGGASSSSSSSVLSFEQAGSGGGHHHLAYGDDGCALWMDAAAGMVENPAQQHGSACRFGLVSPGSSADDDTGLHFQELGSVQPPAKATNKRARPDGEVQAAVAKKQCGGSGGRKSKAKAAPAPTKDPQSVAAKVRRERIAEKLKVLQDLVPNGTKVDLVTMLEKAITYVKFLQLQVKVLAADEFWPAQGGKAPELSQVKDALDALLSSQQYPNK*</t>
  </si>
  <si>
    <t xml:space="preserve">ATGGATGAGCTCGCCTGCCCGGCGTCCTCCGGCGTCCCTCCTTTCCCGGTATCCTTCTCCGCCGTCAGCCATGACCAGCACCCACCAGCGCTCGAGTTCATGTCATGTGATGAAATCCTGGAGCAGTGGTTGCTGGGCAAGCAAGACGAGGAGGAGCCCCGGGATGGTCGTCGTGCCATCCAGCCGCCGCCGCCGGCACCATTCGTGGAGAGGAGCCGGCCGGGGGCATGGAAGCCCGGCCCTCGAACCTGTGCCCCCGCCATGAGCCACGTGGAGGCCGAGCGGCAGCGGCGGGACAGGCTCAACCGCCGGTTCTGCGACCTCCGGGCCGCCGTGCCCAGGGTGTCCCGGATGGACAGGGCGTCCCTCCTCTCCGACGCCGTCGCCTACATCGCCGAGCTGCGTGGCCGCGTTGAGCAGCTCGAGAAGGAGGCCTCCAGGCGTGCCTCCCTCGGCCATTGCTCTTTGCCTGGCGCGCCCGAGCAGGAGGACATGGCATTGGAGGCGTGGATGATCGGGCCGGAGGCGGCGGCGCTGCGCCTGAGGACGGCCGCCGAGCGCCACGCCCCCGCGCTCCTCATGGCCGCGCTCCGCGCGCTGGACCTGCCGGTGCACCACGTCTGCGTGTGCCGCGTGGGCGGCGTCACCGTGCAGGACGTCGTCGTGGACGTGCCGTCGGCCGGGCTGCGGCGAGAGGGCCAGCTTCGCGCGGCGCTTCACGGATTGTTACTGCAGGAGAGCGGCTAG</t>
  </si>
  <si>
    <t xml:space="preserve">MDELACPASSGVPPFPVSFSAVSHDQHPPALEFMSCDEILEQWLLGKQDEEEPRDGRRAIQPPPPAPFVERSRPGAWKPGPRTCAPAMSHVEAERQRRDRLNRRFCDLRAAVPRVSRMDRASLLSDAVAYIAELRGRVEQLEKEASRRASLGHCSLPGAPEQEDMALEAWMIGPEAAALRLRTAAERHAPALLMAALRALDLPVHHVCVCRVGGVTVQDVVVDVPSAGLRREGQLRAALHGLLLQESG*</t>
  </si>
  <si>
    <t xml:space="preserve">ATGGCTGCATGCCAACCTATGCAAGAAGGAAAGGAACTGCAGGGGCTGCAGCCGTACGATGGCTGCGATCCTTCAGTGTTCGTAGGGCCACTTCTGCTGCCCCGGCAGGCCAGCTCGGCCCCTCCGGCGCCGCCGGCGTTGTCGTCTTCGTCGGGGTCTGGTAGGAGCGCGACGGAGGCGAGGGCTCTGAAGATCCACAGTGAGGCTGAGCGGCGCCGCCGGGAGAGGATCAATGCTCATCTGACTACGCTTAGGAGGATGGTCCCTGATACTAGGCAGATGGACAAGGCCACCTTGCTTGCGAGAGTGGTAGACCAAGTGAAGCTGCTGAAGAGGGAAGCGAGTGAGGCCACCCAAAGCATGGCCCTCCCACCGGAGACCAACGAAGTCTCCATCGAGCTCCACGCCGGCGACAGCGGCGTCGTCGTCGCCGGCACCGACAAGATGATCTACATGAAGGCTTCCATCAGCTGCGACGACCGGCCGGACCTCATCGCCGGGCTCATCCAGGCGTTCCATGGCCTGAGGCTGAGGACGGTGAGGGCGGACTTGACCTCGTTAGGAGGAAGGGTGCAGCATGTGTTCGTGCTGTGCAGGGAGGAGGGCTGGGGCAGTGAAGGTGCAAGCCTGAGGTCTCTGAAGGAGGCTCTCAGGCAAGCGTTAGCCAAGGTTGCTTCTCCTGAAATGGCATATGGGAGTAGTCCCTTTCAGAGCAAGAGGCAGAGGATTCTGGAGTCACATTACTCGATTATGTCCATATAG</t>
  </si>
  <si>
    <t xml:space="preserve">MAACQPMQEGKELQGLQPYDGCDPSVFVGPLLLPRQASSAPPAPPALSSSSGSGRSATEARALKIHSEAERRRRERINAHLTTLRRMVPDTRQMDKATLLARVVDQVKLLKREASEATQSMALPPETNEVSIELHAGDSGVVVAGTDKMIYMKASISCDDRPDLIAGLIQAFHGLRLRTVRADLTSLGGRVQHVFVLCREEGWGSEGASLRSLKEALRQALAKVASPEMAYGSSPFQSKRQRILESHYSIMSI*</t>
  </si>
  <si>
    <t xml:space="preserve">ATGGATAGCGGCGGCTGGATCCACGGCTACGTCAACAACACCTCCGGCGGCGGCAACAACGGCTTCATGTGCGGCTACGCTGCTGTCAGCAGCTGCACCCCTGCAGAGCTGCAGTACAGGGAGGAGGAGGAGGAGCAATTTCTCATCAGCTCGCAGATTCAGCACCACCTGAACCAGATCAGCATGCGCATGAACATGGACGACGAAGCGTCGGTCTACGTGCCTTCCAGCAACGACGGAGGAGTTTCCCCCATCGGCATCCACAGCCCGATCATCGTCGACGGCCTCCTCGACCCGCACCACCACGCCGGCAGCTTCCCTTCCTCCTCCTCGTCCTCCTCGCTCTCGCTGCCCTCCGCGTCCCTCTCCTGCAGCCCCGAGAGCTCGTCGGCGCACGTCCTCGCCGCGCCGGCGGCTACGACTACCGCCTGCAGCAGCCAGTACCTGGAGGTGTCCTCCCAAGTGCCGTTACCGCCACCCGCGGTGCCCTACGGCGACCACCAGTACGCCAACCTCCACGTGCCGGCGCCGGCTCACCATGACGTGGCGGCGGCAATGGCGCCACCAGAGCTGCCGCCGGCCACCAACGCCGGTGGTGCGTTCAGGCGCTACGCGCGGCACCTCGGCCCGAAGAGGCCGCCCAAGCCCGGCGCGTGCGGCCAGAGGATGTTCAAGACGGCCATGGCGGTGCTGTCCAAGATGCACGTGGCGGCGAGGTATAACCAGCAGTACTACTACCAGCAGGCGGCGGCGGCCGCCGAGGCGGCGCCACCGCCGTCGGTAAACCAGCTGCAGCACATGTTCTCGGAGCGCAAGCGGCGAGAGAAGCTCAACGACAGCTTCCACGCCCTCAAGACCGTCCTTCCACCCGGCGCCAAAAAGGACAAGACGTCGATATTGATCAGGGCGAGGGAGTACGTGAGATCCCTCGAGTCCAAGGTGTCCGAGCTCGAGGAGAAGAACAGATCGCTCGAATCGCGGCTGCTCCGTGGCGAAGGCAGCGGCCGCAAAGACGCCGGCAGCGGCGGCAACGACTGCTCCGGCGACGAGAAGGTGCAGGTCGAGATAGCCAGGGCGACGAAAGAGGAGCGCGCGGCTGAGCCCTGTGCAGATGATCTCTGCACGCTGAAGATCGTGGTGAGGTCGCCGTGCAACATGACGGACATGATGCTCCGGACGCTGCAGTGCCTGAGAAACCAGATCGGTGATGGCGTCAGCCTGGTGGCAATGAGCACGAGCGACAGCGCTACTGGAGTGAACACCTGTCCTCGACCTGTCCTGACGTTGCAGATCAAGTCGCCGCCGGGCGCCCGGTGGGAGGAGCAGCCGGTCAAGGACGCCGTGGCGAAGGTCGTCGCCGATGCGCTGACGACGACGACGACGACGCCGTCCGCGGCGGCGCAGTGA</t>
  </si>
  <si>
    <t xml:space="preserve">MDSGGWIHGYVNNTSGGGNNGFMCGYAAVSSCTPAELQYREEEEEQFLISSQIQHHLNQISMRMNMDDEASVYVPSSNDGGVSPIGIHSPIIVDGLLDPHHHAGSFPSSSSSSSLSLPSASLSCSPESSSAHVLAAPAATTTACSSQYLEVSSQVPLPPPAVPYGDHQYANLHVPAPAHHDVAAAMAPPELPPATNAGGAFRRYARHLGPKRPPKPGACGQRMFKTAMAVLSKMHVAARYNQQYYYQQAAAAAEAAPPPSVNQLQHMFSERKRREKLNDSFHALKTVLPPGAKKDKTSILIRAREYVRSLESKVSELEEKNRSLESRLLRGEGSGRKDAGSGGNDCSGDEKVQVEIARATKEERAAEPCADDLCTLKIVVRSPCNMTDMMLRTLQCLRNQIGDGVSLVAMSTSDSATGVNTCPRPVLTLQIKSPPGARWEEQPVKDAVAKVVADALTTTTTTPSAAAQ*</t>
  </si>
  <si>
    <t xml:space="preserve">ATGTCGCACATCGCGGTGGAGCGCAACCGGCGGCGGCAGATGAACGAGCACCTCAAGGTGCTGCGGTCGCTGACGCCGGCGCTGTACATCAAGCGCGGCGACCAGGCGTCCATCATCGGCGGCGCCATCGACTTCATCCGGGAGCTGCAGCAGGTGCTCGACTCCCTCGAGGCCCGCAAGAAGCGCCGCAGCAGCAGCGGCAGCGGCGGCTTCGGCTTCACCCCGAGCCCCACGCCCAGCCCGCGCTCCCACCTCCTCTCCTCCTCCGGCGGCGCCACCAGCAGCAGCGCCGGGAGCAGCACCCCGTCCCCGCCGGTCGTCGGCAAGGTGGCCCCGGCGGTGAAGGAGCTCGCCGCCTGCTGCAACTCCCCCGTGGCCGACGTGGAGGCCAGGATCTCCGGCGCCAACGTCCTGCTGCGCACGCTCTCCCGCCGCGCGCCCGGCCAGGCCGCCACGATGGTCGCCCTGCTCGAGGCCCTCCACCTCGAGGTGCTCCACCTCAACATCAGCACCATGGACGACACCGTCCTCCACTCCTTCGTCCTCAAGGCACGCCGATCCGCCGCATCATGCATTATTAATATTATCGGGCTGGAGTGCCAGGTCAGTGTTGAGGACCTTGCCTACGAGGTGCAGCAGACCTTCGTCTGCGGCAGGGAGCAGGAGCAGGATCATGAGCAGCTGGTGCTGGTGGACCAGCAGGAGAATAATCTCATGTACTCAGCCATGCCCATGACCATATAA</t>
  </si>
  <si>
    <t xml:space="preserve">MSHIAVERNRRRQMNEHLKVLRSLTPALYIKRGDQASIIGGAIDFIRELQQVLDSLEARKKRRSSSGSGGFGFTPSPTPSPRSHLLSSSGGATSSSAGSSTPSPPVVGKVAPAVKELAACCNSPVADVEARISGANVLLRTLSRRAPGQAATMVALLEALHLEVLHLNISTMDDTVLHSFVLKARRSAASCIINIIGLECQVSVEDLAYEVQQTFVCGREQEQDHEQLVLVDQQENNLMYSAMPMTI*</t>
  </si>
  <si>
    <t xml:space="preserve">ATGGGCTCTGTGCCCTTCGGTGACGCCGGGGGGCTCTTCGACGGGTTCTATGGTGGCTTTGGCTTTGGCGGCGGCGGCCATGGATATGAAGAGTATGGGCTTGGCCAGCTGGGCGGCGCGTCGACGTCGCCTGTCGTTGTTGACGGCGGAACGGAGGAGGTGGACGCTGCTGCCTCCGCGGAGCTGGAGGCACCGGAGCGGAAGGGTGACCACCGGGCCGAGAAGGTGGCGATGGCCCTCAAGAGCCACAGCGAGGCGGAGCGCCGGCGGCGGGAGAGGATCAACGCGCACCTCGCCACGCTCCGGACCATGGTGCCCTGCACCGACAAGATGGAAAAGGCCGCGCTGCTCGCCGAAGTAATAACGCATGTCAAGAAGCTCAAGGCCAGCGCGGCGCGCATCAGGACCCACTGCGCCGTCCCTGCCGACGCGGACGACGTCGCCGTCGAGCTGGTGGTCCCGGACGCGGCACCACCGTCACCGTCCCACCACGGCGCAGGCGGCGGCTTCCTCGTCAAGGCGACGCTCAGCTGCGACGACGGCGCCGACGTCTTCGCGGACATCAAGAGCGCGCTGCGCCCGCTGCGGCTCAGGGTCGTCGGCTCCGAGGTCACCACGCTCGGCGGCCGCGTCCGCTTCACCTTCCTCGTGTCGCCGCCGCCGTGCGGCGCGCCCGGCGGCGACGTGAGAGGCGTCGCCGAGTCCGTGCGCCACGCGCTCCAGTCCGTCCTCGACAAAGCCAACTCCGCGCTCGAGTTCGCGCCCAGGGCGTCGCTCCTGAACAAGCGCCGGAGGGTCTCCACGTTCGAGTCCTCCAGCTCCTCTTCCTGA</t>
  </si>
  <si>
    <t xml:space="preserve">MGSVPFGDAGGLFDGFYGGFGFGGGGHGYEEYGLGQLGGASTSPVVVDGGTEEVDAAASAELEAPERKGDHRAEKVAMALKSHSEAERRRRERINAHLATLRTMVPCTDKMEKAALLAEVITHVKKLKASAARIRTHCAVPADADDVAVELVVPDAAPPSPSHHGAGGGFLVKATLSCDDGADVFADIKSALRPLRLRVVGSEVTTLGGRVRFTFLVSPPPCGAPGGDVRGVAESVRHALQSVLDKANSALEFAPRASLLNKRRRVSTFESSSSSS*</t>
  </si>
  <si>
    <t xml:space="preserve">ATGGCAGCTCATGCTTGCTACGGCGGCGGCGTTGCCGGCGCTGCGCCGGCGGCGGCGGCTGCAAGGCGCCTGAAATTGGGAAGGCCGTCGAGGTCGTCGCTGATGAAGGCGAGAAAGCTGAGGAAGGGCGGCGGCAAATGCCGGCCAAGGTCGGCAGCGTCGAGGAGGAAGCGTGTCGAGGCGATCAGGCGGAAGATGGAGGCGCTGAGAAGGCTCGTGCCGGCCTGCGAAGGCGGCGACGGGGAGCGGGCAGATGATGGCCGGCTGGAGGAGCTCCTCCTGCACGCCGCCGGCTACATCCTACGCCTCCAGATGCAGGTTAGGGTCATGCAGGTCATGGTCCACGCGCTAAACAACCCGCCGGAGGATTGA</t>
  </si>
  <si>
    <t xml:space="preserve">MAAHACYGGGVAGAAPAAAAARRLKLGRPSRSSLMKARKLRKGGGKCRPRSAASRRKRVEAIRRKMEALRRLVPACEGGDGERADDGRLEELLLHAAGYILRLQMQVRVMQVMVHALNNPPED*</t>
  </si>
  <si>
    <t xml:space="preserve">ATGGCCGAGCGTCGCCAGCTGGCTCTGTCTCTGGCCGCCAAAACCAAGGCCTCGCCGGCAGGGACGGCGACGGTGGCGTCGTCGGTGCCCCCGGAGCAGCTGCCGGCGACGGTGGAGAACGAGCGCGCGCGCCGCCGCCACATGTCCAGGCTTTACGCCGAGCTGGGCGCGCTGCTCCCGGACCTGCCCCCTCGGGCGCCCAAGACGAGGATCCTGGAGGAGGCGATCGCGTACGTGGGGGCGCTGCGGGGCACGGTGGCGGAGCTCGAGGCGCGCGGCCCGTTCGCGGGGGCAGGGCGGCTGACCGCGGCCGACGGAGGCGGCGCCGGCGGGGGCGAGGTGCTCGCGGCCGGGAAGGCGTCGTGCTTCGCCGCCCGGATGCCTGCGGCGCGGCGACCGGGCGCGCTGACGCGCGTGCTGGAGGTGTTCCGCAGGCACGGGGTGCCCGTCCTGGCGGCCACGGTGACCATCAACGACGGGGAGGCCGCGGTCACGGTCACCACGGCGGCAGTGGCGCCGAGCGTTGTGGAGGGGATCAAGGCAGATATCAGCATTAGCATTGCGTGA</t>
  </si>
  <si>
    <t xml:space="preserve">MAERRQLALSLAAKTKASPAGTATVASSVPPEQLPATVENERARRRHMSRLYAELGALLPDLPPRAPKTRILEEAIAYVGALRGTVAELEARGPFAGAGRLTAADGGGAGGGEVLAAGKASCFAARMPAARRPGALTRVLEVFRRHGVPVLAATVTINDGEAAVTVTTAAVAPSVVEGIKADISISIA*</t>
  </si>
  <si>
    <t xml:space="preserve">ATGGATCATAGCTTCAGCGACATGATCTTGAGCGAGAGCGCGTGGAGCGGCGGCGGCGGCGACGGAGGGGCGGTCTTGCTGCCACCGGAGGTGGGCGTCGTCGAGGGGGGAAGCATGACGGTGCTGGAGAGGCTGGTGCTCGACGAGGCCCTGGCGGCGGCGATCCTGGAGCTGCAGGGCATCCAGGTGCCCGCCGCCTGCGCCGGCAAGGTGCCGGCGGCGGCCGGTGGCGGCGTGGTTGGGGAGACCGTCGCCTTCGCCGCGATGGCGACGCCAACGCCCGCCTACGCGGACGTTGACGCGGATGTCCTGCAGCGACAGCAGCATCGCCATCGCCATCACGGCGCGATGGGGATGCCTCCCGACTACGACCTCACACCAGCAACAGCCGCTGTCGCGGTAACTACTGTGCCGGCCGCGTTCGCGAACGCCGCAGCGGCGGTTGACAGCAACGGCGGCGGCCTCGTCGATGGGCCGGTCTTCTCCAGCAACGACACCGACGCGCCAGCGGTGGCGGCCATGACGGCGACGACAAGCCAGCAGCAGTGTGAAGAAGGAAAAGGCGGTGGACGGAGGCAGCGCCGGCCCAACAGGAAGCGCAAGGCCGCCGCCGATCCGTCCTCTGTGCCGGCACAGGAGAGCACCCTGTGCAGCCTCCTGGCGTCGTCGACCACCGCGAGCGAGGGCGGCATCCAGATCGCCTTCAACACGAGCGGCGGCGCTCAGGCCAAGAGGGCGAAGCCTTCACTGAGCGGCAGCGGGTCGTCGAGCATCAGCTTCGACGGCAGGGGCGGCGCCGGCGGGGCCAGCGGCGGCGCGGACGACCCCATGTACGAGCCGGACACGGAGGCGCTGGCGCAGGTGAAAGAGATGATCTACCGCGCGGCGGCGATGCGCCCCGTCTCCCTCGGCTCCGAGGACGCCGGCGAGCGGCCGCGCCGGCGCAACGTGCGCATCTCCTCCGACCCGCAGACGGTGGCGGCGCGGCAGCGGCGGGAGCGCATCAGCGAGCGCCTCCGTGTGCTGCAGAAGCTCGTCCCCGGCGGCGCCAAGATGGACACCGCCTCCATGCTGGACGAGGCGGCCAATTACCTCCGATTCCTCAAGTCCCAGGTCCGGGAGCTGCAAACCCTAGACCGCCGGAACTATGCCGCGAACGCCAGCAACCGGCGGCGCCGCCACCATGGCTGGGTCACTGAGAGCTTCAACAATGGCAACGGCGGTGCCATGCCGAAACCCTACGATCGAGCAAGCAACTGA</t>
  </si>
  <si>
    <t xml:space="preserve">MDHSFSDMILSESAWSGGGGDGGAVLLPPEVGVVEGGSMTVLERLVLDEALAAAILELQGIQVPAACAGKVPAAAGGGVVGETVAFAAMATPTPAYADVDADVLQRQQHRHRHHGAMGMPPDYDLTPATAAVAVTTVPAAFANAAAAVDSNGGGLVDGPVFSSNDTDAPAVAAMTATTSQQQCEEGKGGGRRQRRPNRKRKAAADPSSVPAQESTLCSLLASSTTASEGGIQIAFNTSGGAQAKRAKPSLSGSGSSSISFDGRGGAGGASGGADDPMYEPDTEALAQVKEMIYRAAAMRPVSLGSEDAGERPRRRNVRISSDPQTVAARQRRERISERLRVLQKLVPGGAKMDTASMLDEAANYLRFLKSQVRELQTLDRRNYAANASNRRRRHHGWVTESFNNGNGGAMPKPYDRASN*</t>
  </si>
  <si>
    <t xml:space="preserve">ATGGATGAAGTGTGGTCCTGCCTGCAGGACCTGCAGCAGCTGCAGGACGGCGACCTCGCCGGCCTCCACCCTTCTCCCGACCTCCACGACCATGACCCCTTCTGGCCAGCTCTAGCAGACTGCGCTGCCAGCTTCCTCGCCGGCGACGACACCGCGTGCTTCGGCGTCGCCGGCATCGACCTCTCCGGCGGCTCCGCTACCGGAAATGCGGTGGACGGCATGGACACGGCCAGCTTCTTCGCCGAGAACGACGACAACCACCACCTGATGCACCAGCAAGAGCAGCAGCAGCCGGTGTACTCGTCCTCGTCGCTGTCCTCCAAGCGCTCCCTCTCCATCGACAGCGGCGGCTCCTCGTCGACCTTCTTCTCTCTCGACGCCGCCGCCGCGGGCATCTTCTCGTCGTCGCACCACTCCGAGGCGCCGGCCGCCACGCAGGACCCGTTCGCCGGCGGCGAGGACGAGGCGCTCATGCGGGCCATGGTGGCCATCATCTCCTCGGCGTCGCCATCCTCCTCCGAGTCCTCGTCGCCGCCGCTCAGCCAGGACACCACGGCCGCCCTAGCCGCCGTAGCGCAGCCGCGCCCGTGCGGGGGCAACGCAAGCAACGTGACCGTCAGGAGCACCAGCCTCGCCGTGGGGCCGGAGGGGACGACGTCTCTGAGCAGCGCCGCCGGCGGCGGCCGGCAGCAGGAGGAGGACACCAGGGCGGCGGCCGGCAGCAATAACAGCAGCCAGGTCTACCACATGATGTCGGAGAGGAAGAGGCGGGAGAAGCTCAACGACAGTTTCCTCACACTGAGGTCCCTCCTCCCACCTTGTTCCAAGAAGGACAAGACGACGGTGCTGATCAACGCGGCGAGCTTCCTGAAGACGCTGGAGGCGCAGGTGTCGGAGCTGGAGGAGAAGAACGCCAGGCTGGAGAGGTACGTCCCCCGCGAGGGCGCCACCGCCGTGGCGGCGCACCACCGGAGGGCCAAGGTCCATATAAGCAGGGCGGCATCGGGCGACCGGCAGGTGATCAGCCTGGTGGTGATGGTGATGGTGGAGTGCGACATCGTGGACCTGGTGCTGCACGTCCTCGAGTGCCTCCGGTGGATGAGCGGCGTCAGCGTGCTCTCCGTCGACGCCGACACCTACTCGCCGCAGGCGCCGCTCAAGGCCCGCGCCAACATCAAGCTGCACATCACGGACGGCGACTGCTGGAACGAGGCGCTGTTCCACGAGACGATGACCAAGACCGTGCACGACGCGACCTCGTTCCCCTCCTCATCCTCCTGCGCCGCCCCGGCACCGCTCGTGGCCGCGGCCTAG</t>
  </si>
  <si>
    <t xml:space="preserve">MDEVWSCLQDLQQLQDGDLAGLHPSPDLHDHDPFWPALADCAASFLAGDDTACFGVAGIDLSGGSATGNAVDGMDTASFFAENDDNHHLMHQQEQQQPVYSSSSLSSKRSLSIDSGGSSSTFFSLDAAAAGIFSSSHHSEAPAATQDPFAGGEDEALMRAMVAIISSASPSSSESSSPPLSQDTTAALAAVAQPRPCGGNASNVTVRSTSLAVGPEGTTSLSSAAGGGRQQEEDTRAAAGSNNSSQVYHMMSERKRREKLNDSFLTLRSLLPPCSKKDKTTVLINAASFLKTLEAQVSELEEKNARLERYVPREGATAVAAHHRRAKVHISRAASGDRQVISLVVMVMVECDIVDLVLHVLECLRWMSGVSVLSVDADTYSPQAPLKARANIKLHITDGDCWNEALFHETMTKTVHDATSFPSSSSCAAPAPLVAAA*</t>
  </si>
  <si>
    <t xml:space="preserve">ATGCAGAGGGATCTAGCAGCTTTCGCTGGGAACCCCTCCTTTGCTTATGGATATGAAGCTGATGGTTGTATGGCAAATGGACCTTTGGATGGTCAATGCAACTACAGGGCTCCTGTTTCACCTGCCTTAGGAGTCCCTTCAGGCATGACAAGCCCTCATATCCGAAGCCAACTTGAACTTGGTGTCTTTGAGTTCCAGCCTTCCAAGGTATGCCCCAGAAACTTCATCATCTTCGATCATACTGATGAGAAAGGGCGCATCATGTATCATCCTGCCTTGGTGAACAAGCTGAATCCCACAAACATCGATGCCTTCCCATGCCGTGGTGAGGTGGTTTGCAGAAGTTTACACCAAGATGATGGCAATCTTGAACAGCATGCCTCATCTTTCAAGGAGGATACAGAAGAAATCGATGCACTGCTGAGCTCTGACGAAGACAGTGATGAAGATGATGTCATGAGTACCGGGCGCTCTCCTGACCCCTTGGAAATTGGCCCCTGCGAATCATCTTCACCACCCAGGTTTAAGAAAATGAAGCATTTTCCTGGAAATTGTTCAGTTTTCAATGGATCCATGGAAAATATTACTCATGAGAAGATTAGGAACATGGTCGCAGTTCTTAGGGGAATAATCCCTGGTGGAGACCAACTGGATGCTCCTGATGTCCTGGAGGAAGCTGTTAGATACCTGAAGTTTCTCAAGGTGGAGGCAGAGAAACTTGGCGTGGCGGGTTTCAATGCTTAG</t>
  </si>
  <si>
    <t xml:space="preserve">MQRDLAAFAGNPSFAYGYEADGCMANGPLDGQCNYRAPVSPALGVPSGMTSPHIRSQLELGVFEFQPSKVCPRNFIIFDHTDEKGRIMYHPALVNKLNPTNIDAFPCRGEVVCRSLHQDDGNLEQHASSFKEDTEEIDALLSSDEDSDEDDVMSTGRSPDPLEIGPCESSSPPRFKKMKHFPGNCSVFNGSMENITHEKIRNMVAVLRGIIPGGDQLDAPDVLEEAVRYLKFLKVEAEKLGVAGFNA*</t>
  </si>
  <si>
    <t xml:space="preserve">ATGGACCACCACGTTGCGATCCTGGCGGTCGACCAGGAAGGGATGGAGAAGCAGAAGCAGAAGCAGCAGCAGCTCGTGTGCGAGCGCGGGCGGCGCATCAAGGCGGCCGCGGAGCTCGGGCTGGCGCGGTCGTCGCGCGGCCGGCAGTGGGGCCGAGCGCTGGGGCGCCGCGCCCTGGCCGTGGCCTCAGCGAAGGATCCCTACTCCTTCGAGCCGGTGACGGCGCCGACGACGGGCGAGCACCAGGCGCAGAAGAAGGCGGCGTCGCCGGAGGAAGAGGAGGAGGAGGAGGAAGAGGTGGAGGAGAAGGTGGCGCTGCTGCGGCAGCTGGTGCCGGGCGGCGAGGACATGGCGGTGGAGGGCCTGCTGGAGGAGACGGCCGACTACATCGCGGCGCTCAAGGCGCAGGTCGGCGTCATGCGCGCGCTCGCCTGCCTGCTGTCCGGCTCCGGCCTCGACGAGCTGACGGAGAAGCCTGCCGGCCTCCTCACGCCGGAGAAGTCTCGGTGT</t>
  </si>
  <si>
    <t xml:space="preserve">MDHHVAILAVDQEGMEKQKQKQQQLVCERGRRIKAAAELGLARSSRGRQWGRALGRRALAVASAKDPYSFEPVTAPTTGEHQAQKKAASPEEEEEEEEEVEEKVALLRQLVPGGEDMAVEGLLEETADYIAALKAQVGVMRALACLLSGSGLDELTEKPAGLLTPEKSRC</t>
  </si>
  <si>
    <t xml:space="preserve">GGCGCCGACTACGCGCTCCGCCTCGACCGGGTCACCGGCGCCGAGATGTACTTCCTGGCGTCCATGTACTTCTCCTTCCCGGAGGGCGCGGGAGGGCCGGGTCACGCGCTGGCCTCCGGCCGCCACGCCTGGGCCGCCGTCGACCCCCACCCGCGCGGAGCCGGCGCCGCGCCCGGGTGGTACGTCCGCGCGTCCCTCGCCCAGACCGCGGGGCTCCGCACCGTCGTCTTCCTCCCGTGCAAGGGCGGCGTCCTCGAGCTCGGCTCCGACGTGGCCGTCCGCGAGACCCCCGAGGCCCTGCGCGCCATCCAGTCCGCCCTCGCCGTTGCGCCCGCACCACCGTCACCGGCGACAAATTGGGCTCCACAGCCCGGCGGCCACGCCACGGCGTCCACACCCCCAGACAAGACGGAAGCCGCGAAGCCCAAACCTCCGGAGCCACCCAAGAGCATAGACTTCAGCAAGGCGGGAAAGCCGGGGCAGGCCGGTGGCGAGGAGCGTAGGCCGCGGAAGCGCGGGCGGAAGCCGGCGAACGGGCGGGAGGAGCCGCTGAACCACGTGGAGGCGGAGCGGCAGCGGCGCGAGAAGCTGAACCAGCGGTTCTACGCCCTGCGCGCGGTGGTCCCCAAGATCTCCAAGATGGACAAGGCGTCCCTGCTCAGCGACGCCATCGCCTACATCCAGGAGCTGGAGGACCGGCTCCGCGGCGGCGGCGGCGGCGTCGCTCCGGCGGCGCGCGCGGAGAGCCCGGCCGTGGAGGTGAAGGCAATGCAGGACGAGGTGGTGCTGCGCGTGACGACGCCCCTGTACGCGCACCCCGTCTCCCGGGTGTTCCACGCTATCAGGGACGCCCAGCTGAGCGTGGCGGCGTCGGACGTGGCGGTGGCGGACGACGCCGTGACGCACACGCTGGTGCTGCGGTCGGCCGGGCCAGAGCAGCTGACCGCGGAGACGGTGCTCGCCGCCATGTCACGGGGGATGACCAGCGCCACCCCGTCCCCGTGA</t>
  </si>
  <si>
    <t xml:space="preserve">GADYALRLDRVTGAEMYFLASMYFSFPEGAGGPGHALASGRHAWAAVDPHPRGAGAAPGWYVRASLAQTAGLRTVVFLPCKGGVLELGSDVAVRETPEALRAIQSALAVAPAPPSPATNWAPQPGGHATASTPPDKTEAAKPKPPEPPKSIDFSKAGKPGQAGGEERRPRKRGRKPANGREEPLNHVEAERQRREKLNQRFYALRAVVPKISKMDKASLLSDAIAYIQELEDRLRGGGGGVAPAARAESPAVEVKAMQDEVVLRVTTPLYAHPVSRVFHAIRDAQLSVAASDVAVADDAVTHTLVLRSAGPEQLTAETVLAAMSRGMTSATPSP*</t>
  </si>
  <si>
    <t xml:space="preserve">ATGGACGCTACCTTTGGCTGGGCCGGCGCCGGCCACCATGTCGACGACTACTTCTCGCGCCAGGTTGGATGCGGCCGGTTCGAGGTGGACGAGGCCTTCCTCGGAGACTGTTTTGGGCAGCTCCAGTGCGACGGGGTCCTTGCCGCCGCCGCCGCCGGCGGTGGGGACACCGGAGCGTGCCACGCGACCTCGAATTGCGGCGCCTTCGAAGGCAGCGCGGGTATGGACAGTGACCCGCTCGCGTTCTTGGGCGCGGGGACGGGGGACGTCTTCGATGCCGGTCTCCTCGACGCGGCGCTCGCGTTCACCAGGAGCTCGGCGAGGGCTGCGCCGACGCGGGGCCGTGTCGAACGGCGCCATGCTCTCAGCTACAGCGGCACCACCGGCGGCAACATCTCCTCTGGGGAGTCGAACAACTACAGCGGCGGCCACGAAGCCGAGGTGGTGTCGCCGACGTCCACCATGTCGCCCACCACGGCGCCGCGGCCGTTCACCCACGCGTCGTCGTCCCAGCAGCAGGCGCTCCACGCCAAGCGGAAGGTGACCGACGAGTACCCCGCCACCATCGCGACGACCGCACCGCCGCCGGCGCCGTTCCCGCGCCCAGGCGGCGGCGCTAATAAGCGGCGCGCGGCGACGAGCATCAGCTTCGGCCACGGCGCCCAGCACAGCGCGCGCGACGCCGCCGCCTCCGCCGGGTACGAGCCGGACATGGAGGCGATGGCGCAGGTGAAGGAGATGATCTACCGCGCGGCCGCCATGCGGCCCGTCAACCTGGGCCCCGAGATCTCCGCCGCGGCGGCGGCCACGGAGAAGCCCCGGCGCAAGAACGTGCGCATCTCGAGCGACCCGCAGACGGTGGCGGCGCGGCTGCGGCGGGAGCGCGTGAGCGAGCGCCTCCGCGTGCTACAGAAGCTGGTCCCCGGCGGCAGCAAGATGGACACGGCGTCGATGCTGGACGAGGCGGCCAGCTACCTCAAGTTCCTCAAGTCCCAGGTCCAGGCGCTAGAAACCCTAGGCACCACCAACACCAGCAGCACGAGCGCATCAAGCAGGTCACAGCACTACAGCTATTTCGGAAGCGGCAGCGGAAGCAACCCTGGCTTTCCTGGATTTGGAAGGAGGAGCAGTAGCATTTCTCCATCTGGGTATGTAAATCCTAATGGATCGACGAATACTAGCAGCAATCTGTTGTAG</t>
  </si>
  <si>
    <t xml:space="preserve">MDATFGWAGAGHHVDDYFSRQVGCGRFEVDEAFLGDCFGQLQCDGVLAAAAAGGGDTGACHATSNCGAFEGSAGMDSDPLAFLGAGTGDVFDAGLLDAALAFTRSSARAAPTRGRVERRHALSYSGTTGGNISSGESNNYSGGHEAEVVSPTSTMSPTTAPRPFTHASSSQQQALHAKRKVTDEYPATIATTAPPPAPFPRPGGGANKRRAATSISFGHGAQHSARDAAASAGYEPDMEAMAQVKEMIYRAAAMRPVNLGPEISAAAAATEKPRRKNVRISSDPQTVAARLRRERVSERLRVLQKLVPGGSKMDTASMLDEAASYLKFLKSQVQALETLGTTNTSSTSASSRSQHYSYFGSGSGSNPGFPGFGRRSSSISPSGYVNPNGSTNTSSNLL*</t>
  </si>
  <si>
    <t xml:space="preserve">ATGGCGGATCCATTCTTCTACTTCGGCCAGGACGACGCCGACTTCGGCGAGGACTACCTGATGAGCCTCGGCCTGATCCTCCCGCCGCCAGCGGCAGCGTTGCCAATGCCGGGCAGCGCGTTCGAGGCGTACCAGCGGCAGCGCGCGCCGGCGTTGCTGGAGTCACCGATGGGCCGCGGTCATCAGCACAGCAACTCCGGCGCCGGCAGCGGGGCGAACGTGAACGTTCACCGGAGGATGTTTGATTACCTGAGACGCATTGTCCACCACGACGCCGCGGCGGCCGGAACAGCTGTGCACCCGGCGCCCGGGAACGAGGAGGCTGCCACCGTGCCGTCGTCGACGCCGCAGGCGCCGCGAAGCTCGCGGTTCCGGCACATCATGCGCGAGCGGCTGCGGCGGGAGCGCGTCAGCCAGGGCTTCGCCGACCTCCACGCCCTCCTGCCCCCCGGCGCCTCGTCCAAAGGTAGCAAGAACGACATCGTCGGCGCGGCAGCGGGCTACATCTGGGAGCTCGAGGGGAGGAAGGGGTGGCTCCGCGCGAGGAACCAGGAGCTGATGCTGGAGCGGGCTGCCAGCAGCCGCTGGAGGGGAGGAGGAGCGAGGAATGCCGGCGGCGGCGGCGGGAACGACATGGTGGTGAAGGTGCGAGCCGAGAGCGGGGACCACGCGACGGCGGTGGACGTGTTCGAGGCGGTGCTCCGTCGACTCAAGGCCATGGAGGAGCTCCGGGTGACGGCGATCCGGTCGTGCTTCTGCGCCGGCGGGATGTGGATGGACGTCGGAGTGGAAAGCCACCAGGTATCCACGCGTGAGGTGGACAAGGCAATAACAAATGCCTTGATGGAGCTTTCTGGGAACGAACTCGGCAAGCAAGATCCAAGCAGCAGCAAGCCGAGATTTAGCTGCCAAGTCGAAAGTGGTGTGCCGATGGGTTGA</t>
  </si>
  <si>
    <t xml:space="preserve">MADPFFYFGQDDADFGEDYLMSLGLILPPPAAALPMPGSAFEAYQRQRAPALLESPMGRGHQHSNSGAGSGANVNVHRRMFDYLRRIVHHDAAAAGTAVHPAPGNEEAATVPSSTPQAPRSSRFRHIMRERLRRERVSQGFADLHALLPPGASSKGSKNDIVGAAAGYIWELEGRKGWLRARNQELMLERAASSRWRGGGARNAGGGGGNDMVVKVRAESGDHATAVDVFEAVLRRLKAMEELRVTAIRSCFCAGGMWMDVGVESHQVSTREVDKAITNALMELSGNELGKQDPSSSKPRFSCQVESGVPMG*</t>
  </si>
  <si>
    <t xml:space="preserve">ATGGCCGACGAGTGGTGGAGTAGCACCTCTCACAGGAGCCATGGCACGTCGGCGTGCTCGGCCGCGCGCGCGCCGCTCATGGTCACGGACAGGGTGGCCTGTGGCTGGGCTACTACCTCCTCCCCCACCGCGGCCGCCGAGTCGACGAGCTCCATAACCTTCCAGGACCCCTACAGGAGCTCCACGCATCAGCCTATGTCCGATGCCGCCTCGTCGCTGGGCGATCCACACGTGGACTGGACGCAAGCCTTCTTGAACGGGAGGAGTGATACTAGCTTCCAAGCCGTGCTCCAAGACGACGACATGGTTCGAGCTCAGCCGGCGGCCGGCGGCGAAGCCCCAGCGATGAACAATCCATTAATAAGGGACATGGACTCCGGCTTCTTGGTCGACCAAGCGCAGCTAGCACCGTCGCCGTACGGCACGGCGCCATCGCAAGCTATATTCAACAGCACGGCGGGGCACGGCATCTCGGTGTACGGGGACAGCCAGTCCTCGATCAGCTACGACGACGCGGCATCGATGCAGTTCTCTCAGCTGCTGAAGCCCTCGGTGCCGGCGTCGGCGCCGATGCAAGGCGGCGGCGGCGCTCCGATGCTGCAGTACTGCTTGTCCGGCGGTTACCTGCCTTTCGGTGGTCCGCTGCCGCCGTCGCAGCTTCTCTTGCAGGCCTTGCAGACGACGAAGCCCAGTAGCCGCAGCTCCAACGCTAACTCTCTGACTGTGAAGGACGCCAGCTCACCGGCGACGAGGAAAAGCGTCTCCGAGTCGGCTGCCGCCGTGAAAAGGCCGCGGATCGAGGCGCCATCGCCGCTGCCGACTTTTAAGGTGAGGAAAGAGAAGCTAGGGGACAGAATCACTGCGCTCCAGCAACTAGTCTCGCCTTTTGGAAAGACTGATACCGCATCGGTTCTTCACGAGGCCATCGAATACATCAAATTCCTTCACGATCAAGTTTCTTCACTGAGTTCTCCCTACTTGAAAAATGTGATCCCCTTGCAGCAATTCCAGCAGAAGGGTTCCGAGAAAGCCAAGGATAACGGTGAGACGAAGCAGGATCTGCGCAGCCGGGGCCTGTGCCTTGTCCCGGTGGCAAGCACGTACACGGTGGCGGCCGAGACGGTGCCGGAGTTCTGGCACCCTACATTTGGAGGCACATTCCGGTAG</t>
  </si>
  <si>
    <t xml:space="preserve">MADEWWSSTSHRSHGTSACSAARAPLMVTDRVACGWATTSSPTAAAESTSSITFQDPYRSSTHQPMSDAASSLGDPHVDWTQAFLNGRSDTSFQAVLQDDDMVRAQPAAGGEAPAMNNPLIRDMDSGFLVDQAQLAPSPYGTAPSQAIFNSTAGHGISVYGDSQSSISYDDAASMQFSQLLKPSVPASAPMQGGGGAPMLQYCLSGGYLPFGGPLPPSQLLLQALQTTKPSSRSSNANSLTVKDASSPATRKSVSESAAAVKRPRIEAPSPLPTFKVRKEKLGDRITALQQLVSPFGKTDTASVLHEAIEYIKFLHDQVSSLSSPYLKNVIPLQQFQQKGSEKAKDNGETKQDLRSRGLCLVPVASTYTVAAETVPEFWHPTFGGTFR*</t>
  </si>
  <si>
    <t xml:space="preserve">ATGGATCCATATCACTACCAAGCCGTGTATGACCCACGCGGTTTCCCCATGATCCACCCGCAGCCCTACCTCCACCACCCGGCGGCGGCCGGCGCCCTCGGCGACAGCAGGGTGCGCGGCGGCGGCGGCGGCGGTGGAGGCGGCGTGCGGCGGCGCCCGGGGGCCAAGCTGTCGACGGACCCGCAGAGCGTGGCAGCGCGCGAGCGGCGGCACCGGATCAGCGACCGCTTCCGCGTGCTCCGCAGCCTCGTCCCCGGCGGCAGCAAGATGGACACGGTGTCCATGCTCGAGCAGGCCATCCACTACGTCAAGTTCCTCAAGGCGCAGGTCAGCCTTCACCAGGCCGCGCTCATGCAGCACGAGGAGGGATGCCCCGTGGAGCTCGCCGCCGCGTACTCCGCCGCCGTGGCTGGCGGCGCCGGCGAGGTGACGCTCGCATCACGCTGCCGTGCCGGTGCATGCGAGGCGGAGGTGGTGCAGCTCCAGGTTCCGCTGCAGGAAGCGGTGAGCTACGACCTCGCCGCCCCTCAGCTGCACGGGATCGATCCGGGGCAGATCAGCGGAGTGCACGAGCTGCCTCCGTTGCCTTCGTGCGTCTTCGCCGAGCCTGCAGCCGCAAGCTACTCTGTGTGTGACCTCGACGAAGGGGAGACTGATCTGCCCGGCTCTTATTAG</t>
  </si>
  <si>
    <t xml:space="preserve">MDPYHYQAVYDPRGFPMIHPQPYLHHPAAAGALGDSRVRGGGGGGGGGVRRRPGAKLSTDPQSVAARERRHRISDRFRVLRSLVPGGSKMDTVSMLEQAIHYVKFLKAQVSLHQAALMQHEEGCPVELAAAYSAAVAGGAGEVTLASRCRAGACEAEVVQLQVPLQEAVSYDLAAPQLHGIDPGQISGVHELPPLPSCVFAEPAAASYSVCDLDEGETDLPGSY*</t>
  </si>
  <si>
    <t xml:space="preserve">ATGGCACTACCAGCTTCCCCAGTTCAGGAAGAACTGCAGCCGGAGAGTCAATTGAGGAACCATCTTGCTGCAGCCGTGAGGAGCATCAACTGGACTTATGCCCTCTTCTGGTCCATTTCAAGCACTCAGCCAGGATTCCTAACGTGGACGGATGGGTTCTACAACGGCGAGGTGAAGACGAGGAAGATCGTCAACTCTGCGGAGCTGACCGCCGACCAGCTCGTCATGCAGCGAAGCGAGCAGCTGCGGGAGCTCTACGAGGCCCTCCTCTCCGGCGAGTGCGACCGCCGGGCGGCGCGGCCGGTCGCCTCGCTGTCGCCGGAGGACCTCGGCGACACCGAATTGTACTACGTGGTCTGCATGACCTACGCCTTCCGGCCAGGCCAAGGGTTGCCGGGAAGGAGCTTTGCTAGCAACGAACGTGTCTGGATGTGGAACTCTCACCTCGCCGACAGCAAAGCCTTCCCCCGCGCGCTCCTGGCGAAGACAATCGTCTGCATCCCGCTCATGAGCGGCGTGCTTGAGCTGGGGACAACTGATGCGGTGGTGGAGGATCCAAGCTTGGTCAGCCGAGCCACTGCATCTTTCTGCGAGATGCAGTTTCCGGCATGCTCGCAGGAGCCGAGCTCCAGCCCGTCAGCAAACGAAACCGGCAAGCCCGCCGACATTATCGTGTTCGAGGACCTCGATCACATTGCCATGGAAGCGATGATCGCCGGCGGACAGGAGCTAGGCGAAGCGGAGAGCCTGTCAGATGGAAGCCTCGAGCAAATCACCAAGGAGATCGACGAATTCTACAGCCTCTGCGAGGAAATGGACGTGCAGCCACTCGAGGATACCTGGATCATGGACGGGTCTTTCGAAGTCCCCTCTTCGCAGCAGCCGGCGCCGGGGCCTGCTACTACTAACGCCGCCGCCACCTCAAGCGCTCTCGTTGACGGCTCTCGCGCGACGAGCTTTACGGCCTGGGCGAGGCCGGAGTCGGACTCCAATGAAGTGGCTGTGCCGGTCGTCGAAGAGCCACAGAAGCTGCTGAAGAAAGCGGTGGCCGGCGGAGCTTGGGCGGCGAACAATGGCGGCGGCGGCACGACGAGAATGGCCCAAGAAAGTGGCGTCAAGAACCACGTCATGTCGGAGAGGAAGCGCCGGGAGAAGCTCAACGAGATGTTCCTCGTTCTCAAGTCATTGGTTCCCTCCATTCACAAGGTGGACAAAGCATCGATCCTTGCCGAAACGATAGCGTACCTCAAGGAGCTTCAACGAAGGGTACAAGAGCTAGAATCCAGCAGGGAACCCATAATCTCGCGCCCATCCGAAACAACGAGGGCAACAAGGCGCCATGACGATGAGGCCGTCAGGAAGAAAGTCTGTGCCGCGGGCTCCAAGAGGAAGGGCTCGGAGCTCGGCGGTGACGTGGAGAGGGAGCACCACCCACGGGCCCTCTCCAAGGACAGCACCAGCAACGTCACCGTCACCGTCTCGGACAAGGAGGTGCTCGTGGAGGTGCAGTGCCGGTGGGAAGAGCTTCTGATGACGCGAGTGTTCGACGCCATCAAGAGCCTGCAACTGGACGTTCTCTCGGTTCAGGCATCGGCACCGGATGGGTTCATGGGGCTGAAGATACGGGCTCAGTTTGCCGGCTCAGCTGCCGTTGTGCCGTGGATGATCAGCGAGGCCCTCCGTAAAGCTATAGGGAAGCGATGA</t>
  </si>
  <si>
    <t xml:space="preserve">MALPASPVQEELQPESQLRNHLAAAVRSINWTYALFWSISSTQPGFLTWTDGFYNGEVKTRKIVNSAELTADQLVMQRSEQLRELYEALLSGECDRRAARPVASLSPEDLGDTELYYVVCMTYAFRPGQGLPGRSFASNERVWMWNSHLADSKAFPRALLAKTIVCIPLMSGVLELGTTDAVVEDPSLVSRATASFCEMQFPACSQEPSSSPSANETGKPADIIVFEDLDHIAMEAMIAGGQELGEAESLSDGSLEQITKEIDEFYSLCEEMDVQPLEDTWIMDGSFEVPSSQQPAPGPATTNAAATSSALVDGSRATSFTAWARPESDSNEVAVPVVEEPQKLLKKAVAGGAWAANNGGGGTTRMAQESGVKNHVMSERKRREKLNEMFLVLKSLVPSIHKVDKASILAETIAYLKELQRRVQELESSREPIISRPSETTRATRRHDDEAVRKKVCAAGSKRKGSELGGDVEREHHPRALSKDSTSNVTVTVSDKEVLVEVQCRWEELLMTRVFDAIKSLQLDVLSVQASAPDGFMGLKIRAQFAGSAAVVPWMISEALRKAIGKR*</t>
  </si>
  <si>
    <t xml:space="preserve">ATGACCAGCGAGCGCGCTCCGGCCCTAGCCGCTCCGCGGGTTTTAAAGGCGGGCCGCCTACCGCCGAATCAGGCGGCGGTAACTTCCCGCTCCCGCCGTTTGAATCGACGGCAACCTATTACCGCCGCTTCATCCGGCGGTGACTCCATGGGTTCCACGGATCCGTGTGCCGCCCGCCGTTTCAGACAACAGCCCGGAAGCCCAACAGGCAACAGAGAGAGCAATCTGGCTGGTCGCGCGGGCCGGCCGGTCAGCGTTGTGAACGCGCACGCACATGTCGGCTCGCGCGCACGCGCACATGGCGGGCGCCTGACTTGGCGCCCCGGTCTCGGTCCACCTGTACCCGCGTCCTTCCTCACGCGGTGGGTCCCCCCACCCCCCGCCGCGCAAATTCAACGCGCTCCCCCGACCGATCGCTCGCTACCCGCGCGCGCGCGCAGCACGCAGCAGCCAGCGGGCGACATGAACCGCCTGCACCACCACGGGGTGATGCCGCCGCCGGGGACGGGGCAGCTGGCGCGGTACGGCTCCGCGCCGAGCTCGCTCCTCGCCGCCATCGCGGACTCCGTCACCCGCGGCGGCGACGCCCACCCGCCGCCGCCGCCGCCCGTGAGCCGGTTCTACTCCGGCGAGTCCTCCGGGCTCACCTCTTGCGAGTCCAGCTGCCGCACGGACGGCGGCGGCGGGCGGCCGCTCGAGCGGGCGTACGGCGGCTCCGGCGAGATCCGCGTGCCCCCGCCGCCGCTTCAGCAGCAGCAGTCGCTCGCGCCCCCGGGGCCTCCGCACGGGCTGCTCCGCCACAGCAGCTCCCCCGCCGGGCTGCTCTCCCGCCTCATGGCCGACCCGCACGGCATGGCTCCGACGAGAGGTATGGGAAGCTACTCGCAGGCGGGCACTGACGCTTCGATGGCGCACGGCCACAGGCAGCTCAGTTCGCAGTGGAGCTTCTCGAGGCAGGACCTGCCGCAGATATCGGAGATGGGGATGATCCCCGACATCGGGGAGAGCATCGTCGCCGGCGGGTGCAACAGCTCCAGCGACGGCGGCGGCGGCGCGCAGTCCTCCTCCTACCTCTCCCGGAACTTCTCCGTCAGCTCCTGGGACGACACCAACTCCATCATATTCTCGTCCTCGAGCAAGAAGGCCAAGCTGGACCCGGCCGACGAAATGGTCACCAGCTTCAGCAACATCGACTCGCAGTTTGGGTTGTCAAAGTCGTCGCTGGAGATGCCCGGCATGGATGATTACCTGCAGCTGCAGCAGGATTCCATCGCTTGCAGAGTTCGTGCAAAGAGAGGCTGCGCGACCCACCCGCGAAGCATCGCTGAGAGGGAAAGAAGAACAAGGATCAGCAAGAGGCTGAAGAAGCTGCAGGATCTTGTGCCTAACATGGACAAGCAAACAAATACGTCAGACATGTTGGATCTTGCTGTAGACTACATCAAAGAGCTGAAGGACGAAGTTGAGAAGCTAAAACACGACCAAGCGAACTGCTTTTGCTCAGGCAATCAGAACTGCTGA</t>
  </si>
  <si>
    <t xml:space="preserve">MTSERAPALAAPRVLKAGRLPPNQAAVTSRSRRLNRRQPITAASSGGDSMGSTDPCAARRFRQQPGSPTGNRESNLAGRAGRPVSVVNAHAHVGSRARAHGGRLTWRPGLGPPVPASFLTRWVPPPPAAQIQRAPPTDRSLPARARSTQQPAGDMNRLHHHGVMPPPGTGQLARYGSAPSSLLAAIADSVTRGGDAHPPPPPPVSRFYSGESSGLTSCESSCRTDGGGGRPLERAYGGSGEIRVPPPPLQQQQSLAPPGPPHGLLRHSSSPAGLLSRLMADPHGMAPTRGMGSYSQAGTDASMAHGHRQLSSQWSFSRQDLPQISEMGMIPDIGESIVAGGCNSSSDGGGGAQSSSYLSRNFSVSSWDDTNSIIFSSSSKKAKLDPADEMVTSFSNIDSQFGLSKSSLEMPGMDDYLQLQQDSIACRVRAKRGCATHPRSIAERERRTRISKRLKKLQDLVPNMDKQTNTSDMLDLAVDYIKELKDEVEKLKHDQANCFCSGNQNC*</t>
  </si>
  <si>
    <t xml:space="preserve">ATGAACTGTGGGCCGCCCGACCAGCTGCCGCCCGCATCGGCGCCGTCGTGCTTCCTCAACCTCAACTGGAACCAGTCCATGGCCGCCGCCGCCGCGGCCGGCGACCACCTCGACCCGGCGCTCAGCTCGATGGTCTCCTCCCCGACGTCCAACTCGATGGCCGCCGCGGCGACTGATGGCCTCGCTCTGCACGGGATCTCGCCCCAGCCGCAGTACGGCGGCACGCGTCTCAGCTCTCCCCCGAAGCTCAACCTCTCTATGATGGGCCAGTTCCACCACTACCCGCCGCCGCAGGTGGGCGGCGCCGGACCCAGCGGCTTGCCAATCCTTGAGAACTTGATGCCGATGGGCCACCTGGACCAGTTCCTCGCCGACCCAGGCTTCGCCGAGCGCGCGGCGAGGCTCTCCGGCTTTGACGGCCGCACCGGTGGAAGCGGGTACGGCGCCGTCCCGGGACAGTTCGGCCTCCCGGAAGCCGGCCCCGTCGGTGCATTGAAGGAGCTGGAGCTCGGGAACGGCCGGGACGAGTCATCAGTGTCCGATCCGGCGTCGGCCAGCGCGGAGATGGCGTTGAAAGCCCCTTCCGACGGCAATGCAAAGAAGCGGAAGTCCAGCGGGAAGGGGAAAGGAAAGGACGGCCCTGGGTCCGCCGCCGCAAAGGATCTCGCCAAGGAGGAATCCAGCGGGAAGCGGTGCAAATCCGCGGACGAGGGCAATGGCGCGGAGGACAACTCCGCCAAGGGGAAGGCCGCGCAGAGCAACAGCGAGAATGGCGGCAAGAAGCAGGGGAAAGACACATCGAAGCCCCCCGAGCCGCCCAAGGACTACATCCATGTCCGGGCGAGGCGCGGTGAGGCGACAGACAGCCACAGCCTCGCTGAGAGGGTGAGAAGAGAAAAGATCAGCCAGAGGATGAAGCTGCTGCAGGATCTTGTGCCGGGTTGCAACAAGGTGGTTGGCAAGGCAGTCATGCTGGATGAAATCATAAACTATGTGCAGTCCTTGCAACGGCAAGTCGAGTTCCTGTCCATGAAATTGGCCACTGTGAATCCCCAGCTGGACTTCAACAATTTGCCTAACCTCCTTCCTAAAGATATACAGCAGTCCTGCGGCCCGTTGCAGAACTCGCATTTCCCACTGGAGACCTCAGGTGCACCGCTGCCATACCTTAACCAGACACACCAGGGGAGCCCTCTAGGTTGCAGCCTAACCAATGGCATGGACAACCAAAGTAATATGCACCCACTTGACCCGGCATTTTGCCAGCAGATGAACTCTCAACATCGTTTTCTCAATGGAGTTAGCGACGCCGCCTCGCAGGTTGGGACTTTCTGGCAAGATGATCTCCAAAGTGTAGTTCACATGGATATCGGGCAAAATCAGGAAATTGCGGCCACCTCCTCAAACAGCTACAATGGTTCGTTGCAAACAGTCCACATGAAAATGGAGCTTTGA</t>
  </si>
  <si>
    <t xml:space="preserve">MNCGPPDQLPPASAPSCFLNLNWNQSMAAAAAAGDHLDPALSSMVSSPTSNSMAAAATDGLALHGISPQPQYGGTRLSSPPKLNLSMMGQFHHYPPPQVGGAGPSGLPILENLMPMGHLDQFLADPGFAERAARLSGFDGRTGGSGYGAVPGQFGLPEAGPVGALKELELGNGRDESSVSDPASASAEMALKAPSDGNAKKRKSSGKGKGKDGPGSAAAKDLAKEESSGKRCKSADEGNGAEDNSAKGKAAQSNSENGGKKQGKDTSKPPEPPKDYIHVRARRGEATDSHSLAERVRREKISQRMKLLQDLVPGCNKVVGKAVMLDEIINYVQSLQRQVEFLSMKLATVNPQLDFNNLPNLLPKDIQQSCGPLQNSHFPLETSGAPLPYLNQTHQGSPLGCSLTNGMDNQSNMHPLDPAFCQQMNSQHRFLNGVSDAASQVGTFWQDDLQSVVHMDIGQNQEIAATSSNSYNGSLQTVHMKMEL*</t>
  </si>
  <si>
    <t xml:space="preserve">ATGGACAACTCGGCGCCGGGGAAGCTGGACGAGATCGAGGGAGGGGGAGGGGCGGCCGGGGACTGGGCCTACCTCTCGTCGGACGGGATGGCCTCCGGCTCCTTCCCGCTCTTCCCCTTCCCCAGGGACGCCCTCTCCACGCCGACGCCCGCCTCGCTGCTCCTCTCCATGGACCCCGCGGCGCTCTTCGACCTCCACGGCGCCTTCGCCCCGCCCTCCTCCTCCACCCCCGGCGGTGGCGGCGGCTCCGCGCTGCCTGCCTTCCACGACTTCACCTCCAACAACCCCTTCGACGACGCCGGGCAGTTCCTCGCCGCGCCCCCGCCGGCGCAGGCGGAGCACCAGCAGGTGCAGAAAGGTGGGTTCTTGGCGCCGGCGGCGGCCCCGGCCTTCGTCCACGGCGGGATGGACTGGGACGACGACGAGGAGATCGAGCACAGCGTCGACGCGTCATCCATGGCCATCTCAGCCTCCATGGAGAATGCTGCGGGCGCGGCCACGGGTGGAGGTGGCGGTGGCGGCGGCAGCGGGAGGGGCAAGAACAAGAAGGGGCTGCCGGCCAAGAACCTCATGGCGGAGCGCCGCCGCCGGAAGAAGCTCAATGACCGCCTCTACATGCTGCGCTCGGTGGTGCCCAAGATCAGCAAGATGGATAGGGCTTCCATCCTTGGTGATGCAATTGAGTATTTGAAGGAACTCCTGCAGAGGATCAACGATCTTCACAATGAAATTGAGTCTGCTCCAAGCTCTTCGGTTGTTGGGCCAACATCAGCTAGCTTCCATCCGTCGACGCCCACATTGCAAACATTTCCTGGACATGTCAAAGAGGAGCTTTGCCCAGCCGCATTCCCTAGCCCTAATGGGCAGCAAGCCACGGTTGAAGTCAGGATGAGGGAAGGGCATGCAGTCAATATCCACATGTTCTGCGCGCGTAGGCCAGGCATCCTGCTGTCCACAATGACAGCTCTGGACGGCCTGGGTCTCGACATCGAGCAGGCAGTCATCAGCTGCTTCAATGGGTTTGCAATGGATGTCTTCCGAGCTGAGCAATGCGGGGATGGTCCTGGACTCGTGCCTGAAGAAATTAAGGCGGTGCTGCTGCACACTGCTGGTCTTCAAAACGCAATGTAG</t>
  </si>
  <si>
    <t xml:space="preserve">MDNSAPGKLDEIEGGGGAAGDWAYLSSDGMASGSFPLFPFPRDALSTPTPASLLLSMDPAALFDLHGAFAPPSSSTPGGGGGSALPAFHDFTSNNPFDDAGQFLAAPPPAQAEHQQVQKGGFLAPAAAPAFVHGGMDWDDDEEIEHSVDASSMAISASMENAAGAATGGGGGGGGSGRGKNKKGLPAKNLMAERRRRKKLNDRLYMLRSVVPKISKMDRASILGDAIEYLKELLQRINDLHNEIESAPSSSVVGPTSASFHPSTPTLQTFPGHVKEELCPAAFPSPNGQQATVEVRMREGHAVNIHMFCARRPGILLSTMTALDGLGLDIEQAVISCFNGFAMDVFRAEQCGDGPGLVPEEIKAVLLHTAGLQNAM*</t>
  </si>
  <si>
    <t xml:space="preserve">ATGGACCACCAGCTCTTCGACGACCCCTTCGCGAGCAGCATCTCGTCGCTGGAGGCGGACATCTTCTCCGCCGGCGGCCAGCTGCCGTCGCCGCCGTGGCCGGACCTCGACCTCGACGACGACGACATCCACGACCTCTCCGCGCCGGCCGCCAACGCCACCTCCTCAGGAGGCTATGGCTCCGGCGGTGGCTCCGGCTCCCACAGGAAGCTCAGCCACAACGCGTACGAGCGCGACCGCCGGAAGCAGCTCAACGAGCTCTACTCCTCGCTCCGCTCCCTCCTCCCCGACGCCGACCACACTAAGAAGCTGAGCATCCCAACGACGGTGTCCCGAGTTCTCAAGTACATCCCTGAGCTACAGAAGCAGGTGGACAACCTGGAGAGGAGGAAGAAGGAGCTGACCAACGCCAATTGCAAACCAGGAGTTCTGAACGCGAGCGAGATCATAACTCCCATTGTTTCTGCGACTTGCCTCAACGACACGGAGATCATGGTTCAGGTCAGCCTGCAGAGCAATATGGCTGCCACAACTCTTCCTCTCTCCAAGTGCATAAAAGTGTTGGAGAACGAAGGCCTCCACCTGATTAGTTCATCGACTTACTCCACCTTGGACAACAAGACGTTCTATAGCCTACATCTTCAGAGAAGTCAAAGAACGATGAAGGAGGAGTGTCCAGGATTCTGCGATGAATTGGAGAGGATCGTCAGGAAGAAAGCAGGGGCGTAG</t>
  </si>
  <si>
    <t xml:space="preserve">MDHQLFDDPFASSISSLEADIFSAGGQLPSPPWPDLDLDDDDIHDLSAPAANATSSGGYGSGGGSGSHRKLSHNAYERDRRKQLNELYSSLRSLLPDADHTKKLSIPTTVSRVLKYIPELQKQVDNLERRKKELTNANCKPGVLNASEIITPIVSATCLNDTEIMVQVSLQSNMAATTLPLSKCIKVLENEGLHLISSSTYSTLDNKTFYSLHLQRSQRTMKEECPGFCDELERIVRKKAGA*</t>
  </si>
  <si>
    <t xml:space="preserve">ATGGACAACATCACTCACAACTCGAGCAGTAGCAGCTCATGGGATTTGGACATGAGCCTCGGCAGCCACCACCACCCTCTCCTCTTCGACAGCCACCCAAACCCGGCGCCGCCGCCTCCGCCGCCATTACCGTTCCACCTCGTCTCCACCTCCTCCCATCACCACGGCCACCACCCTCCTCCGCATCCTCCTCACCACCATCATCATCTCGGACTGGATCCTTCCCCGTCCTCCTCCCTCTTCCCGCCGCACCACCACCGGCTCCACCACCACCTCGGCCTCGACATCGATCCCTCCTCCCACCACCGGCACCACCATGAGTACGAGCAGCAGGAGCCCGGAGGCCACGAGCAGCAGGAGGAGATGCGGCAGCACGAGGCTGGCGTGGCCCAGGAGGAGCGCGGCGGCGCCGGCGTGGAGGACGTGGAGGAGGAGCTGGGCGCCATGAAGGAGATGATGTACCGGATCGCCGCCATGCAGCCGGTGGACATCGACCCGGCGACCATCAAGAAGCCGCGCCGCCGCAACGTGCGCATCAGCGAGGACCCGCAGAGCGTGGCGGCGCGGCACCGGCGGGAGCGGATCAGCGAGCGCATCCGCATCCTGCAGCGCCTCGTCCCGGGGGGCACCAAGATGGACACCGCCTCCATGCTCGACGAGGCCATCCGCTACATCAAGTTCCTCAAGCGCCAGGTGCAGGAGCTCCAGCACCAGCCGCCGACGCCGACGCAGCAGCAATACCCGGCCGCCGCCGCCGCCGGAGCTGGAGCCGGACCCAGCACCTCGGTCGTGGGCCCGCGACCCGGCGGGCCGCCGTTCCTCCCGCTGGGCCCCGGGCCGCTTATCGATTGGGCCGGGTTCGTGAGGCCCGTGGATATCCACGGGCCGACGTCGTCGTCGTCCTCGTCGTCGATGGGCGGCGCACACGCCGCCCTGGGCTTCGGCTTCAGCAGCGCCGGCCAGAGCAGCCATGGAATGCACTGA</t>
  </si>
  <si>
    <t xml:space="preserve">MDNITHNSSSSSSWDLDMSLGSHHHPLLFDSHPNPAPPPPPPLPFHLVSTSSHHHGHHPPPHPPHHHHHLGLDPSPSSSLFPPHHHRLHHHLGLDIDPSSHHRHHHEYEQQEPGGHEQQEEMRQHEAGVAQEERGGAGVEDVEEELGAMKEMMYRIAAMQPVDIDPATIKKPRRRNVRISEDPQSVAARHRRERISERIRILQRLVPGGTKMDTASMLDEAIRYIKFLKRQVQELQHQPPTPTQQQYPAAAAAGAGAGPSTSVVGPRPGGPPFLPLGPGPLIDWAGFVRPVDIHGPTSSSSSSSMGGAHAALGFGFSSAGQSSHGMH*</t>
  </si>
  <si>
    <t xml:space="preserve">ATGGCGGATCACCAGGAGATGATCCATCCAGCTGCGGCTGCGGCTACGGGCGGTAGTACGGGCCACGGGCACGGCGGCGGCGACTGGTGGAGCACGGCGGTGTCGTGCTCGCCGGACCAGCTGCCCGGGTTCGGCGCCGGCTGGTCCGCTGCGGCGGCTGATGGCGGCAGCAGGTCGAGGTCCGGCAACGCGGCGGCCTCCGCGGAGTCGCCCGGGTCCAACTCGCTCGCCACCGGCGGCAGCTCCATAACCTACCAAGAGCCTGCTGCCGGCGTCGCCGACCCGGGCGCCGTCGCCGTGCCGCAGCCGGCGGCCGGTCTCGCCGCCGGCTGGAACCAGCCTTACTACTTAGGCGATCATCAGGGTCACCTCGGCCCGAGGAGCCCCTCATCGAATAACAACGGCCTGATGCTACAAGACCCAACGCATGATCCGAACCACCAGTTCCTGTCCAACCTTGGACTGGAGCTGCTCTCGTCGCCGACCTCACCGGCCGGCGGGTTCCGGTCCTCGTCGCTGCTGAGAACCCTCACGGAGCCGTCGGCAGCGGTGGCGAAGCCGTCGTCGCTGGGGTTGTTCCAGCAGTATCATCAGCAGCAGACGGTGAACCAGGCTCCTAGCAGCATCAGGGAGGCTCTGCAGTTCACCAACAACACGCCCTTCTGGAACCCTTCCACCAGCTTTGCGGCGGCGGCGGAGGGGGCGGCGAGCCTAGGGACTGCCGGACCACCGTCGGGACAATCTAGGCCGGCGAATCTTGCAGCCAAGAGCGCACCAGAAGGTGCCGGAGACTCTGGCTCCATCATCGCGAAGAAGGCGAACACAGATCCAACGCCGCTCAAGAAAGCAAGAACGGGGACACCATCACCACTGCCGACCTTCAAGGTGAGGAAAGAGAAGCTAGGTGACAGAATCACAGCACTTCAACAACTAGTCTCCCCTTTTGGAAAGACTGATACGGCATCGGTGCTCCATGAGACCATCGAGTACATCAAGTTCCTGCATGAGCAAGTTGGTTCACTCAGTGCTCCTTACCTAAAGAACAGGCAGCAAGTGCCCCATTTGAAGATCTCTAGGGACGGCGGAGAGGCGGCAGCGGCGAAGGGGGACCTCACCGGCCGAGGGCTGTGCCTGGTCCCGATATCGAGCACCTTCGCGGTGGCGAGCGAGACGCCGGTCGATTTCTGGTCACCATTTGGTGCAGCCTTCCGGTAG</t>
  </si>
  <si>
    <t xml:space="preserve">MADHQEMIHPAAAAATGGSTGHGHGGGDWWSTAVSCSPDQLPGFGAGWSAAAADGGSRSRSGNAAASAESPGSNSLATGGSSITYQEPAAGVADPGAVAVPQPAAGLAAGWNQPYYLGDHQGHLGPRSPSSNNNGLMLQDPTHDPNHQFLSNLGLELLSSPTSPAGGFRSSSLLRTLTEPSAAVAKPSSLGLFQQYHQQQTVNQAPSSIREALQFTNNTPFWNPSTSFAAAAEGAASLGTAGPPSGQSRPANLAAKSAPEGAGDSGSIIAKKANTDPTPLKKARTGTPSPLPTFKVRKEKLGDRITALQQLVSPFGKTDTASVLHETIEYIKFLHEQVGSLSAPYLKNRQQVPHLKISRDGGEAAAAKGDLTGRGLCLVPISSTFAVASETPVDFWSPFGAAFR*</t>
  </si>
  <si>
    <t xml:space="preserve">ATGAAAATAAAACTTCGCAGGGAAAAAATTTCGGACAGGATGAAAAACTGCAAGACCTTGTCCCTAATTCCAATAAGAAAAATCCACAGAGCAGACAAGGCATCCGTGCTGGATGAAATAATTGATTATGTGAAATTTCTTCAGCTTCAGCTCAAGGTCTTGAGCATGAGTAGGCTTGGAGCTCCTGGAGCAGTTCTTCCCCTTCTCGCAGAATCCCAAACTGAGGGTTGCCATGGTCAACCTCTGTCAGCTGCAACCAATGCACAAGGACTGCTGGACACACAAGACTCGGAAGATGCCTTAGCCTTCGAGGAAGAGGTGGTCAAGCTGATGGAAACAAGCATCACGAGCGCAATGCAGTACCTTCAGAACAAGGGCCTCTGCCTGATGCCAGTTGCTCTCGCTCCCGCCATATCCACCCAGAAAGGTGCGTCCGGTGCTGCGACCCCTCGTGAACGGTGA</t>
  </si>
  <si>
    <t xml:space="preserve">MKIKLRREKISDRMKNCKTLSLIPIRKIHRADKASVLDEIIDYVKFLQLQLKVLSMSRLGAPGAVLPLLAESQTEGCHGQPLSAATNAQGLLDTQDSEDALAFEEEVVKLMETSITSAMQYLQNKGLCLMPVALAPAISTQKGASGAATPRER*</t>
  </si>
  <si>
    <t xml:space="preserve">ATGTCTCTCCCTCCGGCTCCGGCGGAAGGCGGCGGCGGCGGCGGTTCCGCAGGCGACGACTGGTTCCTCGACTGCGGCATCCTGGACGACCTACCGGCGGCGGCCTGCGGGGCCTTCCCGTGGGACGCGTCCCCGTCGTCCTCCAACCCCAGTGTGGAAGTGGGCAGCTATGTGAACACCAACGATGTCTTCAAGGAGCCTGGCAGTAATAAACGTTTAAGGTCGGGATCGTCTGGTAGGCCAACATCTAAAGCTTCTAGGGAAAAACAGAGAAGGGACAAGCTCAATGACAGGTTTCTTGAATTGGGCTCTACTTTGGAACCAGGGAAACCCATAAAAGCTGACAAAGCTGCCATTCTAAGTGATGCTACTCGCATGGTTATTCAACTTCGCTCTGAAGCACAACAGCTGAAGGACACTAATGGTAGTCTTGAAGAAAAGATTAAAGAACTAAAGGCAGAGAAGGATGAGCTTCGTGATGAGAAGCAGAAGCTGAAATTAGAGAAGGAGAGTTTAGAGCACCAGATGAAACTTATGACCTCAGCTCCAGCCTACATGCCTCATCCGACCCTGATGCCAGCGCCCTTCCCGCAGGCGCCGTTAGCACCATTCCATCCCCAGGGGCAAGCTGCAGGACAGAAGCTGATGATGCCCTTTGTTAGCTACCCGGGATACCCGATGTGGCAGTTCATGCCACCTTCTGAAGTCGACACCTCCAAGGACAGCGAAGCGTGCCCTCCTGTCGCATAA</t>
  </si>
  <si>
    <t xml:space="preserve">MSLPPAPAEGGGGGGSAGDDWFLDCGILDDLPAAACGAFPWDASPSSSNPSVEVGSYVNTNDVFKEPGSNKRLRSGSSGRPTSKASREKQRRDKLNDRFLELGSTLEPGKPIKADKAAILSDATRMVIQLRSEAQQLKDTNGSLEEKIKELKAEKDELRDEKQKLKLEKESLEHQMKLMTSAPAYMPHPTLMPAPFPQAPLAPFHPQGQAAGQKLMMPFVSYPGYPMWQFMPPSEVDTSKDSEACPPVA*</t>
  </si>
  <si>
    <t xml:space="preserve">ATGTGGGAGGCTGGAGGCGTCCACGGCAGCCACGAGGCGCTCCTGCTGCAGGCCGCCGGATCGGGAGCGGGGGCCGACTACGGCCACGCCGGCCCGGCCCTCCTGCCGTGGCTCGGCACGGCCGCCGCGCCGGGGTTCTCCTACATGGCCCCCCATCACCACCACCACCAAGGCCCGCCGCCCTTCGGCGCCGAGGCGGCGCCTTTCGGCTTCGGCGGCGGGTACGGCGAGGGCGCCGGCGGCGTGGGGCCGCAGCTCGGGGTATTCGGGCTCGAGCCGCCTCATCTACCAGCACCGCCGCCGCACGGCCTGCTGGCTGCTGCTGGCGGCGGCGCGGGGGTGCCGCAGGGGTCGAGGATGGTGTCCGGGCTGCTGGGGACCCTGCAGGCGGAGCTGGGGCGGATGACGGCCAAGGAGATCATGGACGCCAAGGCGCTGGCGGCCTCGCGAAGCCACAGCGAGGCCGAGCGCCGCCGCCGCCAGCGCATCAACAGCCACCTCGCAAGGCTCCGCAGCCTCCTCCCCAACACCACCAAGACGGACAAGGCGTCGCTGCTGGCGGAGGTGATCGAGCACGTGAAGGAGCTGAAGCGGCAGACGTCGGCGGTGCTGGGCGCCGCGGGGGAGGGGGAGGAGGAGGAGGCTTCGGCGGCGGCGCGGCGGAACCTGCTCCTTCCGACGGAGTCAGACGAGCTGGCGGTGGACGCGGGGGAGGACGGCGAGGGGAGGCTCCTCGTGCGGGCGTCGCTGTGCTGCGAGGACCGTGCGGGCCTCATCCCGGACATCGCCCGCGCGCTCGCCGCGCTCCGCCTCCGCGCGCGCCGCGCCGAGATCGCCACGCTCGGCGGCCGGGTCCGCAACGTGCTCCTCATCACCACCGCCGACGACGACGATGGCGGCGAGGAGGAAGAAGGTCGCCAACACGACGACGTGGGAGGCGGCCACGGCGGTGAAGACGACGACGACGCCGCCGACGGCTGCGGAGCCCGCGCCTCCCACCACCACCGGAGGCACGAGCTCGTCGCGTCCATCCAGGAGGCGCTGCGCGGCGTCATGGACCGCAAGACGGCCAGCAGCGGCGACACGTCCTCGTCTAGCGGCGGCGGCGGGAGCATCAAGAGGCAGCGCATGAGCGGCGCGCACGAGCAAGGTTCGCTCTAG</t>
  </si>
  <si>
    <t xml:space="preserve">MWEAGGVHGSHEALLLQAAGSGAGADYGHAGPALLPWLGTAAAPGFSYMAPHHHHHQGPPPFGAEAAPFGFGGGYGEGAGGVGPQLGVFGLEPPHLPAPPPHGLLAAAGGGAGVPQGSRMVSGLLGTLQAELGRMTAKEIMDAKALAASRSHSEAERRRRQRINSHLARLRSLLPNTTKTDKASLLAEVIEHVKELKRQTSAVLGAAGEGEEEEASAAARRNLLLPTESDELAVDAGEDGEGRLLVRASLCCEDRAGLIPDIARALAALRLRARRAEIATLGGRVRNVLLITTADDDDGGEEEEGRQHDDVGGGHGGEDDDDAADGCGARASHHHRRHELVASIQEALRGVMDRKTASSGDTSSSSGGGGSIKRQRMSGAHEQGSL*</t>
  </si>
  <si>
    <t xml:space="preserve">ATGGTGACACAAGGAAAGAGCATCAAATTTAGCAGAAGAGGAATGGTGTCCCTGAGAAGGAGGCGGCCGTTCCAGCTCATGGTGCTGAGGCGCCTCCGGGAGCTCAAGAAGATTGTGCCGGTGGGTGCTCGTCGCAAGGCTGACGTTGACGCAGTGCTCCGGCAAACCGCCGAGTACATCTGCGCGCTAGAGCTGAAGGTGGCCATCTTGCGGAGGCTCTCAGACATCTACGGCGTGTAG</t>
  </si>
  <si>
    <t xml:space="preserve">MVTQGKSIKFSRRGMVSLRRRRPFQLMVLRRLRELKKIVPVGARRKADVDAVLRQTAEYICALELKVAILRRLSDIYGV*</t>
  </si>
  <si>
    <t xml:space="preserve">ATGGACTTCGACATGCTGAATTCCCACCCGGAGGCGCAGCTCGAGCTGATGAACGCAATGCTCCAGCTCGAGCAGCTCACCGCGTTCCCCGACCACGGCGCCATGATGATGGTGCCGTCGACTCCCCCGTCGCCGCCGTGCATGCAGCAAGCTCCTCACCACCACTTCTCCACGGTGCCTCATCACATGTCCACGGGCGGCGGCGCCAACGGCGGCCGCGCCACCTACCACGACGACCACCAGTACTCCACGGTCACAGCCCGCTCGGAGTCGTACGTGGCGCGGGACGTCTACCCTGCCGGCGGCGGCGGGGACAACGGCGGGGATCAGGGCGGCGCCACCGCCGCCGTGGGGTCGTCGGCGATGCGGGAGATGATCTTCCGCGTGGCGGCGCTGCAGCCGGTGAACATCGACCCGGAGATGGTGCGGCCCCCGAAGCGGCGCAACGTGCGCATCTCCACCGATCCGCAGAGCGTGGCGGCGCGGATGCGGCGGGAGCGCATCAGCGAGCGCATCCGCATCCTGCAGCGGCTCGTCCCGGGCGGCACCAAGATGGACACCGCGTCCATGCTGGACGAGGCCATCCACTACGTCAAGTTCCTCAAGACGCAGGTGCAGTCCCTCGAGCGCGCCGCCGCGGCCAGCGGCCGCCGCCCGGCGGCGCCACCGGCGGACGACGGCGGCGCCGCACCCTACCCCGGCCGCGTCAACGGCCAGTGGTAG</t>
  </si>
  <si>
    <t xml:space="preserve">MDFDMLNSHPEAQLELMNAMLQLEQLTAFPDHGAMMMVPSTPPSPPCMQQAPHHHFSTVPHHMSTGGGANGGRATYHDDHQYSTVTARSESYVARDVYPAGGGGDNGGDQGGATAAVGSSAMREMIFRVAALQPVNIDPEMVRPPKRRNVRISTDPQSVAARMRRERISERIRILQRLVPGGTKMDTASMLDEAIHYVKFLKTQVQSLERAAAASGRRPAAPPADDGGAAPYPGRVNGQW*</t>
  </si>
  <si>
    <t xml:space="preserve">ATGGTGGTGGTGATGACGGAGGACGGAGAGGAGGAGCGCCGGGCGCCGGCGCCGGCGTCACGGAAGAAGGAGCGGGGCCGGAGCCACAGCGAGGCCGAGCGCAAGCGGCGGCAGCGGATCAACGCGCACCTCGCCACGCTCCGCACCCTCGTCCCCTCTGCGTCACGGATGGACAAGGCGGCGCTGCTGGGCGAGGTGGTGCGGCACGTGCGGGAGCTGCGCGGGAAGGCGAGCGACGCGGCGAAGGGCGTCGGCGCCGGCGTCATCCCCGGGGAAGGCGACGAGGTGGGCGTCGAGGAGGACGACCGCTGGCGTCCCGCCGGTCGACACTACGGCGGCGTCGGCGGTCTCGGGACGGACGCCGACGACGCCTGCGACCGCCGCCTGCGGCCGCCGCGTCGCGTCAGGGCGTGGGTGTGCTGCGCCGACCGACCGGGGCTCATGACCGACCTGGGCCGCGCCGTGCGGTCCGTCGGGAACGCGCGCCCCGTCCGCGCCGAGATCGCCACCGTCGGCGGGCGGACCCGCGGCGTCCTGGAGCTGGACGTCTGCTGCGATGACGGCGACGGCGACGTAGTGGCGGCCGCCGCCACGGACAGAGGCAACAGGGCGGTGGCGATGTCCACGCTGCGGACGGCGCTGCGCGCCGTGCTGCTCGACCGGGAGGAGCACCTCTCCGCCGCGGAGGGGTACAAGCGGCCGCGCTTCTCGGCGCAGATCGCCGAGGTGCAGTGA</t>
  </si>
  <si>
    <t xml:space="preserve">MVVVMTEDGEEERRAPAPASRKKERGRSHSEAERKRRQRINAHLATLRTLVPSASRMDKAALLGEVVRHVRELRGKASDAAKGVGAGVIPGEGDEVGVEEDDRWRPAGRHYGGVGGLGTDADDACDRRLRPPRRVRAWVCCADRPGLMTDLGRAVRSVGNARPVRAEIATVGGRTRGVLELDVCCDDGDGDVVAAAATDRGNRAVAMSTLRTALRAVLLDREEHLSAAEGYKRPRFSAQIAEVQ*</t>
  </si>
  <si>
    <t xml:space="preserve">ATGGCGCTGGAGGCCGTGGTGTTCTGTGAGGGACTCTTCGGCAGCTGGGCCATGGCGGCGGCTCCCGGAGGAGGAGGAGGGTGGAGCTGGGGCCATGGCGGAAATGAGCATGGCGGGGCCATGGAGGGGATGATGGACTTGGAAGGGGGCACCGCCGCCGCCGCCGCCTACTGGGAGGTGGACGCAAGCTCCTCCGTGATGATGAAAGGGCCTGATCAGGAGCCGGACGGCAGCTCTGCTGCGCCGCCGCCGCCCGAGAACGGATGCGGCGGCGGCAATGCAGCAGCAGCTGGTGCCGGCTTTTCGCAGGAGGTGCTAGCCGTGGCGACAACGGCGACGGTAATGTCGCCGCCGTCGGCGGCGGCTGGGAGGCGGAAGCGCCGGAGGACGAGGAGCGTCAAGAACATGGAGGAGGTGGAGAGCCAGCGGATGACCCACATCGCCGTGGAGCGCAACCGCCGCAAGCAGATGAACGAGTACCTCGCCGTGCTCCGGTCCCTCATGCCGGCGTCCTACGTGCAAAGGGGAGACCAGGCGTCCATAATTGGCGGCGCAATCAACTACGTCAAGGAGTTGGAGCAGCTGCTCCAGTCGCTGGAGGCGCGGAAACACGCCCGCCGCCACGACCCGTCCCCCGGCGCCGGCGCCGGCGACGCTGCGCCGGCGCCCTTCGCGGGCTTCTTCACCTTCCCGCAGTACTCCATGAGCGCCGGCGCCCGCTCCCCCGCCGCCACCGCAGACACGCCACCCGCAGACGACGAGCAGGGCCCAAACAACGCTGACGCGGACGGCAACAACGGTGGCGACGACGACGACGCCTCGGGCTCGAGGCCGTCGTCCGTGGCAGAGGTCGAGGTGACCATGGTGGAGAGCCACGCGAATCTGAAGCTGCTGTCCCGGCGGCGCCCGCGGCAGCTGCTGCGGCTGGTCGCCGGGCTGCAGGGCCACCGCCTCACCGTGCTGCACCTCAACGCGACCAGCGACGACGCCCGCCACATGGCCCTCTACTCCCTCAGCCTCAAGGTGGAAGACGACTGCGCGCTCTCGTCGGTGGACGACATCGCGGCGGCGGTGCACCGCATCGTGGAGGCGATCGACCAAGAGGAGGGCGGCGCCGAGCTCAGATCGCAGGCTGAAGAATAA</t>
  </si>
  <si>
    <t xml:space="preserve">MALEAVVFCEGLFGSWAMAAAPGGGGGWSWGHGGNEHGGAMEGMMDLEGGTAAAAAYWEVDASSSVMMKGPDQEPDGSSAAPPPPENGCGGGNAAAAGAGFSQEVLAVATTATVMSPPSAAAGRRKRRRTRSVKNMEEVESQRMTHIAVERNRRKQMNEYLAVLRSLMPASYVQRGDQASIIGGAINYVKELEQLLQSLEARKHARRHDPSPGAGAGDAAPAPFAGFFTFPQYSMSAGARSPAATADTPPADDEQGPNNADADGNNGGDDDDASGSRPSSVAEVEVTMVESHANLKLLSRRRPRQLLRLVAGLQGHRLTVLHLNATSDDARHMALYSLSLKVEDDCALSSVDDIAAAVHRIVEAIDQEEGGAELRSQAEE*</t>
  </si>
  <si>
    <t xml:space="preserve">ATGGATTCATTTGCATGGGCGACGGTCTCTCAGACCGCAGGGCTAGGCGGCGGCGTCTCCGACGGGAGAGGCGGGGGTCTCTTGCCGCCGATGCCCGGGTTCCAGCTCCCACCGCCGGCCGGTCTCGAGCACTTCTCGGTGGACTCCGGCCTCGTCGAGCGGGCGGTGCGCTCCTCGTCCTGCTTCGGCGCTGGAAATGGAACAGCACCCACTGCAAGCGCCTCGAACATCACCTTGGAGGGGGCGTCGGGTCGCCGGAGCAAGGTCGCCGGCGGGAGCAGCAGTGTCAATGGCGTCCACGGCGAGGTCGCGACCGGAGACTGCTCCTCCGGTGGACCGGAGCCGGAGAAGAGATCAAGCGAGGACGTTCTAGGGACGGATCAAGCGAACGCGTCCACGGGTTCTGCAAACGAGGGCTCGGGCAGCAAGGGCGTCAACGGCGAAAAGAATGGCCTGGCCGCAGCGACGGCGGCGGCCGGCAAGAGGAAACGGAAGGGATCGAAGGAGCCTGACGAGGAAGGCGAAGGGTACATCCATGTCAGGGCCCGGAAGGGGCAGGCAACCAACAGGCACAGCCTCGCAGAGAGGTTGAGAAGGGAGAAGATCAGCGAGAGGATGAAGCTTCTGCAAGACCTTGTTCCTGGTTGCAGCAAAGTCACCGGGAAGGCGGTAATGCTGGATGAGATCATCAACTACGTCCAGTCCCTGCAAAGGCAGGTCGAGTTCCTATCGATGAAGCTTGCGGCTGTCAATCCACAGCTCGGCCTCAACATAGAAGGGCTTCTTTCAAAAGATGTATGCAGTCGATTCATCACACCTGGGAGTTCTTCCTTGCTCTCTTTCCAGTTTGTATTTGCAAGAAATGTTCATCAAAATTACAAAACGCGCTCTGTTTCCTTTGATGACATGCAGCTTATCCGCTACCCCAGTGCTCCTTCATCTGCTCCAATCGGATTCTCAGTGGCGCAGTCAGGCATGGTCCAGGAAGGCGTTCATAGCGTGGCCAGTTCAAATGGGTTCAGAACAGTCATGCAGGACCAACTGAACGAGAGAGACTCGTTCAGGGAGCATGTTTCTCAGAACATCTGTATTTCCACATACCCTAGTGTGTAG</t>
  </si>
  <si>
    <t xml:space="preserve">MDSFAWATVSQTAGLGGGVSDGRGGGLLPPMPGFQLPPPAGLEHFSVDSGLVERAVRSSSCFGAGNGTAPTASASNITLEGASGRRSKVAGGSSSVNGVHGEVATGDCSSGGPEPEKRSSEDVLGTDQANASTGSANEGSGSKGVNGEKNGLAAATAAAGKRKRKGSKEPDEEGEGYIHVRARKGQATNRHSLAERLRREKISERMKLLQDLVPGCSKVTGKAVMLDEIINYVQSLQRQVEFLSMKLAAVNPQLGLNIEGLLSKDVCSRFITPGSSSLLSFQFVFARNVHQNYKTRSVSFDDMQLIRYPSAPSSAPIGFSVAQSGMVQEGVHSVASSNGFRTVMQDQLNERDSFREHVSQNICISTYPSV*</t>
  </si>
  <si>
    <t xml:space="preserve">ATGGGGCTGCAAGGGGATAAGGCGACGCACGACTTCCTCTCGCTCTACAGCGCCGCCAAGGACTCGGCCCTGCCGCTGCTGCCGCCGGAATCCAAGCCGCCGCCTCCCTCTCATCAAGGTTTCTTCCTCAAGACGCACGACTTCCTGCAGCCGCTGGAGAGGCCGTCGTCGCAGTCGCCGCCGCCGCTGCCGTCGCGACCCGCCGCGGAGAAGCAGCTCCGCCAGCACGCGCTGCCCGGCGGCATCGGCACGTTCAGCATCAGCCGCGCCGCCGCCGCCGCCGCGGACCAGCCCGGCGCGGCCGTCAAGCAGGAGCAGCCGCCCTTCGCGGTCTGGGGCCAGCCGGACCCTCGAGGTCACCCGTGGTCGCTCCCCTTCGCCGCGCGCTGCGTCGCCGTCGCCTCCGCCAGGCCGCAGCCACAGCAGCAGCCGCAGAGGCAACCGGAGCGGAAGGCGGGTGGTGGCTTCATGGACGCCGGCTCCAGATCCAGCGGTGGGGCGGGCTTCGACGACGACGACGGCCTCGCCGCTCGCCGCGAGGTCTCCTCCTCGCTCAAAGAACTCTCTGTCAGGGTGGAGACCAAGGGTGGAAGCTGCAGTGGCAGCGCTGGGACGGACCAGCTGCCCAACACGCCACGCTCCAAGCACTCCGCCACGGAGCAGCGCAGGCGCAGCAAGATCAATGACAGATTTCAGATACTTAGAGAAATTTTGCCGCAAAATGATCAAAAGCGAGACAAAGCATCATTTCTCTTAGAGGTTATTGAATACATACGGTTTTTGCAAGAAAAAGTACAAAAGTACGAGGTTTCACATCCAGAGTGGAACCAAGAAAATGCAAAGATCATGCCATGGTCTAACATCTACTTTCGATCTTCCTGGAAAAATTCACAGAACAAGGACGAGATTAATGGAGATATGGTCTCCTCCGATCCAACACAAGTTACAAAAAATGGCTCCTCCCCACGTTTCCCTTTTGCTGCAAAGACTGAGGACCATAACAATGCAGGTGCATTTGAAACTGCCCCGGGCGCACAGGAACTGGCAGAACTAAAGGGTTGTGTGCCTTTCAAGCAGGCTGAAACTCCCAATAATGTTACAAACACTGTTGCATCCCAGCAACAAGCGCAATTGACAAATTCATCACCATCAGACGACAGTGCAGTACCCAACGGAATGTTAAACAACCCAGAATTGGCAATAGATGAAGGGACCATCAGCTTGTCGAGCCAATATTCCCAAGGGTTGCTTACTACGTTGAATCTTGCCCTGCAAAACTCGGGTGTAGATTTGTCCCAAGCTAGCATCTCGGTGCAGATCAATCTTGGTAAGCGGGCTACCAAGAGATCTGCTCCCGTGTCAAACTCAACCTCGAAGGATCTCATCAACCAAGCGTCTCGTGATCAAGAGATCGGGCACCAGCTAAGGTCAGGGGATGGCGCTAGAGAACATACGCAGGCAACCAAGCGGCATAAATCAGACAGATAA</t>
  </si>
  <si>
    <t xml:space="preserve">MGLQGDKATHDFLSLYSAAKDSALPLLPPESKPPPPSHQGFFLKTHDFLQPLERPSSQSPPPLPSRPAAEKQLRQHALPGGIGTFSISRAAAAAADQPGAAVKQEQPPFAVWGQPDPRGHPWSLPFAARCVAVASARPQPQQQPQRQPERKAGGGFMDAGSRSSGGAGFDDDDGLAARREVSSSLKELSVRVETKGGSCSGSAGTDQLPNTPRSKHSATEQRRRSKINDRFQILREILPQNDQKRDKASFLLEVIEYIRFLQEKVQKYEVSHPEWNQENAKIMPWSNIYFRSSWKNSQNKDEINGDMVSSDPTQVTKNGSSPRFPFAAKTEDHNNAGAFETAPGAQELAELKGCVPFKQAETPNNVTNTVASQQQAQLTNSSPSDDSAVPNGMLNNPELAIDEGTISLSSQYSQGLLTTLNLALQNSGVDLSQASISVQINLGKRATKRSAPVSNSTSKDLINQASRDQEIGHQLRSGDGAREHTQATKRHKSDR*</t>
  </si>
  <si>
    <t xml:space="preserve">ATGTATGGCTCGCCGGTGTCCAAGGATCTGAACCTGCCGGTGCAGCCGCCGATGACTTCGTCCGGGCTGCTGCGCTACAGATCGGCGCCGAGCACGCTGCTCGGCGAGGTCTGCGAGGACTTCCTCCAGCCGGGGCCGCGCGCCGGCAGCCCCGACGCTGGCGCCGCCGACGTCTTCTCCAGGTTCCTCGCTGACCACCAGATCAGGGACAAGCCGCATACCCACTTCCCGGACACGGCCGCCTTGGCCTCCCAGCAGCAGCAGCAACAGCAGATGATGTTCCACTCCCAGCAGCAGCAGCAGCAGATGGCCGCCGTCGAGTCCGGGCTGTACCGCACCGTGAGCTCCGGCATGGAGGCCCCCACCGCCGGCGCCGGCGCCGGCGGCAGCAGCCTGATCCGGCAGAGCAGCTCCCCCGCCGGGTTCCTCAATCATTTGAACATGGACAACGGGTACGGGGGCATGCTGAGGGCCGGCATGGGCGTCGGCTTCAGGAACGGCGCCAGCGCGGCCGCCGCGGCCGACTCCACCGCCGGCGGCAGGCTCAAGGGCCAGCTCAGCTTCTCGTCGCGGCAGGGCTCCCTGATGTCGCAGATCTCGGAGATGGGCAGCGAGGAGCTCGGCGGCAGCAGCCCCGAGGGCGCCGGCGGCGGCCGGGGCTACATCCCCGGGTACCCGATGAGCTCCGGGTGGGAGGACTCGTCGTCACTCATGTCCGAGAGCCTGTCCGGGATGAAACGCCCGCGGGACTCGTCGGAACCCGGCCAGAGCGGCCTGACGCAGCAGTTCAGCCTGCCCAAGACGTCGTCGGAGATGGCGGCCATCGAGAAGTTCCTCCAGTTCCAGGACGCCGTGCCCTGCAAGATCCGCGCCAAGCGCGGGTGCGCCACGCACCCGCGCAGCATCGCCGAGCGGGTGAGGAGGACAAAGATCAGCGAGCGAATCAGGAAGCTCCAGGAGCTCGTGCCCAACATGGACAAGCAAACCAACACCTCAGACATGCTGGATTTGGCCGTCGACTACATCAAGGATCTCCAGAAGCAGGTCAAGGTGCTGAACGAGAGCCGCGCCAACTGCACCTGCTCGGCGAGCAAGAACCCGCAGTACTCCGGCTGA</t>
  </si>
  <si>
    <t xml:space="preserve">MYGSPVSKDLNLPVQPPMTSSGLLRYRSAPSTLLGEVCEDFLQPGPRAGSPDAGAADVFSRFLADHQIRDKPHTHFPDTAALASQQQQQQQMMFHSQQQQQQMAAVESGLYRTVSSGMEAPTAGAGAGGSSLIRQSSSPAGFLNHLNMDNGYGGMLRAGMGVGFRNGASAAAAADSTAGGRLKGQLSFSSRQGSLMSQISEMGSEELGGSSPEGAGGGRGYIPGYPMSSGWEDSSSLMSESLSGMKRPRDSSEPGQSGLTQQFSLPKTSSEMAAIEKFLQFQDAVPCKIRAKRGCATHPRSIAERVRRTKISERIRKLQELVPNMDKQTNTSDMLDLAVDYIKDLQKQVKVLNESRANCTCSASKNPQYSG*</t>
  </si>
  <si>
    <t xml:space="preserve">ATGGAGGGCAGGGCCGGCGGTGGTAGGGACTACATTGCCAGCCTGCTGAGCTCGGCGCCGAGGCTCGACTTCGGCGCGCTCGGAGCCGTGCCGGCGATGCTCGACAGCGCCGCGGCGGGGGCCGACGGCGGGGAGGACTGTCTCGAGAGGTTCTGCGGCGACCCGGGGTTCGCGGAGCGCGCGGCGCGGCTGTCCAGCTTCAGCGGGCAGCGCTTCGCCGGCGCCGCCGCGGCCGCCGCGGGGCTCTTCGGGCTGCCGCCGCCGGCGCCCGCCGCGAGCAACGGCGAGTTCGCCGGCTCCCGGGAGGCGTCGTCGGTGTCTGACCCGGCGTCAGCCATGAGGGACGCCAATGCCAAGAAGAGGAAGGCGCCCGCGGCGGCCAAAGGCAAGGGCAAGGAGGCCTCTGCCCAGGCTGGGGAGCAGAAGGATCCGGATGCCAAGAGGTGCAAGACGGAGGGCGCCGAGGGGAAGGATGAGAGCCCCGTGAAGCCCAAGCCGGAGCAGGCCGGGAGCGACAGCTCCGTTGAGGACGGCGGCGGGCAGAAGCCGGGGAAGGGGAAGAATGCCAAGCCGGTGGAGCCCCCCAAGGACTACGTCCATGTCCGGGCCAGGAGAGGGCAGGCCACTGACAGCCACAGCCTCGCAGAGAGGGTGAGAAGAGAGAGGATCAGCCAGAGGATGAAGGTTCTCCAGGACCTGGTGCCAGGATGCAACAAGGTGATTGGCAAGGCACTCATGCTTGATGAAATCATAAACTACGTGCAATCGCTGCAACGGCAAGTCGAGTTCCTCTCGATGAAGCTCGCAACTGTGAATCCACTTGACTTCAGTAACCTGCCTACCCTCCTGCAAAAAGATATCTTCCAAGCCTGTGGCCCTTCAGCGAGTTCAGTCTTCTCCCTGGAAAGCTCCAGCTCAGGTTTTCCATTCAGCGATCAAGGAGACGTCTTCCAGTCGTTTGTTCCGAACGGGTTGGAGAACCAGTGCGGCCTGAACCCGCTGGACCTGGCTCTGTCTCAGGCGACCAACGCGCAGTACGCGTTTCAGGATGGAACTGCCAGCACAAACTTGCAGCAAAGGAACTTCTGGGAGGAGGATCTGCAGAGCGTTTTCCACATCGACAACGGGCAGAGCCAGGAGAATGGCGTCTCAGCACAGAGCTTTCACGGTCAATTACAAGCGGGGCACATGAAGATGGAGTTCTAA</t>
  </si>
  <si>
    <t xml:space="preserve">MEGRAGGGRDYIASLLSSAPRLDFGALGAVPAMLDSAAAGADGGEDCLERFCGDPGFAERAARLSSFSGQRFAGAAAAAAGLFGLPPPAPAASNGEFAGSREASSVSDPASAMRDANAKKRKAPAAAKGKGKEASAQAGEQKDPDAKRCKTEGAEGKDESPVKPKPEQAGSDSSVEDGGGQKPGKGKNAKPVEPPKDYVHVRARRGQATDSHSLAERVRRERISQRMKVLQDLVPGCNKVIGKALMLDEIINYVQSLQRQVEFLSMKLATVNPLDFSNLPTLLQKDIFQACGPSASSVFSLESSSSGFPFSDQGDVFQSFVPNGLENQCGLNPLDLALSQATNAQYAFQDGTASTNLQQRNFWEEDLQSVFHIDNGQSQENGVSAQSFHGQLQAGHMKMEF*</t>
  </si>
  <si>
    <t xml:space="preserve">ATGGCGAACTTCTCATCGCACCACTCTGCTCTCCTCCTCAAGATGCCTGCGGCCTTGACCAATGGCCACTCCCCCAACCTCTCAAGCCTCTTGTTCTACGGCCAAAACCATGGCCAAGGAGCACCGGCGAATGCCAACGCGGCATCAGGAACGGCAGCAGCCATGGCGGAGGACGCTTCGCTTGAGAGCTCCTCTGCAGTGGTTGACACCTCCCCGCAGGGTAGTGCGTCTCCAATGGACAGGAAGAGGAAGGCCACCGAGGACAGTGCCACACTTAGCTCTGCTCACTCCAAGGATTGCAAGCAGGAGGGCAAGAGCAAGAGGGGGAAGAGGCCCCACAAGGAGGCTGAGGAGAAGAGCACCACTGATGATGAGGCCCCCAAGGGGTACATCCATGTGAGGGCAAGGAGGGGTCAGGCAACAGACAGCCACAGCCTTGCAGAGAGGGTGAGGAGAGAGAGGATCAGTGAGAGGATGAGAATGCTGCAAGCACTGGTCCCTGGTTGTGACAAGGTTACTGGAAAGGCCTTGATTTTGGATGAGATCATCAACTATGTGCAGTCCTTGCAGAACCAAGTTGAGTTCCTTTCCATGAGGATTGCCTCCATGAGCCCAGTTTTGTATGGGTTTGGACTGGACAGTGATGGCCTCCATGACCATGCACAAAAGATGGGAGGCATGATCCAAGAAGCCCTTGCAATGCCTGGTCCAGTCCTGAGCCAAGCTAGTCCAACTCCATCTCAAACCATCATGGACACCACCACCACCTCCTCCACACCCTATTCACTGCAGGGCCAGGGTGCCATCTCTTTCTCTCAGGACAATGGCAGCAATTACCTGATGCAACAAGCAGTGGGGGAACCAACAAGGCAGGAGCTGCTCAACCAGTTGGTGTTCAACAACATGTGCTCTTTCCAGTAG</t>
  </si>
  <si>
    <t xml:space="preserve">MANFSSHHSALLLKMPAALTNGHSPNLSSLLFYGQNHGQGAPANANAASGTAAAMAEDASLESSSAVVDTSPQGSASPMDRKRKATEDSATLSSAHSKDCKQEGKSKRGKRPHKEAEEKSTTDDEAPKGYIHVRARRGQATDSHSLAERVRRERISERMRMLQALVPGCDKVTGKALILDEIINYVQSLQNQVEFLSMRIASMSPVLYGFGLDSDGLHDHAQKMGGMIQEALAMPGPVLSQASPTPSQTIMDTTTTSSTPYSLQGQGAISFSQDNGSNYLMQQAVGEPTRQELLNQLVFNNMCSFQ*</t>
  </si>
  <si>
    <t xml:space="preserve">ATGGATGAGCATGCCCGCCCCACCTCCTCCACCAGCAACCCTCCCTCCCCAGCATCTTTCTTCTCCGCTGCCGGCAACGGCGGCCTGGTGCTCGAGTTCCCCTACACCGAGGTGCTGGAGCAATGGCTGATGGACGACGACGACGACAACGCACAGGACCAGCCGCCCCTAGAGCATGGAGCCGTGTCGGGCGACGGGGGCGGAAGCTCCGCTGACTTGTCCAGCATGAATAATAATAACCCGCCGGCAGCTGCGGCGACGAAGCGGCGGGGGCGGAAGCCTGGGCCCAGCTCCGGGGCCGGCCCTGCCTTCAGCCACGTGGAGGCCGAGCGGCACCGCCGGGACAAGCTCCACCGCCGGTTTTGCGACCTCCGCGCCGCCGTGCCCAACGTGACCCGGATGGACAAGGCGTCCCTCCTCGCCGACGCCACGGCCTACATCTCCGAGCTGCGCGCCCGCGTGGAGCAGCTCGAGGTCGAGGCCACGCGGGCCGCCTTGCGGAAGGCGAGCCCGTTCCTCGTGGTGGACGACGACGGCGCCGCCCCGGCGGCCGGCTCGTTCGGGCTCGAGGAGGATGAGAAGCTGGAGGTGCGGATGGTGGTCGGGCAGGAGTCGGCGGCGCTGCGCCTGACGACCGCGGCGCGTCACCGCCACGCCACCGCGCGCCTCATGGACGCGCTCCGCTCGCTGGACCTGCCCGTGCAGCACGCCTGCGCGTGCCGCGTCGGCGGGGTGGTCGTGCAGGACGCCGTCGTCGACGTGCCCACCGCGCTGCGGGACGAGGGCCGCCTCCGGGCGGCGCTGCTCCACAGGCTGCAGCACAGCGGCTAG</t>
  </si>
  <si>
    <t xml:space="preserve">MDEHARPTSSTSNPPSPASFFSAAGNGGLVLEFPYTEVLEQWLMDDDDDNAQDQPPLEHGAVSGDGGGSSADLSSMNNNNPPAAAATKRRGRKPGPSSGAGPAFSHVEAERHRRDKLHRRFCDLRAAVPNVTRMDKASLLADATAYISELRARVEQLEVEATRAALRKASPFLVVDDDGAAPAAGSFGLEEDEKLEVRMVVGQESAALRLTTAARHRHATARLMDALRSLDLPVQHACACRVGGVVVQDAVVDVPTALRDEGRLRAALLHRLQHSG*</t>
  </si>
  <si>
    <t xml:space="preserve">ATGGATGGGTTCGTCTTCCCCACCTCCTCCAGCAGCTCTCCCTCCCCGGCCTCCTTCTCCACCGCCGGCCACGACAAGGCGCTCCAGTTCGCCCCATGCGAGGTCCTGGGGCAAGGGTGGGCCGGTAACGTCGGGCTGCATGAGCCCTTGGATGGCGCGGCGTGGGGCGACGGGGGCTCGACCTCGACCACGACACGGGGCCGAAAGGCCGGGCCCGCCCGGCCCGACGAGCCCGCCATCCCCCACGTGGAGGACGAGCGGCACCGCCGGGACAAGCTCCACCGACGGTTCTGCGAGCTACGGGCCGCCGTGCCCAACGTGTCCCGGATGGACAAGGCATCCATTCTTGCCGACGCCACCGCCTACATCACCGAGCTGCGCGGCCGCGTGGAGCAGCTCGAGGCCATGGCCAGGGAGGCCGCGGCGCGTCAGGGCGCGCCGTCCGCCGCCTCCCACTCGTTCAGGAACCTCGAGGCGGAGAAGCTCGAGGTGCGGATGGTCGGGCCGAAGGCGGCGGCGCTGCGCCTGACGACGGCGGCGGCGCGCCACCGCCACGCCCCCGCACGCCTCATGGACGCGCTCCGCTCCCTGGACCTGCCCGTGCGGCACGCCTGCATCTGCCGCGTTGCCGGCGTCACCGTGCAGGACGCCGTCGTGGACGTGCCCGCGGCCGCGCTGCGGGACGAGGGAGGCCTCCGCGCGGTGTTGCTCCACCGGCTGCAGGTTAGCGGCTAG</t>
  </si>
  <si>
    <t xml:space="preserve">MDGFVFPTSSSSSPSPASFSTAGHDKALQFAPCEVLGQGWAGNVGLHEPLDGAAWGDGGSTSTTTRGRKAGPARPDEPAIPHVEDERHRRDKLHRRFCELRAAVPNVSRMDKASILADATAYITELRGRVEQLEAMAREAAARQGAPSAASHSFRNLEAEKLEVRMVGPKAAALRLTTAAARHRHAPARLMDALRSLDLPVRHACICRVAGVTVQDAVVDVPAAALRDEGGLRAVLLHRLQVSG*</t>
  </si>
  <si>
    <t xml:space="preserve">ATGGATGAGCTGGTCTGCCCTGCCTCCTCCAGCAGCTCTCCCTCCTCGGCCTCCTTCTTCTCCACCGCCGGCCACCACCAGGAGCTCGAGTTCATGCCCTGCGATGTCCTGGAGGGATTGCTGGGCGACGAGGACTGGATAGATGAGGCCCCAGATGGCGTCACGCTCGGTTACGAGGGCTCGAGCGCGCGCTCGCCGGGAAACGACCTGCCCGGCGAACCGCCAGCACCTGAGCCAAAGAGGCGTGGCCGGAGACCAGGGCCCCGGTCCGACGCCCCCGTTCTTAGCCACGTGGAGGCGGAGCGGCAGCGGCGGGACAGGCTCAACCGCCGCTTCTGCGAGCTCCGGGCCGCCGTGCCCACCGTGTCCCGGTTTGACAAGGCCTCCCTCCTGTCCGACGCCGCCACCTACATCACCCAGCTGCGCGACCGTGTCAAGCAGCTCGAGGCTGAGACCCGGCGGGCTGCTATGACCTCCGCTGCGGCCGCCGCCCCGGCGATGGCGGCCACCTCCTCGCTCGGCGTCCAGGCGGAGGAGCTGGAGTTGGAGGTGCGCATGGTCGGCGGGGAGGCGGCGGCGCTGCGCCTGACCACGGCGGTGCGCCACCGCCACGCGCCCGCGCGCTTCATGCTCGCGCTCCGCTCGCTGGATCTGCCTGTGCAGCACGCGTGCGTGTGCCTCGTGGGCGGCGCCACCGTGCAGGACGCCGTCGTGGACGTGCCCGCCGGGCTGCGCGACGAGCACGGCCTCCGCGCGGCATTGCTACACATGCTGCAGCAGACCGGCTGGTAG</t>
  </si>
  <si>
    <t xml:space="preserve">MDELVCPASSSSSPSSASFFSTAGHHQELEFMPCDVLEGLLGDEDWIDEAPDGVTLGYEGSSARSPGNDLPGEPPAPEPKRRGRRPGPRSDAPVLSHVEAERQRRDRLNRRFCELRAAVPTVSRFDKASLLSDAATYITQLRDRVKQLEAETRRAAMTSAAAAAPAMAATSSLGVQAEELELEVRMVGGEAAALRLTTAVRHRHAPARFMLALRSLDLPVQHACVCLVGGATVQDAVVDVPAGLRDEHGLRAALLHMLQQTGW*</t>
  </si>
  <si>
    <t xml:space="preserve">ATGGATGAACTCGTCGTCTGCCCCGCCTCCACCGCCTGCAGCTCCCCCTCCCCGGCTTCCTTCTTCTCCACCGCCGGCCACCACCAGCAGCAGCAGCAGGAGCTCGACTTCGTGTCCAGCGAGGTCTTGGAGCAATGGCTGGCGATCGACGACTGCATGGACGACGAGACCCTGATGGACGGCGCCGCGTGGGGCATCGAGGGCTCGCGCTCGCCGGGCAACGATCTGTCCGGCAAGCCGCCGGCACCTGCGCCCAAGCGGCGGGGCCGGAAGCCCGGGCCCGGGACCAGCGGCCTCGCCCTCACCCACGTCGAGGCGGAGCGGCAGCGGCGGGACAAGCTCAACCGCCGCTTCTACGAGCTCCGCGCGGCCGTGCCCACCGTGTCCCGGATGGACAAAGCGTCCCTCCTCGCGGACGCCGCCGCCTACATCACCCAGCTGCGCGGCCGCGTGGAGCAGCTCGAGGCCGAGGCCAAGCAGGCCGCGGCATCCGCCGTGGCCGCTGCGGCCACCGCGGCGGCGCCCGCCCAGGAGAAGCTGGAGGTGCGGATGGTCGGGCAGGAGGCGGCGGCGCTGCGCCTGACGACGGCGGCGCGCCACGCCCCCGCGCGCCTCATGCTGGCGCTCCGGTCGCTGGACCTGCCCGTGCAGCACGCGTGCGTGTGCCGTGTGGGCAGCGTCACCGTGCAGGACGCCGTCGTCGACGTGCCCGCCGCCGCGCTGCGGGACGAGCGCCGCCTCCGCGCCGCGTTGCTCAACAGGCTGCAGCAGAGCGGCTAG</t>
  </si>
  <si>
    <t xml:space="preserve">MDELVVCPASTACSSPSPASFFSTAGHHQQQQQELDFVSSEVLEQWLAIDDCMDDETLMDGAAWGIEGSRSPGNDLSGKPPAPAPKRRGRKPGPGTSGLALTHVEAERQRRDKLNRRFYELRAAVPTVSRMDKASLLADAAAYITQLRGRVEQLEAEAKQAAASAVAAAATAAAPAQEKLEVRMVGQEAAALRLTTAARHAPARLMLALRSLDLPVQHACVCRVGSVTVQDAVVDVPAAALRDERRLRAALLNRLQQSG*</t>
  </si>
  <si>
    <t xml:space="preserve">ATGGATGAGCTCGTCTCCTCCAGCAGCTCTCCCTCCACCGCCCCCATCTTCTCCCCCGCCGGCAACCTCCTGGAGCTCGACTTCGTGTCCTGCGACGTCCCGGACCAATGGATGGGGGGCCAAGACTGGCTTGACGAGCCCCTGGACCTGGATGGCGCCGCGTGGGCCGACGAGGCGGGCTCGGGCGGCTCCGCGTCGGCGGGCAACGCCGACGTGTCCGGCGAGCCGCCGCCCGCGCCGAAGCGGCAGCGCGGCCGGAAGCCCGGGCCCCGGACCAACGGCCCCGTCATCAGCCACGTGGAGGCCGAGCGGCAGCGGCGGGACAAGCTGAACCGCCGCTTCTGCGAGCTCCGGGCCGCCGTGCCCACCGTGTCCCGGATGGACAAGGCGTCCCTCCTCGCCGACGCCGCCGCCTACATCGCCGAGCTGCGCGACCGCGTGGAGCAGCTCGAGGCCGAGGCGAAGCAGGCCTCCGCTGCCACCACGGTGGCGGCGGCCGCCCATCCGTTCGCCGGCGGCGGCCTCGAGGAGAATCTGGAGGTGCGGATGCTCGGGCGGGAGGCGGCGGCGCTGCGCCTGACGTCGGCGGCGCGCCACGCCCCCGCGCGCCTCATGCTCGCGCTCCGGTCGCTGGACCTGGCCGTGCAGCACGCGTGCGTGTGCCGCGTGGGCAGCACCACCGTGCAGGACGCCGTCGTCGACGTGCCCGCCACGCTGCGGGACGAGCGCGGCCTCCGCGCCGCGCTGCTCCACAAGCTGCAATCAAGCTCGCTGCACGTACTCCTCGTGTTTCGTGGCCGGCCGCCGGCGTGGACATACACATACTCCGGCGGCGAATCAAGACGGCTACATGTCATCCCTTGCCTGTTTCTTCGATTCTCTTTACTACTGATGTCATTGGCGTCCATGTTTGCACATACATAG</t>
  </si>
  <si>
    <t xml:space="preserve">MDELVSSSSSPSTAPIFSPAGNLLELDFVSCDVPDQWMGGQDWLDEPLDLDGAAWADEAGSGGSASAGNADVSGEPPPAPKRQRGRKPGPRTNGPVISHVEAERQRRDKLNRRFCELRAAVPTVSRMDKASLLADAAAYIAELRDRVEQLEAEAKQASAATTVAAAAHPFAGGGLEENLEVRMLGREAAALRLTSAARHAPARLMLALRSLDLAVQHACVCRVGSTTVQDAVVDVPATLRDERGLRAALLHKLQSSSLHVLLVFRGRPPAWTYTYSGGESRRLHVIPCLFLRFSLLLMSLASMFAHT*</t>
  </si>
  <si>
    <t xml:space="preserve">ATGGACGAGCTTGCCTGCCCCAGCTCCTCCTGCAGCCCTCCTCACTCCCCGGCCTCCTTGTTCTCCTTCGCCGGCGGCCACCACCCGGTGGTGCTCGAGTTCGAGTCCTGCGACGTCCCGGAGCAATGGCTGGAGGATGACGGCGAAGGTCTGCAGGAGACACTCTGGGCTAACGGCGCAGTGTGGCGCGACGGGGCCTCGCCGCCCTCGGCAGGCAAAAACATGTCTGGCAACCCGACGCCGCCGCCTGCGCCGACGAAGAGGCGGCGCGGCTGGAAGCCCGGGCCCCGGACCAACGGCCCCGTCATCAGCCACGTGGAGGCGGAGCGGCAGCGGCGGGACAAGCTGAACCGCCGCTTCTGCGAGCTCCGGGCCGCCGTGCCCACGGTGTCCCGGATGGACAGGGCGTCCCTCCTCGCCGATGCCGCCGCCTACATCGCCGAGCTGCGCGGCCGCGTGCAGCATCAGCTCGAGGCCGAGTCCAAGAAGGCCTCTGCCGCTGTCACCACGGTGACGGCGGCCGCCCACTCGTTCGCCGGCGGCGGTCTCGCCGTCGAGGAGGATCTGGAGGTGCGGATGCTCGGGCGGGAGGCGGCGGTGCTGCGCCTGACGTCGGCGGCGCGCCACGCCCCCGAGCGCCTCATGGTGGCGCTCCGCTCGCTGGACCTGCCGGTGCAGCACGCCTACGTGTGCCGCGTGGGCGGCATGATGACCGTGAAGGACGCCGTCGTGGACGTGCCCGCCGCGCTGGGGGAAGAAGGCCGCCTCCGCGCAGCGTTGCTCCAGAGCCTGCAGGGCGGGGGCTAG</t>
  </si>
  <si>
    <t xml:space="preserve">MDELACPSSSCSPPHSPASLFSFAGGHHPVVLEFESCDVPEQWLEDDGEGLQETLWANGAVWRDGASPPSAGKNMSGNPTPPPAPTKRRRGWKPGPRTNGPVISHVEAERQRRDKLNRRFCELRAAVPTVSRMDRASLLADAAAYIAELRGRVQHQLEAESKKASAAVTTVTAAAHSFAGGGLAVEEDLEVRMLGREAAVLRLTSAARHAPERLMVALRSLDLPVQHAYVCRVGGMMTVKDAVVDVPAALGEEGRLRAALLQSLQGGG*</t>
  </si>
  <si>
    <t xml:space="preserve">ATGGATGAGCTCGTCTCCCCAGCATCCTTCTGCTCCCCTGCCTCCCCGCCCTCCTTCTTCAACGCGGCAGGCCACCACTCAGTCCTCGAGTTCGTCTCCTGCGGCCTGCCGGAGCAATGCTGGCTGATGGGCGACGAAGCGCTCGACGATAAGACCATGCATGACGGCGCCGAGTGGGTCTCCGGGGGCTCGCACTTGGCGGGCTCCGACCTGTCCGCCGGTAACCCGCACGCGGCGGCCGCCATGTGCGAGCCCTCGGCGAGGAGGCGGGGCAGGAAGCCCGGGTCCCGGTCCGACGGTCCCACCATCAGCCACGTCGAGGCGGAGCGGCAGCGACGGGAGAAGCTCAACCGCCGGTTCTGCGACCTCCGCGCCGCCGTGCCGACGGTGTCCCGGATGGACAAGGCGTCCCTGCTCGCCGACGCCGCCGCCTACATCGCCGAGCTGCGCGGCCGCGTGGAGCAGCTCGAGGACGCGGCTAGGCAGGCCGCGGCGAGGAAGCAGGGCGGCGGGAACCCGGCGGCGTGCCCGGCCTCCGGGGACCTGGAGGAGAAGGTGGAGGTGCGGATGGTCGGGCGCGAGGCGGCGGCGGTGCGCCTGACGACGGCAGCGGCGCGCCACGCCCCCGCGCGCCTCATGGGCGCGCTCCGGTCGCTGGACCTGCCGGTGCAGCACGCGTGCGTGAGCCGCGTCGGCGGCGCGGCGACGGTGCAGGACGCCGTCGTCGACGTGCCGGCGGCGCTGCAGGACGAGGGTTGCCTCCGCGCCGCGCTGCTCCACGTCCTGCAGCAGCAGGACGAGAGCGCCTAG</t>
  </si>
  <si>
    <t xml:space="preserve">MDELVSPASFCSPASPPSFFNAAGHHSVLEFVSCGLPEQCWLMGDEALDDKTMHDGAEWVSGGSHLAGSDLSAGNPHAAAAMCEPSARRRGRKPGSRSDGPTISHVEAERQRREKLNRRFCDLRAAVPTVSRMDKASLLADAAAYIAELRGRVEQLEDAARQAAARKQGGGNPAACPASGDLEEKVEVRMVGREAAAVRLTTAAARHAPARLMGALRSLDLPVQHACVSRVGGAATVQDAVVDVPAALQDEGCLRAALLHVLQQQDESA*</t>
  </si>
  <si>
    <t xml:space="preserve">ATGGAGGGTGAGAGCAGCATGGTGGCCATGGGTTTCGGACTCTACTGGCAGTCGCCTCCTCGCTTCCTCCTCGAGCCCCTTGACCTCGCCGGCGCCGCCGTCGACGACAGCATGTACGCCTACGTGCCGCCGTACGACGAGGCAGAGTCGCTGTCCGGCCTGTGCTCGTCGTACGCGCCGGGGCATTCCAGCTCGCCCGACGGCGGCGCTGACTCCTGCTCCACGCCGGCGGCGGTGGCGCCACCGCCGCCTGCCGTGGCGACGAGGAACACGGCCATGGAGCGCGGCCGGCGCCGCAGGCTCAACGAGAAGCTCTACGCGCTCCGCAGCGTCGTCCCCAACATCACCAAGATGGACAAGGCGTCCATCATCAGGGACGCCATCGCCTACGTCGAGCACCTCCAGGAGCAGGAGCGCCGGGTGCTCGCCGACATATCCGCCCTGCGGCAGTCCTCCGCCACCGCCACTGCCACCGTCAAGACAGAGGGCGCCCCGGCCACGGAGGACGCCGGCCGCAGCTTCCTTCCAAGGAAGAAGATGAGGCGGGCACTGGCAATCGCTTGCGCCAACGACGCGACGCGCTCCATCACCACGTCCTCGCCGCCAGTCCAAATTCTTGAGGTGGAGGTGTCGGAGGCTGGGGAGAGGGTAGCGGTGGTGAGCATCCGGTCCAGCAGGGGCAGGGACGCGGTGAGCCAGGTGTGCCGGGCGCTGGAGCCCCTCGGCCTCGGCGTCCTCACCGCCAGCATCACCGCCGCCGGCGACACCGTCGTCCACACCATGTTCGTGGAGACTGGAGAAATGGGTGGCGCTCTGCTGAAGGAGGCGATACTGGCTGCTCTGGCCCAGCTCGATGTGACCATAGGCCCTCTTAAGTCCATGAGTTGTTGGGAACTTGATGCGGCCATGGAAAGCTAA</t>
  </si>
  <si>
    <t xml:space="preserve">MEGESSMVAMGFGLYWQSPPRFLLEPLDLAGAAVDDSMYAYVPPYDEAESLSGLCSSYAPGHSSSPDGGADSCSTPAAVAPPPPAVATRNTAMERGRRRRLNEKLYALRSVVPNITKMDKASIIRDAIAYVEHLQEQERRVLADISALRQSSATATATVKTEGAPATEDAGRSFLPRKKMRRALAIACANDATRSITTSSPPVQILEVEVSEAGERVAVVSIRSSRGRDAVSQVCRALEPLGLGVLTASITAAGDTVVHTMFVETGEMGGALLKEAILAALAQLDVTIGPLKSMSCWELDAAMES*</t>
  </si>
  <si>
    <t xml:space="preserve">ATGGAGGCAGCTGATTTGCTGACCCTGGGCTTCGACTTCTGTTTCCAATCACCGCCTCGCTTCTTCGACGAGCCCTACGAGCACGACCTCGCCGTCGTCGACAGCATCGTGCTGCACGCGCCGGCCGAGGCCGAGTCGGTCACCGGCCTCTACCCATCCAACAACAGAGAGGCCTCGAGCTCGTCGGACGGCGCCAACTCGTCATGCAACACGCAGGTGCCGCCGGCGTCGTCGCCGGCCGGTGGCTTGGCGAATAAGAGCATGGTCATGGAGAGGCACCGGCGCAGGAGGCTCAACGAGAAGCTCTACGCGCTCCGCAGTGTCGTCCCCAACATCACCAAGATGGACAAGGCGTCCATCGTCAGGGACGCCATCGCCTACATCCAGCAGCTGCAGGAGGAGGAGCGCCGGGTGCTCGCCGAGGTGTCCGCGCTCGAATCCTCCAGCGACACCGCCGCCACCGTCAAGACGGAGGATCATGCGGCGGCCGGAGACGCCGACAGCTACCCGCGGAGGACGAAGAGGACGCGAACGGCGGCGGCCGACGGTGGCAGCGTCACACTCTCCGTCGACGACGCCTCACCGCCAGTCCAGATCCTCGAGGTTGTGGTTTCGGAAGCGGGGGAGAAGATGGCGGTGGTGAGCGTGCGGTGCAGCAGGGGCAGGGACGCCGTCGCCAAGGTCTGCCGGGCGCTGGAGCCGCTGCGCCTCCGCGTCGTCACGGCGAGCATCGCTGCCGCCGGCGACGCCTTCGTCCACACCATGTTCGTCGAGATTGAAGAGATGAGTGGTGCGCAACTAAAGGAGACAGTAGAGGCTGCTCTCGCTCACCTAGATGTCACCAGACACTCACTCAAGACCAAGAGATATTGGGAGGACTGA</t>
  </si>
  <si>
    <t xml:space="preserve">MEAADLLTLGFDFCFQSPPRFFDEPYEHDLAVVDSIVLHAPAEAESVTGLYPSNNREASSSSDGANSSCNTQVPPASSPAGGLANKSMVMERHRRRRLNEKLYALRSVVPNITKMDKASIVRDAIAYIQQLQEEERRVLAEVSALESSSDTAATVKTEDHAAAGDADSYPRRTKRTRTAAADGGSVTLSVDDASPPVQILEVVVSEAGEKMAVVSVRCSRGRDAVAKVCRALEPLRLRVVTASIAAAGDAFVHTMFVEIEEMSGAQLKETVEAALAHLDVTRHSLKTKRYWED*</t>
  </si>
  <si>
    <t xml:space="preserve">ATGGACGCCGAGATGGGCGACAGCTACTGGGAGGAGACGCAGCGCTACCTGGAGTACGAGGAGCTCAGCATCTACCTGGAGGCGCAGGAGGACGCCATGTCCTGCTACGACTCCAGCTCGCCGGACGGGTCCAATAATTCCCACTCGTCGTCGGCTCCGGCGGGTGACAAGGGCGCGTCCGGCGGCGGCCGCGCCGCGGCGGGGGGAAACAAGAACATCATCGTGGAGCGCGACCGTCGCCGCAAGCTCAACGAGAAGCTCTACGCGCTGCGCAGCGTCGTGCCAAACATCACAAAGATGGACAAGGCATCCATCATCAAGGACGCGATCGAGTACATCCAGCAGCTGCAGGCGGAGGAGCGGCAGGTCCTGCAGGAGGTGCGCGCGTTCGAGTCCGCCGGCGGTGGCGCGCCGCCGCCGGAGGAAGGCTTCGAGCACGACGAGGGCCTCCTCCTCCTGCAGGCCGAGCGGACGAAGAAGATGAAGCGGGCGCGGTCGGTGCCGTCCATCGTCGCCGCCGCGCCGCCCCCGCCCCCGCCCGTGGAGGTCCTGGAGCTGCGCGTGTCGGAGGTGGGGGAGCGCTTGCTGGTGGTGAGCGTGACGTGCGCCAAGCGCCGCGACGCCATGGCGCAGGTGTGCCGCGCCATCGAGGAGCTCCGGCTCCGCGTCATCACCGCCAGCATCACCGCCGTCGCCGGGTGCCTCATGCACACCGTCTTCGTCGAGGTAGATCAGATTGATCAGGTCCGGATGAAGGAGATGATTGAAGTTGCTTTGACCCAGCTCGACGCTACCAGAAGCCCCCCTAGTTCCATGAGCTGTTAG</t>
  </si>
  <si>
    <t xml:space="preserve">MDAEMGDSYWEETQRYLEYEELSIYLEAQEDAMSCYDSSSPDGSNNSHSSSAPAGDKGASGGGRAAAGGNKNIIVERDRRRKLNEKLYALRSVVPNITKMDKASIIKDAIEYIQQLQAEERQVLQEVRAFESAGGGAPPPEEGFEHDEGLLLLQAERTKKMKRARSVPSIVAAAPPPPPPVEVLELRVSEVGERLLVVSVTCAKRRDAMAQVCRAIEELRLRVITASITAVAGCLMHTVFVEVDQIDQVRMKEMIEVALTQLDATRSPPSSMSC*</t>
  </si>
  <si>
    <t xml:space="preserve">ATGGACACACAAATTGCGCACGTTGAACTCGCTGCCAAGGACCTCAGCGCGTCAGGCTGCCAGGGCGGGCCCACGGGGCGCTCCAGGATTCCCGCACGTTTCCCTCCTGGTCGTTACGCGGAGGAGACCCGGGACCAGGGACGCGTCCGCGTCCTCGACCAAGAATTCATTCCAAATACAGAGCAGAGCAGAGCAGAGCAGAGTAGTGAGGCAGCCATGGAGATGGGAGACAGCTTCGAGTACTACTGGGAGATGCAGCGTTTGATAGAATCCGAGGAGCTCAGCAGCATGTACCTGGGCGCGCAGGACGACGCACTGTCCTGCTACGACTCCAGCTCGCCGGACGGCTCCATGTCCAACTCGTCCTGGGCGCCGGCGGTGACGGTGACCGCGGCGGACGACGACAAGGCGGCGGGTGGTGCCGGCGCGGCGGGCGCCAACAAGAACATCATCATGGAGCGCGACCGCCGCCGGAAGCTCAACGAGAAGCTCTACGCGCTGCGCAGCGTCGTGCCCAACATCACAAAGATGGACAAGGCGTCGATCATCAAGGACGCGATCGAGTACATCGAGCAGCTGCAGGCGGAGGAGCGGCGGATGCTGCAGGAGGTGCGCGCGCTGGAGCCCGCCGGCGGCAGCGACGAGGAGCGCTACGAGTACGACGAGGGCCTCCTCCTGCAGGCGGAGCGGACGAAGAAGATGAGGCGGGCGCGGTCGGTCCCGTCCATCGCCGCCGACGGCGCCGCGCCGCCGCCCCCGGCGCCCGTGGAGGTCCTGGAGCTGCGCGTGTCGGAGGTGGGCGAGCGCGTGCTGGTGGTGAGCGTGACGTGCGGCAAGGGGCGCGACGCCATGGCCCGCGTGTGCCGCGCCGTAGAGGAGCTCCGGCTCCGCGTCATCACCGCCAGCATCACCTCCGTCGCGGGGTGCCTCATGCACACAATCTTCGTCGAGATGCGAGATCAGGTGGGCCGGCGTGGGAGGAGGAGAACGGAGCAGAGGAGACAGGACGCCACGCCTCCGCATCGAATCTCCCCCACTCATGTGAAGCAGAGATATCAAGTGCCCCGCAACAAATTCCTCTCCACATGCTTGATTCTCTAG</t>
  </si>
  <si>
    <t xml:space="preserve">MDTQIAHVELAAKDLSASGCQGGPTGRSRIPARFPPGRYAEETRDQGRVRVLDQEFIPNTEQSRAEQSSEAAMEMGDSFEYYWEMQRLIESEELSSMYLGAQDDALSCYDSSSPDGSMSNSSWAPAVTVTAADDDKAAGGAGAAGANKNIIMERDRRRKLNEKLYALRSVVPNITKMDKASIIKDAIEYIEQLQAEERRMLQEVRALEPAGGSDEERYEYDEGLLLQAERTKKMRRARSVPSIAADGAAPPPPAPVEVLELRVSEVGERVLVVSVTCGKGRDAMARVCRAVEELRLRVITASITSVAGCLMHTIFVEMRDQVGRRGRRRTEQRRQDATPPHRISPTHVKQRYQVPRNKFLSTCLIL*</t>
  </si>
  <si>
    <t xml:space="preserve">ATGCAGGGGTTCGGGCTGGCGTGGGCCGACCTGCAGCTGCCCGACTCCTCGGGCGCCGCCGCGCACTTCGACTCCGCGCTCAGCTCCCTCGTCTCGTCCCCGTCCCACAATGCCGGCGGCTGCTACGGCGCCGGCGGAGACGACGTGGCCATCATCGGCGACCTCATCGGCCGCCTCGGCGGCATCTGCGGCGCCGCCGCGGCCGCCAGCGCCAGCAACTCCTGCTACAGCACGCCGCTCAGCTCCCCGCCCCGCGGCGGCGCAGCTTCGCCGGCCGCTGCGGCAGCAGCGTCGTTGGCCTTCCGGGGCGGCTGCTGCGGCTACCCCGGTGGCGCCGCCGCCCTCGAGACGGCCGGCACCGGCCGGCTGTCCCGCGTCGCCAGCAGCAAGTCGTTCGGCGCGCCGGCTTTGGGGAGCCCCGATGCCGCGCCGCCGGCGAAGAAGCGCAAGGCCTCGGGGAAGGGCAAGGCCACATCTTCAGCCATGACCCCGGCGGCGGCGGCCAATGCGAGCTCGAAGCGGTCGAAGGTCGCGGCGGGCGGCGGCGCCGAAGGCAAAGACGACGATGGCGGTGACAACGCGGCGGCGGCGCCAGAGCCGGAGCCGGCGAAGGGCTACATCCACGTCCGGGCGCGGCGGGGGCAGGCCACGGATAGCCACAGCCTCGCGGAGAGGGTGCGGCGGGAGAGGATTAGCGAGAGGATGAAGATGCTGCAGTCCCTCGTGCCAGGCTGCAACAAG</t>
  </si>
  <si>
    <t xml:space="preserve">MQGFGLAWADLQLPDSSGAAAHFDSALSSLVSSPSHNAGGCYGAGGDDVAIIGDLIGRLGGICGAAAAASASNSCYSTPLSSPPRGGAASPAAAAAASLAFRGGCCGYPGGAAALETAGTGRLSRVASSKSFGAPALGSPDAAPPAKKRKASGKGKATSSAMTPAAAANASSKRSKVAAGGGAEGKDDDGGDNAAAAPEPEPAKGYIHVRARRGQATDSHSLAERVRRERISERMKMLQSLVPGCNK</t>
  </si>
  <si>
    <t xml:space="preserve">ATGGAGCACGAGTTACTCCAGATGCTGCACCTGCCGCCCCATGAGCTGGGCCAGGACCACCTCACGGTCAGTGCGGCCTTCTTCGACGTCCACGGCGACGCGCATTTCCCGGGCAGCGGCGGCGGGTTTGCCGGGGCGGTCGCCGACGACGACTGCAGCTGGGTCGAGGACCTCATGCAGCTCGGCGACGAGCTGTTCGGCGGCGCCGGCGCTGGCTGCGACGATAACAATGCCGCCGGCATGGACGAGGGCAACCGGCATCCGTGGCAGTGGAACGGCGGCGACGGGAGCCCTCCTTCCGTGGAGCAAGGCGCCGGGGAGCTCGCTTCCGAGCCGCACCGCGACGATGACGGCGGCGACGGCGACGGCGCGTCGCCGGTGACGAGGAAGCGGCGGGACCGGTCGAAGACGATCGTGTCGGAGCGCAAGCGGAGGGTCCGGATGAAGGAGAAGCTCTACGAGCTCAGATCCCTCGTCCCCAACATCACAAAGATGGACAAGGCCTCCATCATCGCCGACGCGGTGGTGTACGTCAAGAACCTGCAGGCCCACGCCAGGAAGCTCAAGGAGGAGGTCTCCGCGCTCGAGGCGCGGCCGAGGTCACCCAGGCAGGGGCAGCAGCAGCAGCGCAACCGGCGCGCGGCGGCGGCGGCTGCGGCGGCCGGCCGGCGCCGCCAGGAACGCGACGAGGACAACGGCACGGCAGCCTCCGGCGCGCGGGTGACGCACGTGGGCGCGGCGCAGGTCGGCGAGGGCCGGTTCTTCGTGACGGTGGAGTGCGAGCGGCGGGACGGCGTGGCGGCGCCGCTCTGCGCCGCCGTGGAGTCGCTGGCGTGCTTCCGGGTGGAGACCTCCAGCCTCGTCCGGTCCGGGACGGACCGTGTCGTGTCAACGCTCACGCTCAAGGTGAACGAGCAAGTAGGGGACGCGGCGGTCTGCGAGGGCTCGGTGGTGAAGCTCTTGGTCATGGCGGCTCTGCTCAAGGAGGGCTTCCGACCCGAAGCGGCGGTCGAGATCTCATGA</t>
  </si>
  <si>
    <t xml:space="preserve">MEHELLQMLHLPPHELGQDHLTVSAAFFDVHGDAHFPGSGGGFAGAVADDDCSWVEDLMQLGDELFGGAGAGCDDNNAAGMDEGNRHPWQWNGGDGSPPSVEQGAGELASEPHRDDDGGDGDGASPVTRKRRDRSKTIVSERKRRVRMKEKLYELRSLVPNITKMDKASIIADAVVYVKNLQAHARKLKEEVSALEARPRSPRQGQQQQRNRRAAAAAAAAGRRRQERDEDNGTAASGARVTHVGAAQVGEGRFFVTVECERRDGVAAPLCAAVESLACFRVETSSLVRSGTDRVVSTLTLKVNEQVGDAAVCEGSVVKLLVMAALLKEGFRPEAAVEIS*</t>
  </si>
  <si>
    <t xml:space="preserve">ATGGACATGGAGCACCAGCTGCTTCTCTTCTCGCCGCAGGAGCACTTCATGGCCAGCCCGCCGGGCTTCTTCGCCGTGGGCGCCGGATACTCCGCGCATTTCCAGACGGGCGAGTTCGTCGAGCCGGTTGGCGTCGTGGCGACCGGCATCGAGGACGGCGCGTGGGTGGAGGACCTCATGCAGCTCGGCGACGAGCTGTTCGGCGGCGGCGATGTCGCTGCCGTCGCCGGCACGGGAGACCACGAGCCGTGGTGGTACGAAGACGACGGCGGCGGCGGGTCGGGGTCCACGGACGGGCCGCCGGCGAGCGTCTCGCCGGGCGGCTACGGGAGCCCTCCTCCCTCCGGGGAGCAAGGCGCCGAACCGCACCGCGAGGACGGCGGCGACGACGCGTCGCCGGTGACGCGGAAGCGGAGGGACCGGTCCAAGACGATGGTGTCGGAGCGGAAGCGGAGGGTCCGGATGAAGGAGAAGCTCTACGAGCTGCGATCGCTCGTACCCAACATCACCAAGATGGACAAGGCCTCCATCATCGCCGACGCCGTGGTGTACGTCAAGAACCTGCAGGCGCACGCCAGGAAGCTCAGGGAGGAGGTCGCGGCGCTCGAGGTGCGCCCGAGGTCGCCGTCGCCCGCCGGGCCCGGGCACGAGCAGCACGGCGGCCGCACGGCGGCGGCGGCTGCTGCTGGCCGACGCCACCACCGCCCCGCGGCGGCCGGCCACGGCGCGCGGCTGAGCCACGTGGGTGTGGTGCAGGTCGGCGACGGCCGGTTCTTCGTGACGGTGGAGTGCGAGCGGCGGGACGGCGTGGCGGCGCCGCTCTGCGCGGCCGCCGAGTCGCTGGCGTGCTTCCGGGTGGAGAGCTCCAGCCTCGCCCGGTCAGGACCGGACCGCGTCGTGTCAACGCTCACGCTCAAGTTGAGCGAGCGAGTAGGGGACACGATCATCGGCGAGAACTCGGTGAAGCTCTGGGTGATGGCGGCTCTGCTCAAGGAAGGCTTCCGGCCCGAACCGACGGTCGAGATCTCCTCACGGTCCACTTGTCAACCGATCAACTGA</t>
  </si>
  <si>
    <t xml:space="preserve">MDMEHQLLLFSPQEHFMASPPGFFAVGAGYSAHFQTGEFVEPVGVVATGIEDGAWVEDLMQLGDELFGGGDVAAVAGTGDHEPWWYEDDGGGGSGSTDGPPASVSPGGYGSPPPSGEQGAEPHREDGGDDASPVTRKRRDRSKTMVSERKRRVRMKEKLYELRSLVPNITKMDKASIIADAVVYVKNLQAHARKLREEVAALEVRPRSPSPAGPGHEQHGGRTAAAAAAGRRHHRPAAAGHGARLSHVGVVQVGDGRFFVTVECERRDGVAAPLCAAAESLACFRVESSSLARSGPDRVVSTLTLKLSERVGDTIIGENSVKLWVMAALLKEGFRPEPTVEISSRSTCQPIN*</t>
  </si>
  <si>
    <t xml:space="preserve">ATGTTGTTGCTAGAATATAAATCTTTTCTAGGGGTGCTAACTGCAAAGTGTTTGCATTCTCATGTGTTCTTTGCGGCTGTTGCAGTACATGAGTCCTCTCCATCACAATTCTCCCCCCTCACATCATCCTCTCCTCTTCCTTGCAACCATTGTGCCATGTCTGAAGAAGGCGCCGACCTGCCCCATGAAGTCGAGCATGATCACGCCACCGCCCCCGATGGCAGCACACCTGCCGTTGTTGGGTCGGCGATCGTGAAGCTGGCCAGTTCCAATTCTGAATCCGTCGGTGAGATGGCCAGCGAGACCAGCAACACTGGGTCTAAGCCAGCCAGCCCGGCGCTGCTCCATGCCGGCGAGGACAGCAACACCGAGTCAAAGATCGCCAGCCCGGTAGTATTCCATGCCGGCGAGGACAACACCGGATCCAAGCTCTCCAGCCCGGTGGTGCTTCATGCCGGTGAGGAAAACAACGCCGGATCCAAGCTCGCCAGCCCGGCGGTGCTTCATGATGGCGAGGACAACAACGCCGGATCCAAGCTCGCCAGTTCGGCGGTGCTCCATGCCGGCGAGGACAACAACACCGAGTCCAAGCTTGCCAGTCCGGTGGTGCTCCATCCCGGCGAGAACAATCGAGCCGAGTACAAGCTCGCCATCCAGGCGGTGCCCCATGCTGGTGAGGACAGCACTCCTATGTCCAAGCTGGCCTGTCCGGTGGTGCTCTATGCCGGCGAGGGCACAAATGCCGATTCCAAGATGGACATCCCCATGCCCCATGTCAGCGTGGACAGCAACACTAACGCCAGGTTCAAGCATGATAGCCCGGCAGTGCTCTATGCTGAGCTCGCAAGTCAAGTGGTTCCCCATGCTGGGCCGACGGTGCTCCAGGCCGGCGAGGGCAACAACATCCAGGCGGTGCCCCATGCCGGTGAGGACAATAACGCCGGATCCAAGCTTGCCATGTCAGCGGGACTCCATGTTGGCGAGAGCAACAACGCCTCCAAGTTCATCATCCAGGCGGTGACCCATGCCGGCGAGGACAACAACGCCGAGTCCAGGCTCTCCAGGCTGGGGGAGTTCCAAGCAGGCGAGGGCAACAACACTGCGTCCAAGCATGCCATCCAGGCGGTGCCCATTGCCAGTGATGACAACAACTCTGGGTCCAAGATCGCCATCGAGGCAGTGCCCTATGCCGGCGAGGACAACAACGCCGGCGGGTCCAAGATCGCCATGCTGGCGGCGCTCCATGACGGCGAGGACAACAACGCCACGTCCGAGCTCACTATCCAGATGGTTTCCAATGCCGGCGAGGACAACAATGCCGGATCCAAGCTTGCTAGCCCAGCGGCGGTCAACGCCGATGACAACAACGTCGAGAAAGGAAAGAACAACATAGTCGGAGAAGGCGGCGACAACATTGCAGCAGGTGGCGGCGGTGGCGGCGCCCCTTCCAACACCAGCAAGAAGTTGACATCAGACGGTGGCGGCGCATATGACGCAGTCAAGGATGCTTCCACAGCCGTCGCCAGCAGAGGTAGAGGCAGAGGCAGAGGTAGAGGAAATGGCAAGGGCAAGGGTGTCGCAACGGAGGAGGAAAAGGGGTTGCACATCTGGACGGAGAGGGAGCGAAGAAAGAAGATGAAGAACATGTTCAGCACCCTGCACGCGCTCCTTCCCCGGCTCCCCGAAAAGGTCGACAAGTCCACTATAGTGGCGGAGGCCGTGACCTACATCAGGTCTCTGGAAGGCACCATCAAGAGCCTGGAGAAGCTGAAGCAGGACCGCATCCGCGCGCAGCAGGTGGCGGCGGGCGCCAGCTGCAGCCGCGCGGCACCACCACCCCCGCTGCCGCCGCCTGCGCCGGCGGCCCCGACGAGGGAGGCTATCCTGGCGGACATGGTCCAGAGCTGGAACGCGCAGGAGGCTATCATGGCCGAGCTCAGGGCTGCCGCATCCGCGGTGGTGTCCGGGGTCCCCAGGGCGGTGGGCAGCTCCTCCGCCGCCGCTGCCGCGCCCGCGCTCGCGCCGGCGCCGGCGCTCCAGACGTGGTCCGGGCCCAACATCGTGGTGTGCATCGCCGGCAGCGACGCCTTCATCAACCTGTGCACCCCGCGGCGCCCCGGGATGCTGACCAGGCTGCTGCACGTGCTGGAGAGGCACCGCATCAACGTCATGGCCGCCACCATCTCCTCCGACCAGACCCGCAGCTTCTTCTCCATCCAAGCTCGCATCAATGAGGCGACCCCGCCTCCACCGATGCTCCCGGGGAACCTCAGGGCTGAAGAGAGGTACAAGCTGGCGGTGGGAGAGATGCTGCACGCCATCGCCAACTGA</t>
  </si>
  <si>
    <t xml:space="preserve">MLLLEYKSFLGVLTAKCLHSHVFFAAVAVHESSPSQFSPLTSSSPLPCNHCAMSEEGADLPHEVEHDHATAPDGSTPAVVGSAIVKLASSNSESVGEMASETSNTGSKPASPALLHAGEDSNTESKIASPVVFHAGEDNTGSKLSSPVVLHAGEENNAGSKLASPAVLHDGEDNNAGSKLASSAVLHAGEDNNTESKLASPVVLHPGENNRAEYKLAIQAVPHAGEDSTPMSKLACPVVLYAGEGTNADSKMDIPMPHVSVDSNTNARFKHDSPAVLYAELASQVVPHAGPTVLQAGEGNNIQAVPHAGEDNNAGSKLAMSAGLHVGESNNASKFIIQAVTHAGEDNNAESRLSRLGEFQAGEGNNTASKHAIQAVPIASDDNNSGSKIAIEAVPYAGEDNNAGGSKIAMLAALHDGEDNNATSELTIQMVSNAGEDNNAGSKLASPAAVNADDNNVEKGKNNIVGEGGDNIAAGGGGGGAPSNTSKKLTSDGGGAYDAVKDASTAVASRGRGRGRGRGNGKGKGVATEEEKGLHIWTERERRKKMKNMFSTLHALLPRLPEKVDKSTIVAEAVTYIRSLEGTIKSLEKLKQDRIRAQQVAAGASCSRAAPPPPLPPPAPAAPTREAILADMVQSWNAQEAIMAELRAAASAVVSGVPRAVGSSSAAAAAPALAPAPALQTWSGPNIVVCIAGSDAFINLCTPRRPGMLTRLLHVLERHRINVMAATISSDQTRSFFSIQARINEATPPPPMLPGNLRAEERYKLAVGEMLHAIAN*</t>
  </si>
  <si>
    <t xml:space="preserve">ATGGAGGACTACTCGGGCCTGTTCTTGCAGTGGGCGATGGATAGGCCGCAGCAGGAGCATCTGGCGGCAGCCCCTGTCGACGGTGAGTGCGGTGAGGTGGCTACCTTCCCCTCGCTCCAAGCGCTCCGCGAGGCCTCGCAAGCTGAAGAAATGGTCCAGGAGCTGATCGGGCAGCCCCACCCGGCAAACAGCTGGAGCCCAGGCGATGGGTACATCATCGACGGCAGCAGCATCGGCAAGAACGCAGATCCCGCACTGAGCAGAAGCACGAGCTGGAATTTCGGCGCCGCCTCAGCGCCGCCGCCGGGTCCTCGCGACGGCGGCATGTCTGGGGCCGCCGCCACACGCAGCCTGCCGGAGCTGACGTGCGGGCCACCGCCGACGAGAAGAGCCGTCTTGAAGAGCGTGGGATCCATGTATGCGCAGGACCACATCATCGCGGAGAGAAAAAGGAGGGAGAAGATCAACCAACGCTTCATCGAGCTCTCCACCGTCATCCCCGGCCTCAAGAAGATGGACAAAGCGACGATCCTTTCTGACGCGACGAGATACATGAAGGAGCTCCAAGAAAAGATCAAGGCACTGGAAGATGGCAGCAGCGACCGCAGCATCGAGTCCTGGGTCCTCGTCAAGAATCCGTGCATCGCGGTGCCCGACGAGGGTAGCTCCCAGTCGTGGACCTCGTCGGGGACGCCGGCGATGTCGAGGAATCCGCTGCCGGAGATAGAAGCCCGGTTCTTGGAGAAGAGCGTGATGGTGAGGATCCACTGCGAGGATGGCAAGGGGGTGGCTGCGAGGGTGCTCACCGAGGTCGACGAGCTCCACCTCAGCATCATCCACGCAAATGTCACGCCATTCCCGGCTAGCACTCTGATCATAACCATCACGGCAAAG</t>
  </si>
  <si>
    <t xml:space="preserve">MEDYSGLFLQWAMDRPQQEHLAAAPVDGECGEVATFPSLQALREASQAEEMVQELIGQPHPANSWSPGDGYIIDGSSIGKNADPALSRSTSWNFGAASAPPPGPRDGGMSGAAATRSLPELTCGPPPTRRAVLKSVGSMYAQDHIIAERKRREKINQRFIELSTVIPGLKKMDKATILSDATRYMKELQEKIKALEDGSSDRSIESWVLVKNPCIAVPDEGSSQSWTSSGTPAMSRNPLPEIEARFLEKSVMVRIHCEDGKGVAARVLTEVDELHLSIIHANVTPFPASTLIITITAK</t>
  </si>
  <si>
    <t xml:space="preserve">ATGGACCCGCCGCCGCCGCCGCCGCGGGCCCGGTTGCGCTACGGCAGCGGCGGCTCGGCACAGCAGGGCGGGCAGCAGTTCCCGTTCGTCGTTGACCCCACGGAGGCGGCGGGGGCGGCGGCAGTGAGGGCGTTCTTCCCGGCGCCTGACGGCGGGGAGCCGCCGCCGCCGTCGTCAGGGGACCGCGCGCCGGGGCAGGAGCGGTACGGCGGCCATGGCGAGATCTCGCTGGGGCACGGGCAAGGGGTGCATCATCATCGCTACCACCAGTTCGGCGTTGAGGGGAAGCAGCTGGACGGCGGCCCGGCGGCGGCGCCGCTGCCGCGGCACAGCAGCTCGCCGCCGGGGTTCTTCTCCAGTCCCGTCGTGGATAACGGTTTTCCTAGTGCAAGAGCTGGAGTTGGAGTTGGTGGTGATGTTCACCATGCAACGAGTAGTTATCACAAGAAGATGAAGTCCCCCATGAACCTAGCCGGACAAGGAACCCTCTCTCATATCTCAGAGGATGGAATTCCAGATCTCACCAATAATGTGTATGGTAGTGGCCACTCTGAAGAGAACATCACCACCAACAGTGTAGCACGCTCCTCTAATGGGTTCTCAATTGGAACATGGGAGGATTCAAATTCTATTGTGTTCTCCAACCCGGCAAGCAATGCAGGAATACACAACAATGATGACATCATAGCCAGCCTTAGTAACTATGAATTACAGTTTGGCGCGACGAAGGAGACGTCGGGCATGGATAAATACCTGCAGATGCAGCAAGATCAGGTTCCATTCAGAGTACGAGCCAAGCGTGGATGTGCCACGCACCCGAGGAGCATTGCAGAGCGGGAGCGAAGAACAAGGATCAGCGAGAAGCTCAGGAAGCTGCAGGCCCTTGTGCCTAACATGGACAAGCAAACGAGTACGGCGGACATGCTGGACTTAGCAGTTGATCACATCAGAGGACTTCAGAGCGAGCTGCAGGCCCTGAAGCAAGACAAGGAGCAATGCACCTGCCGCGGCAATCATCATCCATCAGGGAGATAA</t>
  </si>
  <si>
    <t xml:space="preserve">MDPPPPPPRARLRYGSGGSAQQGGQQFPFVVDPTEAAGAAAVRAFFPAPDGGEPPPPSSGDRAPGQERYGGHGEISLGHGQGVHHHRYHQFGVEGKQLDGGPAAAPLPRHSSSPPGFFSSPVVDNGFPSARAGVGVGGDVHHATSSYHKKMKSPMNLAGQGTLSHISEDGIPDLTNNVYGSGHSEENITTNSVARSSNGFSIGTWEDSNSIVFSNPASNAGIHNNDDIIASLSNYELQFGATKETSGMDKYLQMQQDQVPFRVRAKRGCATHPRSIAERERRTRISEKLRKLQALVPNMDKQTSTADMLDLAVDHIRGLQSELQALKQDKEQCTCRGNHHPSGR*</t>
  </si>
  <si>
    <t xml:space="preserve">ATGATGATGGCTGAAGTGGCCAATCACAGCAAGAGGAACCACACCGACAGCTACTTCAGCGGGAAGGCCGTCGTCACCACCAGCTCGGAGGAGTTTGGAAGCATGATCTCGAAGAAGCCGAGGAACACGAGCCCGAGGACGTCTCCCGTGTCACCAAAGGAGAAGAAGGACAGGATCGGCGAGAGGGTCGCCGCGCTCCAGCAGCTAGTGTCACCGTTTGGAAAGACGGATACGGCTTCTGTTCTGCAGGAGGCGTCAGGGTACATCAAGTTCCTGCACCAGCAACTCGAGGTCCTGAGCTCCCCTTACATGCGTGCTCCTCCGGCCGCCGGCGCTGCGCCTGAGGATCCCGAGCACTACAGCCTCCGGAACCGCGGGCTGTGCCTGGTTCCGGTGGACCTGACTCTGCAGCTGACCCAGAGCAACGGGGCCGACCTGTGGGCGCCGGCGAACACGACCAGGCGCAGGTGA</t>
  </si>
  <si>
    <t xml:space="preserve">MMMAEVANHSKRNHTDSYFSGKAVVTTSSEEFGSMISKKPRNTSPRTSPVSPKEKKDRIGERVAALQQLVSPFGKTDTASVLQEASGYIKFLHQQLEVLSSPYMRAPPAAGAAPEDPEHYSLRNRGLCLVPVDLTLQLTQSNGADLWAPANTTRRR*</t>
  </si>
  <si>
    <t xml:space="preserve">GTAGCAACATCGGAGATCATGGACGACTCCGGCCTGTTCATGCAGTGGGCTCTGAGCACGCTGCAGGAGCAGCAGGAGCCCCCTCCGGTTCCCGCCGCGGACGACAGCGGCAGCGAAGTCACCATCGTCTCGCTTCTGGATCAGTTCGGGCACCCGGCATCACCGGATTGCACAGTACCGGGGAGACCACCAGTGCTGGAGGCCCGCCGGTGGGCCGCAACCAGCTGGAGCGCAGGCGACACCAACAGCGGCTCGGACGGTGGCGGCAACGCACCCGTCCCAGTCCCAGCCATGGAGCGCGACGGCTTGTCGCCGTCGCTAGACTCGGTGAAGCGTGCCACCGCCGCAACCCAGACGGGTAGCGTTGGTAGCGGCACCAGCCAGCCAATGAGCTGGGACTTCAGCCACTCGGCGTCCCCCCGGCTGAGCAACGAAGTCATGCCGATTAACTATGCCGCCGCCGCAAGGTCATCGGCGCCGTACGCGCGTGACCACACCATCTCCGAGAGAAAGCGTCGGGAGAAAATCAGCCAGCGCTTAATCGAGCTCTCCACCGTCATCCCCGGCCTTACAAAGACGGACAAGGCGACGATCCTGGGAGATGCAGTGAGGTACGTGAAGGAGCTCCAAGAAAAGCTCAGGGTGCTCGAAGACGGCAGCAGAAAGAACGGCCGGAGCTTCTCCCCGGTGCTCGCCAAGAAGCCGCGCATCGCCACGCCGAACGATGAGGACGCCGTCTTACCGTCGTACCCTCCAGCTGCCAGCAACGCCGAGATCGACGCGAGGATCTCCGGGGACAACGTGACGGTGAGGATCCACTGCAAGGACGCTAAAGGGGTGCTTGTGAAGTTGCTCACCGAGGTCGAGGGGCTGCACCTCAGCATCATAGACACCAATGTCATGCCTTTTCTCGAATGCACTCTGATCATAAACATCATGGCAAAGGTTGAGGAGGGCTTCAACAGCAAACCAGACGACATTGTAGGAAGCCTCAAATCTGTTTTGCATCAACATGGTACACGAAATAGTACACAAGAAAAAAGAAGCTCCTGTTAA</t>
  </si>
  <si>
    <t xml:space="preserve">VATSEIMDDSGLFMQWALSTLQEQQEPPPVPAADDSGSEVTIVSLLDQFGHPASPDCTVPGRPPVLEARRWAATSWSAGDTNSGSDGGGNAPVPVPAMERDGLSPSLDSVKRATAATQTGSVGSGTSQPMSWDFSHSASPRLSNEVMPINYAAAARSSAPYARDHTISERKRREKISQRLIELSTVIPGLTKTDKATILGDAVRYVKELQEKLRVLEDGSRKNGRSFSPVLAKKPRIATPNDEDAVLPSYPPAASNAEIDARISGDNVTVRIHCKDAKGVLVKLLTEVEGLHLSIIDTNVMPFLECTLIINIMAKVEEGFNSKPDDIVGSLKSVLHQHGTRNSTQEKRSSC*</t>
  </si>
  <si>
    <t xml:space="preserve">ATGGAGCGGCGACGGCACTCACGGTACCTGAGCCCGCCGGCGCAGGCGATAGCGCTGTGGATGGCCCTTGGGACCTCTCCGCCCTCTGCAGGTGACGGCGCCTACTCCTCCAAGCTCCTCGACACGCTGCGCCTCGTGGTGCGTTCAGGCGGCGGCGCAAGCAGCAGCAGCAGCGGTGGTCGTGAGGTGGCCGCGCGGGGTCAATCGCGCTGGAGCCGCGCCATCCTCGCCCGCCAGCGCCGGCGCCGCCGCCGCAGCAGGCCGGGGACGTCGCTGCTGGTGAGCAAGACCCGGGCGCTGGGAAGGCTGGTGCTCGGGTGCCGGAGGCTGTCGTTGCTCCCTGCGTTGCTGGCCGAGGTGTCCGACGACTACATTGCGGCGCTCCAGATGCAGGTGCGCGCCATGAACCGGCTCACGCAGGGCATCGAGGAGGTCGGCGGCGGCGTGATCATTCACATTTTTAAAAACTAG</t>
  </si>
  <si>
    <t xml:space="preserve">MERRRHSRYLSPPAQAIALWMALGTSPPSAGDGAYSSKLLDTLRLVVRSGGGASSSSSGGREVAARGQSRWSRAILARQRRRRRRSRPGTSLLVSKTRALGRLVLGCRRLSLLPALLAEVSDDYIAALQMQVRAMNRLTQGIEEVGGGVIIHIFKN*</t>
  </si>
  <si>
    <t xml:space="preserve">TTCCTAACGTGGACGGATGGGTTCTACAACGGCGAGGTGAAGACGAGGAAGATCGCCAACTCTGCGGAGCTGACCGCCGACCAGCTCGTCATGCAGCGAAGCGAGCAGCTGCGGGAGCTCTACGAGGCCCTCCTCTCCGGCGAGTGCGACCGCCGGACGGCGCGGCCGGTCGCCTCGCTGTCGCCGGAGGACCTCGGCGACACCGAGTGGTACTACGTGGTCTGCATGACCTACGCCTTCCGGCCAGGCCAAGGGTTGCCGGGAAGGAGCTTTGCTAGCAACGAACGTGTCTGGATGCGGAACTCTCACCTCGCCGACAGCAAAGCCTTCCCCCGCGCGCTCCTGGCGAAGACAATCGTCTGCATCCCGTTCATGAGCGGCGTGCTTGAGCTGGGGACAACTGATGCGGAGCCGAGCTCCAGCCCGTCAGCAAACGAAACCGGCAAGCCCGCCGACATTATCGTGTTCGAGGACCTCGATCACATTGCCATGGAAGCGATGATCGCCGGCGGACAGGAGCTAGGCGAAGCGGAGAGCCTGTCAGATGGAACCCTCGAGCAAATCACCAAGGAGATCGACGAATTCTACAGCCTCTGCGAGGAAATGGACGTGCAGCCACTCGAGGATACCTGGATCATGGACGGGTCTTTCGAAGTCCCCTCTTCGCCGCAGCCGGCGCCGGGGCCTGCTACTACTAACGCCGCCGCCACCTCAAGCGCTCTCGTTGACGGCTCTCGCGCGACGAGCTTTACGGCCTGGGCGAGGCCGGAGTCGGACTCCGATGAAGTGGCTGTGCCGGTCGTCGAAGAGCCACAGAAGCTGCTGAAGAAAGCGGTGGCCGGCGGAGCTTGGGCGGCGAACAATGGCGGCGGCGGCACGACGAGAATGGCCCAAGAAAGTGGCGTCAAGAACCACGTCATGTCGGAGAGGAAGCGCCGGGAAAAGCTCAACGAGATGTTCCTCGTTCTCAAGTCATTGGTTCCCTCCATTCACAAGGTGGACAAAGCATCGATCCTTGCCGAAACGATAGCGTACCTCAAGGAGCTTCAACGAAGGGTACAAGAGCTAGAATCCAGCAGGGAACCCATAATCTCGCGCCCATCCGAAACAACGAGGGCAACAAGGCGCCATGACGATGAGGCCGTCAGGAAGAAAGTCTGTGCCGCGGGCTCCAAGAGGAAGGGCTCGGAGCTCGGCGGTGACGTGGAGAGGGAGCACCCACGGGCCCTCTCCAAGGACGGCACCAGCAACGTCACCGTCACCGTCTCAGACAAGGAGGTGCTCGTGGAGGTGCAGTGCCGGTGGGAAGAGCTTCTGATGACGCGAGTGTTCGACGCAATCAAGAGCCTGCAACTGGACGTTCACTCGGTTCAGGCATCGGCACCGGATGGGTTCATGGGGCTGAAGATACGGGCTCAGTTTGCCGGCTCAGCTGCCGTTGTGCCGTGGATGATCAGCGAGGCCCTCCGTAATGCTATAGGGAAGCGATGA</t>
  </si>
  <si>
    <t xml:space="preserve">FLTWTDGFYNGEVKTRKIANSAELTADQLVMQRSEQLRELYEALLSGECDRRTARPVASLSPEDLGDTEWYYVVCMTYAFRPGQGLPGRSFASNERVWMRNSHLADSKAFPRALLAKTIVCIPFMSGVLELGTTDAEPSSSPSANETGKPADIIVFEDLDHIAMEAMIAGGQELGEAESLSDGTLEQITKEIDEFYSLCEEMDVQPLEDTWIMDGSFEVPSSPQPAPGPATTNAAATSSALVDGSRATSFTAWARPESDSDEVAVPVVEEPQKLLKKAVAGGAWAANNGGGGTTRMAQESGVKNHVMSERKRREKLNEMFLVLKSLVPSIHKVDKASILAETIAYLKELQRRVQELESSREPIISRPSETTRATRRHDDEAVRKKVCAAGSKRKGSELGGDVEREHPRALSKDGTSNVTVTVSDKEVLVEVQCRWEELLMTRVFDAIKSLQLDVHSVQASAPDGFMGLKIRAQFAGSAAVVPWMISEALRNAIGKR*</t>
  </si>
  <si>
    <t xml:space="preserve">ATGGAGGCGGCGCTGGGGGCGTTGTGCCGCGCCGGAGGGTGGTCGTACGCGGCCGTATGGCGCTTCCATCCCCACGACCCTCGGTTGCTTACATTGGGGGAGAGATACTCCGAAGATGAGGCTAAAACAGTGGTTGAGAAGATGCTCGGTCAAGTTCATATTATTGGGGAAGGCATCATAGGAGAAGCTCTAATAAGCGGTGAGTGTCAATGGATATACGATGCTACTTGCAACGCGTTGAACCAGACAAGCCACGCAGATAACCGAGAGTTATTTGAGGGTTATACGTGGTGGCAATACCAGTTCCTGAATGGAATAAAGACCATTGCAGTATTACCTCTTCAGTTGCAGGGATTGGTGCAATTTGGTTCCTTTCGGAAGGTTCCCAGGAGCTCAGATTTTCTTAATCAGGTCAGAAATATATTTGATCAGATGAAGAACGCTTCAATGGAGAATACCCGAATCAATTCTCTTGCATGTAGTCAGCAACCTATCATCACTTCCTTGAGATCTGCAAATGACATTCTTGTACATAACACAGTCAACCCATTGCAAAGTGAGAAGCTTGAGGATAATATAGAGAAAGCAGAATCTATAAGGAGTTCGATCTGTTCTCCGAGCAATTCACAGAGGCCTTTAAATGATTTAACCTCCTATGTTACTGGTAACACCAATATTGATACTCACATATTGGCGATGCCTGTTAACTCCAAGTCTATATATGAGCTCAAAGGATTTGATAAGGTCACTGACTTTTTTCATCAAAATGTTGATGCCAGAACTGAAGTTCAAGTCAACTCTAGCAAAGTGCCTGATTCTTTTATTGCCAGTATAATGTCAGCATACAAAAGTTCAAACAATCTTCATAGGATGACAAATGAATCATCTGATCAGAACATGCCATATCCCCCATACCATTACACTACCACCAACTCTCCCAATTCCAGGCTTGATGAACTTTGTTATTCCAGTGCTGGTTTCTCATCATCACTTACAACAGTATCCGGAAAATGCCTCCAGACCGAGAGTGACAGATTTCTATGTAAATCTGTATCATTCAGCAGCAACCCTTGTGTTTCTGAAATCCAAGATAATTGCCTCACACCACATCATGCCCTCATGCATAAACAATCTCTGATACCTGACACTGGAGAATGTGTGAAGCTTCTCTCACCTGATAGTACATGTCCTGAATTACCAAATAGGACATCTGAAGAAGCTACTGCAGGAACATCAAACAGTGACATGAAGGAATGTACTGGAAACAACAGTCTACTAGAAAGTATGATGCTTGACCTTAGCACTAACAGCTTTGTGCAAGATTGGTGGGATGACAACGTTCTACTGGCAGGAAACCTTCAAAATTTAGGCAACGTGCACTCAGAGTCTGCTACAGAATTGGCCAATAAGCATCCATCGTCAACTAGGGAGAGAGGCTTGCTTTCCATATCTGCTGTCGAACAATTACTCAGTGCTGATGCGCCTCCACCTGCAGGACATGGTCCACTTGGGGCTGAAGCTAGTGCTTTAGCTAACTGTGTTTCAAATTATCAGTTACCTCAGTTTCCTTTTCGAGACTGCATAACAGCATACAATGCACAAGTCCCGTCATTGGCCTCCAGCAGCTATACATCCGGAAATGTCCAAAATGGCTCCTCAAAGGCAACTTCAGTGCCACCAGCAAATATATCTGTGGATGACACCTGCAGTTTCAACACAACAAATTCCAAGGGCAGTCAATCGAACAATACTGAGGGAACGAAGGTTGCCAAGAAAAGAGCTAGAGCCAGCGAGAGCACCCGGCCTAGACCAAAAGACCGACAACTGATACAAGATCGAGTCAAAGAACTACGAGAGATTGTCCCTAATGGTGCAAAGTGCAGCATTGATGCTTTATTGGAGCGAACAATTAAACATATGCTGTTTCTACAAAGTGTAACCAAGTATGCAGAGAAAATTAAGCAAGCTGATGAACCAAAGTTGATCGACAAAGAGAGTGGTGTCATCCTGAAAGACAACCAAGATGCCGGCAAAAATGGTGGTGCCACATGGGCCTATGAGGTTGCTGGGAAAACTATGGTTTGCCCTATAATCGTTGAGGATCTTTCGCCACCTGGTCAGATGCTTGTTGAGATGCTTTGTGAGGAAAGGGGACTCTTTCTGGAGATAGCCGACAACATACGTGGTTTTGGTCTGACGATCTTGAAAGGGCTGATGGAACTCCGCGATGGCAAGATATGGGCGCGATTTCTTGTCGAGACAAACAGAGAAGTCACAAGGATGGATATATTTTTGTCACTTGTTCAGTTACTGGAGCAAAACAGCCTCGTTCGATCAAACGAGCAGATGGCAAAGGTCATGAACAGTGGGGTTCCATCCTTCACAGACCATCAGCGGTCTCCGCTACCGATTCCGGTAGGCGTTGCTGAGAGACTGCAGTGA</t>
  </si>
  <si>
    <t xml:space="preserve">MEAALGALCRAGGWSYAAVWRFHPHDPRLLTLGERYSEDEAKTVVEKMLGQVHIIGEGIIGEALISGECQWIYDATCNALNQTSHADNRELFEGYTWWQYQFLNGIKTIAVLPLQLQGLVQFGSFRKVPRSSDFLNQVRNIFDQMKNASMENTRINSLACSQQPIITSLRSANDILVHNTVNPLQSEKLEDNIEKAESIRSSICSPSNSQRPLNDLTSYVTGNTNIDTHILAMPVNSKSIYELKGFDKVTDFFHQNVDARTEVQVNSSKVPDSFIASIMSAYKSSNNLHRMTNESSDQNMPYPPYHYTTTNSPNSRLDELCYSSAGFSSSLTTVSGKCLQTESDRFLCKSVSFSSNPCVSEIQDNCLTPHHALMHKQSLIPDTGECVKLLSPDSTCPELPNRTSEEATAGTSNSDMKECTGNNSLLESMMLDLSTNSFVQDWWDDNVLLAGNLQNLGNVHSESATELANKHPSSTRERGLLSISAVEQLLSADAPPPAGHGPLGAEASALANCVSNYQLPQFPFRDCITAYNAQVPSLASSSYTSGNVQNGSSKATSVPPANISVDDTCSFNTTNSKGSQSNNTEGTKVAKKRARASESTRPRPKDRQLIQDRVKELREIVPNGAKCSIDALLERTIKHMLFLQSVTKYAEKIKQADEPKLIDKESGVILKDNQDAGKNGGATWAYEVAGKTMVCPIIVEDLSPPGQMLVEMLCEERGLFLEIADNIRGFGLTILKGLMELRDGKIWARFLVETNREVTRMDIFLSLVQLLEQNSLVRSNEQMAKVMNSGVPSFTDHQRSPLPIPVGVAERLQ*</t>
  </si>
  <si>
    <t xml:space="preserve">ATGACGCTGGAAGCTCTGTGCGCGCCCAGGAGCGACGTCCTCGTCTACGACACCTTCAACGCCGCCGCCGCGTGTGCCGCCTCGGCCGGGAGCTTCCTCTTCGGCAATGCGCCGGCGGTGGAACCGTCGCCAGCGCCGGCCGCCCAGGCGCCGGGCGCGGAGGGGGAGAGCAGGGTGCAGCAGCAGGGAAGGAGGAAGCGGCGGCGGCGGCAGAGGAGCGTCAGGAACGCCGAGGACGCCGAGAACCAGCGGATGACCCACATCGCCGTCGAGCGCAACCGACGCCGCCAGATGAACGAGTACCTCGCCGTGCTCCGCTCGCTCATGCCGGAATCCTACGTCCACCGGAGCGACCAGGCATCCGTTGTCAGCGGCGCCATCGATTTCGTGAAGGAGCTCGAGCAGCAGCTGCAATCCCTGGAGGCGCAGAAGCTGGCGTTGCAGCAGCAGCAACGCCGCGACACGGCGGCGGCGGAACGCGACGCGGCGCCGACGCCAGCCCGCGACCCCGCGCCAGCGGCCGAGGATGCCGCGGCGCGCGAGGCGGCGGCGGAGCGGCCCCCGTTCGCGCGGTTCTTCCGGTACCCGCAGTACTCGTGGCGCCACGCGCCGCCGCGAGAGGATGGCGCCGCAGCCGCCGCCGCCGCCGTCGGCGCGGAGGAGGACGTGAGCCGCGCCTCCGCGGTGGCGGACGTGGAGGTGGGCATGGTGGTGGACGCGCACGCCAGCCTCCGCGTGATGGCGCCGCGGCGGCCCGGGCAGCTGCTGAAGTTGGTGGCCAGGATGCAGGCGCTGGGGCTTGCCGTGCTGCACCTCAACGTGACCGCGGCGCTCGGCGGCGAGCTGGCGCTCTACACGCTCAGCCTCAAGGTAGAGGAAGGGTGCGGCCTGACGACGGCGGAGGACATCGCCGCGGCGGCGCACCACGTGCTCTGCGTCATCGACGCCGAGGCCGCGGCGGCGGCGGCGGCGCAGCGGCTGCTCGCTCCCGGCGCGGGGCAGCCGGAACCTCTAGTCGGTACGAACCCGCCGCCCCTCCACCGATGA</t>
  </si>
  <si>
    <t xml:space="preserve">MTLEALCAPRSDVLVYDTFNAAAACAASAGSFLFGNAPAVEPSPAPAAQAPGAEGESRVQQQGRRKRRRRQRSVRNAEDAENQRMTHIAVERNRRRQMNEYLAVLRSLMPESYVHRSDQASVVSGAIDFVKELEQQLQSLEAQKLALQQQQRRDTAAAERDAAPTPARDPAPAAEDAAAREAAAERPPFARFFRYPQYSWRHAPPREDGAAAAAAAVGAEEDVSRASAVADVEVGMVVDAHASLRVMAPRRPGQLLKLVARMQALGLAVLHLNVTAALGGELALYTLSLKVEEGCGLTTAEDIAAAAHHVLCVIDAEAAAAAAAQRLLAPGAGQPEPLVGTNPPPLHR*</t>
  </si>
  <si>
    <t xml:space="preserve">ATGATTTGGAGTGAAGATAGCAGGCACTGTTGTGCCAAAATGATTCCTGGGGGTGGCTATTTTGAAGGCTCCCATGATCAGTGTCTCATGGCAGGACCTTTCATCCATGACTCTTCTCAAATTCCTAAGGGCAACGGTGACACAAGCATTGAGCTGCAGAAATTCAAAGTTCCCTCCTTTTCCACGGAAGCACTCTCCAGTCCAACCATTTTTTCCTCTGAAGATGTAGGAGGAACTAATCTCCTTCAGCATCAACTAGGAATTGATTTGGAACAAGAGGCTCCCCCAGGAGAAACTGCAAGCTGGGATCCTTCTGTCTGCACTATCCAAGATCAAAGCATCAACCATCAGTTTGGAGGATATTCAGAAAACATGTTGGTGGAACCAGAGATCCAACAATATGATGCTGCACTGTATCCAAATGGTGCTTACACACCTGCACCTGATCTCCTAAATCTTCTTCGGATCAATGCTGCTTCAGCATTTCCTGCAGCAACATCTGTCTTTGGTGATGCAGCGCTGAATGGTAGTAACTATTTGGATCTTAATGGTGAGCTTGCAGGAGTAGCAGCAATTCCAGACAATGGATTGATGTTCACTGGTGATTCATCTGTGCATTTAGGGTATCATGCTACTCAACCTCATCTGGCAAATGATATATGCCATTCACTGCCACAGAATTATGGGCTGTTTCCCGGTGAGGATGAAAGAGAAGTTATGATTGGAGCTGGAAGCCTAGGAGATCTTTTTCAGGAGGTAGATGACAGACAGTTTGATAGCGTACTGGAATGCAGAAGAGGGAAGGGTGAGTTTAGTAAGGGCAAGGGAAAAGCTAATTTTGCAACTGAGAGAGAGAGGCGGGAACAGCTAAATGTGAAGTACAGGACTTTGAGGATGCTCTTCCCAAATCCTACCAAGAATGACAGGGCTTCCATAGTAGGCGATGCCATTGAGTATATAGATGAGCTTAATCGAACAGTGAAGGAACTAAAGATCCTTGTGGAACAGAAGAGGCATGGCAATAATAAGGAGAAGAGGATAAAGTTGGATCATCAGGCAGCTGCTGATGGTGAGAGCTCATCAGTGAAGCCAATCAGGGATGATCAAGACAATCAGCTCATTGGAGCCATAAGGAGCTCGTGGGTTCAGAGGAGGTCAAAGGAGTGCCATGTTGATGTCCGCATAGTGGATGATGAAGTAAACATCAAGCTCACTGAAAAGAAGAAGGACAACTCTTTGTTTCATGCTGCAAAGGTTCTAGATGAGTTCCAACTGGACCTAATCCATGCAGTTGGGGGGGTAATAGGAGATCACCATATATTCATGTTTAACACCAAGGTACCTGAAGGCTCCTCAGTTTATGCATGTGCAGTGGCTAAGAGGCTTCTTGAAGCAGTGGATGCACAGCGTCAAACTTTTAACATTTTCAACTAA</t>
  </si>
  <si>
    <t xml:space="preserve">MIWSEDSRHCCAKMIPGGGYFEGSHDQCLMAGPFIHDSSQIPKGNGDTSIELQKFKVPSFSTEALSSPTIFSSEDVGGTNLLQHQLGIDLEQEAPPGETASWDPSVCTIQDQSINHQFGGYSENMLVEPEIQQYDAALYPNGAYTPAPDLLNLLRINAASAFPAATSVFGDAALNGSNYLDLNGELAGVAAIPDNGLMFTGDSSVHLGYHATQPHLANDICHSLPQNYGLFPGEDEREVMIGAGSLGDLFQEVDDRQFDSVLECRRGKGEFSKGKGKANFATERERREQLNVKYRTLRMLFPNPTKNDRASIVGDAIEYIDELNRTVKELKILVEQKRHGNNKEKRIKLDHQAAADGESSSVKPIRDDQDNQLIGAIRSSWVQRRSKECHVDVRIVDDEVNIKLTEKKKDNSLFHAAKVLDEFQLDLIHAVGGVIGDHHIFMFNTKVPEGSSVYACAVAKRLLEAVDAQRQTFNIFN*</t>
  </si>
  <si>
    <t xml:space="preserve">ATGGAAGATGGCGGTGTTCCAAGGAGGTCTACTCCCCCTACCCGCAGAAGCAGATCTGCTGAGTTCCACAATTTTTCAGAAAGGAGGAGAAGGGATAGGATCAATGAGAAGCTGAAGGCACTACAGGAGCTCCTTCCAAATTGCACCAAGACCGACAAAGTGTCCATGCTAGATGAAGCGATCGACTACCTTAAATCACTTCAGCTACAACTTCAGATGCTGGTCATGGGGAAGGGAATGGCACCGGTGGTTCCTCCTGAGCTGCAGCAATACATGCACTACATCACGGCTGATCCTGCCCATATGCCACCATTGCGCCCTTCCGGCCAGCAGCCACGGCCATTTCAGTTAACTCAAGCCAACCCACAGCGACAATCTAACGTCGAGTCAGACTTCTTGAGCCAGATGCAGAACTTGCACCCTTCTGAGCCGCCTCAGAACTTCCTCAGGCCACCAAAATTACAACTCTATACCCCGGAACAGAGGGGTGGCCTTGCTAGCACGAGTCACAACGGTGGCTGGATTCCTGAGAGGAGTTCCTCGTACAACTTCATGGAATGA</t>
  </si>
  <si>
    <t xml:space="preserve">MEDGGVPRRSTPPTRRSRSAEFHNFSERRRRDRINEKLKALQELLPNCTKTDKVSMLDEAIDYLKSLQLQLQMLVMGKGMAPVVPPELQQYMHYITADPAHMPPLRPSGQQPRPFQLTQANPQRQSNVESDFLSQMQNLHPSEPPQNFLRPPKLQLYTPEQRGGLASTSHNGGWIPERSSSYNFME*</t>
  </si>
  <si>
    <t xml:space="preserve">ATGGGGGATCACGCCGAGATGTTGCATGCCGCTCCGGCCGTCGTGTACACCGGCGGCGGCGCCGGCGCCGCCCCTCATGGCGGCTGGTGGACCGCGGCATCGGTGCCCACGGCGACGTGCTCGACGGAGCTGGCCGGGTTTGGCACGTGGTCGTCCGCCCTGCAGGCTGCTACTAGCTACGATATGGCGGTCGAGGGGGCCAAGGCCAAGAGCGCCACCACGGCCTCGTCGGAGTCGCCGGGGAACAACAGCTCGGTGACCTTCCAAGAACCGACCGGCGTCGCCGATCCGGTCGGCATCAGCGCCGCCGTGCACCAGCAGCCTCTTGCTGGTTACGCCGATTGGACACATCCCTACATGAGCAGTGGCGCTACTCTGCATGGGTTCCTGCAAGATGGTCACCAGGACATGAGCTCAAGAACCGAGCAGAGCCCCATGGACGCATCAACCTTGATGAACCCTTCATCGAATAACCTAGCCCTGCAAGTGCAAGGTCACCAACAAGAGCACCAGCTGCTGTCCAGCTTCGGATCCGACCTGCTCTTGTCGCCGACCACACCCTACGGGTTGCAATCTTCTCTGCTAAGAAGCCTCTTGGAGCCGGCAGCGAAGCCGGCTTTGCCGGGGTTCCAGCAGTATGATCAGTACGGCCAGCAGATTTGCCAGCAGGCGTCACCGGCAGCTGCGAGGTTCGCGCCGGGAGCTATCAGGGAGCCACTCCAGTTCACCAACGACGCGCCCTTCTGGAACTCGTCTGCTGCCGGGTTCGGCGTGCCGGCGGCGGTGCCTGACCAAGCTAGCGTACGTTCTGCTGTCAAGCCATCGCCGGCGCCGCGTGCAGCAACCCTTACATTAAAGACTGTGTTGGAAGGAGTAGGAGAGTCTAGCTCAATCATCAGCAAGAAGAAGGCGAGCGGCGAGCCGGCGTTCAAGAAACCGAGGCTGGAGACGCCGTCGCCATTGCCAACCTTCAAGGTTAGGAAGGAGAAGCTAGGGGACAGGATCACTGCACTCCAACAACTAGTCGCCCCTTTTGGAAAGACGGATACTGCATCGGTGCTCCATGAGACCATCGAGTACATCAAGTTCCTCCACGACCAAGTTGGTGTCCTTAGTGCTCCATACTTGAAGAACGGCCATCATCATCAATTGCCCCACTTGAAGAGCTCAAGTCCCGAGAAGTCCAAGGACAGTCATGGCGAGATATCACTCAAGGGCAGGGGGCTGTGCCTGGTCCCGATATCCAGCACGTTCGCGGTGGCCAGCGAGGTGCCCGTCGACTTCTGGACTCCGTTTGGCGCCAACTTTAGGTAG</t>
  </si>
  <si>
    <t xml:space="preserve">MGDHAEMLHAAPAVVYTGGGAGAAPHGGWWTAASVPTATCSTELAGFGTWSSALQAATSYDMAVEGAKAKSATTASSESPGNNSSVTFQEPTGVADPVGISAAVHQQPLAGYADWTHPYMSSGATLHGFLQDGHQDMSSRTEQSPMDASTLMNPSSNNLALQVQGHQQEHQLLSSFGSDLLLSPTTPYGLQSSLLRSLLEPAAKPALPGFQQYDQYGQQICQQASPAAARFAPGAIREPLQFTNDAPFWNSSAAGFGVPAAVPDQASVRSAVKPSPAPRAATLTLKTVLEGVGESSSIISKKKASGEPAFKKPRLETPSPLPTFKVRKEKLGDRITALQQLVAPFGKTDTASVLHETIEYIKFLHDQVGVLSAPYLKNGHHHQLPHLKSSSPEKSKDSHGEISLKGRGLCLVPISSTFAVASEVPVDFWTPFGANFR*</t>
  </si>
  <si>
    <t xml:space="preserve">ATGTCCAGCAGCCGGAGGTCACGCACGCGGCGGGCGGGGAGCTCGCTGTCGTCGTCGTCGTCGTCAAGGTCCATCTCGGAGGACCAGATCTCCGAGCTCCTGTCCAAGCTTCAGACGCTGCTCCCGGAGTCTCAAACTCGCAATGGCGCGCATAGGGGCTCGGCGGCGAGGGTGTTGCAGGACACGTGCAGCTACATCAGGAGCCTGCACCAGGAGGTGGACAACCTCAGCGAGACGCTCGCCGAGCTGCTCTCCTCCGCCGATGTCACCAGCGACCAGGCCGCCATCATCAGGAGCCTCCTCATGTGA</t>
  </si>
  <si>
    <t xml:space="preserve">MSSSRRSRTRRAGSSLSSSSSSRSISEDQISELLSKLQTLLPESQTRNGAHRGSAARVLQDTCSYIRSLHQEVDNLSETLAELLSSADVTSDQAAIIRSLLM*</t>
  </si>
  <si>
    <t xml:space="preserve">ATGGCTTCCAAAAGGCCTTCGCCGCCGACGAACGGCAAGGCGAGGCAGGCCATCAGCAGGCGACGCGATACGGAGGTGGTCAGCAGGAAGATGGAGGCGCTGAGGCGCCTCGTGCCGAGCGGCGGCGGCGACGAGGCCAACGAGCTGAGCTCGATCCTCCTCCGCGCCGCCGGCTACATCGCGCGGCTGCAGGCGCAGGTGACGGTCATGCAGCTCATGGTCGACGTGCTGGAGCACACCGAGGATTAA</t>
  </si>
  <si>
    <t xml:space="preserve">MASKRPSPPTNGKARQAISRRRDTEVVSRKMEALRRLVPSGGGDEANELSSILLRAAGYIARLQAQVTVMQLMVDVLEHTED*</t>
  </si>
  <si>
    <t xml:space="preserve">AGCGCGACGGAGGCGCAGGCCATGAAGGTACACAGCGAGGCCGAGAGGCGGCGGCGGGAGAGGATCAACGCCCATCTCGCTGCCTTGAGGAGGATGATCCCTGATGCTCGGCAGATGGACAAGGCCACCTTGCTAGCCAGGGTGGTTTGCCAGCTGAAGGACCTGAAGAGGAAAGCGGCCGAAACCACACATCCACTGCCCATCCCTGCAGAGGCCAACGGCATCACCGTCAACTGCCACACGGGCGGCGGCGCCGCCGGCTACGGGAGGCCGGCAGCGTACATCAGGGCCTCCGTCAGCTGCGACGACCGGCCGGGCCTCCTCGCCGACCTCGCCGGAGCGCTCCGTGGTCTGAGGCTGAGGCCGCTGAGAGCAGACATGGCCTCCCTCGGAGGCAGGGCGCGGTGTGAGTTCGTGCTGTGCGGGGAGGAGGGCGGTGCGGCGATTGCCGGCCGCGTGAAGGCTCTGGAGGAGGGTGTCAGGCGGGCGCTGGTCAGTGCCGCGTTCCCGGAGACGGCGTACGGATGCAACTATAGGAGCAGGAGGCAGAGGGTTTTGGAATCTCATTGTGTGCTTGGACATGAGCTCGATCTCGGTGATCAGGGGTGGTGA</t>
  </si>
  <si>
    <t xml:space="preserve">SATEAQAMKVHSEAERRRRERINAHLAALRRMIPDARQMDKATLLARVVCQLKDLKRKAAETTHPLPIPAEANGITVNCHTGGGAAGYGRPAAYIRASVSCDDRPGLLADLAGALRGLRLRPLRADMASLGGRARCEFVLCGEEGGAAIAGRVKALEEGVRRALVSAAFPETAYGCNYRSRRQRVLESHCVLGHELDLGDQGW*</t>
  </si>
  <si>
    <t xml:space="preserve">ATGGCGGTCGGGGACGCGCTGCGGCGGCTCTGCGAGGAGGTCGGCTGGTCCTACGCCGTCTTCTGGAAGGCCATCGGCGCCGCCGACCCTGTGCATTTGGTGTGGGAGGACGGCTTTTGTGGTCACGCGTCGTGCTCCGCTGGATCTGAGGCTGCTGAGGCTGGCTGTGAACCAGGCAGTGGCGTGTGCACGCTTGTTAGGAAGGTCATGGCATTGCAAATTCATGTTGTTGGCGAAGGTACCATTGGCCGTGCTGCTTTTACCGGAAATCACCAATGGATCATCCACGATCCTGCCAATGAACACAGTCTCAGATCCGAGGTTTCTGCTGAGATGAATTATCAGTTTGTAGCTGGTATTCAGACTATTGCAATTATTCCTGTGTTACCACGTGGTGTACTGCAGCTCGGCTCTACAAATGTGGTAGTGGAAGATACTAACCTTGTGCTCCAATATAAGAAGCTGTGTTCTCAGCTAAATAATCGATCAAGTGTGGCTTCATCGTCATCTGTTAAAAATGATTTGAACCAGAAGGTCCAGTCACGCCCTTTGAATGGCCCCCCAAGTATCTACCCTGCAGATGTACGCCCAAAAATTTTCAATGGATCCCCATTGACATATCAACAATGCTACGGCCTTGATGCCACAACTGTATCTAGTAGTACATTGGCAAACACAGGCAGCAATGCCTCAATGCTTATGGTTGCACAAAGAAATGGTCAAATGGTTAAAGAGCACATTCTGTATGCTCCTGACATGAGGTTCAGAACCCAAAACCCTTACTGTGACAGGACAGGTGAAAGTAACACCCAAAGTAGTGTTGTGAGCTCTGGTTTCGTCTCATCCATCTCAACATCAATGGAAAGGCATCCTTTGTTGATGACTAACACTAGACAGTTAGAACAAGGAAACATGGGAGAGTTGTCAGATCCCAGAAATATTCTCTTGAAATCTCTTGCATACCGGAACCCTTTAGTTCATGAAAACACAAACATGACTCTGTTGCATGGCAGAAGCCAGGTGTCAGATTTTGTTAATGGTCATGGGGGTTTTGATTTTCTCCCAGAAGGTACTAGGGTAGTCAAGGGTAACCTGTATGCCAGCACAGCAAATCAAATTTTAGAACAAAGATGCAGTTCTACTTCTGGGGTGACAGGGCATAAAGCAACCATTTCATATAAAATGCCCCAATCTTCCCAATATGTTATGAAAATGGAGAGTCCCAAGGGAGAGGCCTTTCAAGCTTCTGCAGCTGTGTCGTCTGCCTCTCATCTTTCTAGTAGCTTGAAAACAGCCATTTCTCAAGGGAAGCAGATGAGTAGCTCGGATCTTGCTGGTCCAGGAAAGGCTAATGAAGTACAAAACCCTGCTGATGTAATTGTTCAAGCTGTCAAAAATATGGATCGGCGCAAGCTCCCAGACATCTCTAATGAGAGAGCACCGTCGCTCCTTATGGATCCTACTGCAGAAAGTGATTTGTTTGACATGTTTGGTTCTGAATTTCATCACTTGCGCTGCAATGTGGATAATGATCTTATCGGGAAAGCTGCAAAACCTGAGAGTTCAAATAGAGATGCACCTGAATCTTCCATTCATGTTGATACATCTCCAGCCTTTGATTCAGTGGATGATGAGTTCCCTTATTCTGGGATCTTCTCCCTAACTGATACTGACCAACTATTGGATGCGGTTATCTCCAATGTCAATCCTGGTGGTAAGCAGATCTCTGGTGACAGTGCCTCTTGCAAGACTTCAGTGACAGATATTCCTAGCAGTTCCTATTGTCGCTCAAAAGAGCCAAAGCGTTGTGAATCATCTGTTGCTCCTTCTTCGCTAATCAAGAATGAATTGGCTGTTTCAAATTTGGTTAAACAGCCATCTTTCCTAGAAAAGGCAGATGACGGCTGTCTTTCCCAAAATAATGGAATACACAAATCTCAGATACGCCTGTGGATTGAGAGTGGACAGAACATGAAATGTGAAAGTGCTTCAGCCTCAAACAGCAAGGGCGTTGATACATCAAGCAAGGCAAGTCGAAAGAGATCTCGACCAGGAGAGAATCCTAAGCCACGACCAAAGGACCGTCAGCTTATTCAGGATCGTATAAAGGAGCTCCGAGAACTCGTACCTAATGGGGCAAAGTGTAGCATCGATGCATTATTGGAGAAGACCATTAAGCACATGCTTTTCTTGCAAAGTGTGACAAAGCATGCGGACAACCTCAAGGACTCTAATGAATCTAAGATACTTGGTGGTGAGAACGGTCCGCTTAAAGACTACTTCGAAGGTGGTGCAACTTGGGCCTTTGATGTTGGTAGTCAATCTATGACATGTCCGATCATTGTTGAGGATCTTGACCGGCCTCGTCAGATGCTTGTGGAGATGCTTTGTGAGGATAGGGGTATCTTCTTGGAGATAGCTGACTTTATTAAAGGATTAGGATTAACCATCTTGAGGGGTGTGATGGAAGCGCGGAAAAATAAAATCTGGGCACGGTTCACTGTTGAGGCCAACAGGGACGTGACTAGGATGGAAATCTTCCTCTCCCTAATGCGCTTGCTGGAACCTAGCTGTGACGGCGGCGGAGCTGGAGAGAACCCTAACAACGTGAAAGTGCCTCTTGGAGTTGTGCAATATCCTGTTATCCCTGCGACAGGGCATCTTAGGTGA</t>
  </si>
  <si>
    <t xml:space="preserve">MAVGDALRRLCEEVGWSYAVFWKAIGAADPVHLVWEDGFCGHASCSAGSEAAEAGCEPGSGVCTLVRKVMALQIHVVGEGTIGRAAFTGNHQWIIHDPANEHSLRSEVSAEMNYQFVAGIQTIAIIPVLPRGVLQLGSTNVVVEDTNLVLQYKKLCSQLNNRSSVASSSSVKNDLNQKVQSRPLNGPPSIYPADVRPKIFNGSPLTYQQCYGLDATTVSSSTLANTGSNASMLMVAQRNGQMVKEHILYAPDMRFRTQNPYCDRTGESNTQSSVVSSGFVSSISTSMERHPLLMTNTRQLEQGNMGELSDPRNILLKSLAYRNPLVHENTNMTLLHGRSQVSDFVNGHGGFDFLPEGTRVVKGNLYASTANQILEQRCSSTSGVTGHKATISYKMPQSSQYVMKMESPKGEAFQASAAVSSASHLSSSLKTAISQGKQMSSSDLAGPGKANEVQNPADVIVQAVKNMDRRKLPDISNERAPSLLMDPTAESDLFDMFGSEFHHLRCNVDNDLIGKAAKPESSNRDAPESSIHVDTSPAFDSVDDEFPYSGIFSLTDTDQLLDAVISNVNPGGKQISGDSASCKTSVTDIPSSSYCRSKEPKRCESSVAPSSLIKNELAVSNLVKQPSFLEKADDGCLSQNNGIHKSQIRLWIESGQNMKCESASASNSKGVDTSSKASRKRSRPGENPKPRPKDRQLIQDRIKELRELVPNGAKCSIDALLEKTIKHMLFLQSVTKHADNLKDSNESKILGGENGPLKDYFEGGATWAFDVGSQSMTCPIIVEDLDRPRQMLVEMLCEDRGIFLEIADFIKGLGLTILRGVMEARKNKIWARFTVEANRDVTRMEIFLSLMRLLEPSCDGGGAGENPNNVKVPLGVVQYPVIPATGHLR*</t>
  </si>
  <si>
    <t xml:space="preserve">ATGGCGGTAGGGGACGCGCTGCGGCGGCTGTGCGAGGAGATCGGGTGGTCCTACGCCGTCTTTTGGAAGGCCATCGGCGCCGCCGACCCTGTGCGTTTGGTGTGGGAGGACGGCTACTGTGGCCACACGTCATGCCCTGTCGGATCTGAGTCTTCTGAAGCTCTGCCCAGTGACACCGGGTGCTCTGTTCCTGCTGCTGACACCATCTGCTCGCTTGTCAACAAAGTTATGGCGTCGGAGATTCATGTCGTTGGACAAGGGACCGTAGGCCGTGCTGCGTTTAGTGGCAATCATCAATGGATCGTCCACGGTACTGCCAATGGTCACGAGCTCTCCTCCGAGGTGGCTGCTGAGATGAACAATCAGTTCAGAGTTGGCATTCAGACTATTGCGATTATTCCTGTGCTACCGCGGGGTGTGCTGCAGTTGGGTTCTACTGGTTTGGTTATGGAGAACACAAATTTTGTGATGTTTGCAAAGAAGTTGTGCTCTCAGCTAAACAACCGTTCAAGTATGGCTGCATCTGCTTCAGTTAAAAATGCTTCAAGTCAGCATGGTCAGTCACGTTCTGTACACGGCGTGATTCATGTTCGCTCTGATGACAGCAGCTCAAAAATCTGCAGTCAATTTCCAGTGACTTCTGAACAAAACAGCTGTCCTGGTACTGCAACTGTGTCAACTAGCACACCACCAAATGCATTACTGAATGCATCTTTGCTTAAGGTTGCGCAGCAGAATGGTCATCCTGTTAGAGAGAACTTTGTATATGCCAAGCCTGATGTTAGGTTTATACAACAAGCATCCTACCGTGACAGTCGACTTGGAACTAACACACAGAGTGTTGCTATGAGCTCAGGTTTGATCTCCCCTAGCTTGACCTCGGTGAAAAAGCAGTCACTTTTGATGAATGGCATTGGAGAGTTAGAGTTCAGTAACAATGCACATTCATCAGCAGATTTGGCTAGAAATGTTATTTTGAGATCCCTTGTGCACCAGGACCCTTCTGCCTGTGAGAATACAAATATCAATATACATCGTGGAAGGTATGTGGTATCCAATGATAGAAATGGTCATGGGGATTTTGATTTTCTAACTGTAGGTGCTAGATCAAGTGGGGCTAACTTATGTACCAGTGTTCCGAGTCAAGTATTGGACCACACTTCAGGAACATTGCAGCAGAAACAATCTCAAGTTCTGTCCAAGGTTCCCCAATCTTCTGAAATATCTAAGAAAATGGCAAATCCTGAAAGAGGGTCATTTCGAGTTCCTTCAGCTCCAGCTTCTGAATCTGATGGCCAGGTTTCTAGCAGCTTGAATGTGGGCCAAGAGAATCAATTAAGTAGGTCAAACCATTTACGACCTGACCAAAATATTAATAGAGTTAATGATCCAAGCGCTAATGTCAGCACACAGGGAATGAAGAACCTAGATGTATGCGAGCTCCCAGGAATGCCCAGCGAGAGAGCTTCCTCATTGCTTGTGGAGCCTGCTGCAGATAATGACTTGTTTGGTATGTTTGGTGCTGAATTTAATCAGTTCACCCACAGTGTGGGTGCTGATTTGGTCAGCTGGAGTGGTGCAGAGTCTCAGAATTCAGATAGAAATGTGCCTGAACCATCAACATATCTAGATAACTCACCCCTCTTCAGTTCACTAGACACTGAGCTTCACTGTTCTGGGATGTTTTCACTAACTGAAACTGATCAACTATTGGATGCTGTCATCTCAAACATCAATCCAAGTGGCAAACAGTGTCCTGATGATAGTGCTTCTTGCAAGACTGCATTGACAGATGCTCCTAGCACATCTCATCTTGGTCCAAAAGACTTGAAGCAATGTGAGTCCTCCGGCGTCCCTTCAGTGCTAATTAAGCATGAGTCAGTGCAGTTTGTTAAACAACCATGTTTCTTTGAGAAACCTGAGGATGGCTGTCTTTCCCAAAATAATGGAATGCACAAATCTCAGATACGTCTTTGGATTGAGAGTGGTCAGAATATGAAATGTGAAAGTACGTCAGCTTCTAACAGCAAGGGTGTTGATACGCCAAGCAAGGCAAATCGAAAGAGATCTCGACCAGGAGAGAGTCCTAAGCCGCGGCCAAAGGACCGACAGCTGATACAGGACCGGATAAAGGAGCTTCGTGAGCTTGTACCAAATGGAGCAAAGTGTAGCATTGATGGTTTGTTGGAGAAAACAGTTAAGCACATGCTTTTCTTACAAAGTGTGACAAAGAATGCTGACAAGCTCAAGGATTCTACCGAATCTAAGATACTTGGTGGTGAAAATGGACCCCTTTGGAAAGACTACTTTGAAGGTGGGGCAACCTGGGCTTTTGATGTTGGCTCTCAGTCAATGACATGCCCAATCATCGTTGAGGATCTTGACCGACCTCGTCAGATGCTTGTAGAGATGCTTTGTGAGGATAGAGGAATCTTCTTGGAGATAGCTGACTTTATCAAAGGACTTGGATTGACTATCTTGAGGGGTGTAATGGAAATGCGTAAAAGTAAAATCTGGGCACGATTTACTGTTGAGGCAAACCGGGACGTAACCAGAATGGAAATCTTTCTATCGCTTGTGCGCTTGTTGGAACCGAATTGTGATGGCGGAGCAGCAGAGAACGCTAACAACATGAACAAGCCTCTGGGTTTGGTGCACCAACCTATTATCCCCGCAACAGGTCGCATCCCGTGA</t>
  </si>
  <si>
    <t xml:space="preserve">MAVGDALRRLCEEIGWSYAVFWKAIGAADPVRLVWEDGYCGHTSCPVGSESSEALPSDTGCSVPAADTICSLVNKVMASEIHVVGQGTVGRAAFSGNHQWIVHGTANGHELSSEVAAEMNNQFRVGIQTIAIIPVLPRGVLQLGSTGLVMENTNFVMFAKKLCSQLNNRSSMAASASVKNASSQHGQSRSVHGVIHVRSDDSSSKICSQFPVTSEQNSCPGTATVSTSTPPNALLNASLLKVAQQNGHPVRENFVYAKPDVRFIQQASYRDSRLGTNTQSVAMSSGLISPSLTSVKKQSLLMNGIGELEFSNNAHSSADLARNVILRSLVHQDPSACENTNINIHRGRYVVSNDRNGHGDFDFLTVGARSSGANLCTSVPSQVLDHTSGTLQQKQSQVLSKVPQSSEISKKMANPERGSFRVPSAPASESDGQVSSSLNVGQENQLSRSNHLRPDQNINRVNDPSANVSTQGMKNLDVCELPGMPSERASSLLVEPAADNDLFGMFGAEFNQFTHSVGADLVSWSGAESQNSDRNVPEPSTYLDNSPLFSSLDTELHCSGMFSLTETDQLLDAVISNINPSGKQCPDDSASCKTALTDAPSTSHLGPKDLKQCESSGVPSVLIKHESVQFVKQPCFFEKPEDGCLSQNNGMHKSQIRLWIESGQNMKCESTSASNSKGVDTPSKANRKRSRPGESPKPRPKDRQLIQDRIKELRELVPNGAKCSIDGLLEKTVKHMLFLQSVTKNADKLKDSTESKILGGENGPLWKDYFEGGATWAFDVGSQSMTCPIIVEDLDRPRQMLVEMLCEDRGIFLEIADFIKGLGLTILRGVMEMRKSKIWARFTVEANRDVTRMEIFLSLVRLLEPNCDGGAAENANNMNKPLGLVHQPIIPATGRIP*</t>
  </si>
  <si>
    <t xml:space="preserve">ATGGCGCACGACGGCTTCCTGGGGAGATTCCACGACCTGGCGTGGCCGGTCGCTCATCACGCTGCCGTCGCCAACGCCGGTGGCGGCGGCGCGCCGTTCGTCGCCCTGCAGGTGCACGTGCAGCACGAGCTGATGGGCGCCGGCGCTGGAGCGCGGTCGGGGTGGGAGCACGACGCAGCGATGGGCTCGCTCGTGCCGTCGCGTTCGCCGTCGCCGTCGTCGCTCGCGGCGGCGGCTTCCGGAGCTGCCGCCGTCGACACCGCCCTGATGGAGCAGCTTGCAAGCAGGCTCGGCGTCAGCGTGCCGTCATCGTCACGGTACGCGTCCTGCTACAGCTCTCCCGTGGGCTCCCCATCTAAGCCGGCGCCGGCGCCGTTCGGGGCTCCGCTGCTCGGCGCGGACGCCGCGCGGCTCTCGTGCTTCGCGGCCTCCGGCGGGAAGCTGTCCCGCGTTGCCAGCAGCCAGTTGCTCCTCGGCGAGCCGGTGACAGCGCCCGCGCCTGGCACTGCTCAGCAGCATGCCAGCGACGGGTCTAGCAGCGACAGCCCTAGTCGGAAGCGGAAGGCACCGGGAGGCAAGTCCAAGGCCAAGGAGGCAGCGACCACGGCCACACCAAAGTCCCGGGAGCCGGAGACGAGAGCCAAGAAATGCAAGCTCTCCGCGGACACCGCCGATGAGGAGCGGAAGCCGGCGGCAGGAGAGGCGGGGAGCGGCAATGGCAAGGGGAAGGAGGTCGCCGCCGAGCCGCCCAAGGACTACATCCACGTGCGAGCTCGCCGGGGCCAGGCCACGGACAGCCACAGCCTCGCCGAGCGGGTGAGGAGGGAGAAGATCAGCGAGCGTATGAAGCTGCTGCAAGACCTCGTCCCTGGCTGCAGCAAGGTTACCGGGAAGGCGGTGATGCTGGACGAGATCATAAACTACGTCCAGTCGCTGCAGCGGCAAGTGGAGTTCTTGTCGATGAAGCTCTCTACCGTTAACCCGCGACTCGAAATTGACGTGGACAGCTTCATCCCCAAAGATGCCAACCAGCCGTGCGCGCCTGCAGCGTCGTCCCTGCCGCCGCCGCCAGTCTACTCACTGGAGGATTCAAGCCCTGCGCTTTGCTACGCCTCATCTCAAGGTACTGCAGCGCCGAGTGCGGTGACCAGTGCCAAAAGCTTTGCAACACCGTCCACCTTTGTGAACCATGGCATCCCAGACCACTCACTTGAAGGATTTCACAATGCTAATTCTCAGATGGGGAGCTTGTGGGAGGAGGATGACCTCCAAAGCCTGGTGCTGATGGGGTTCCGGGGCAATACGTGA</t>
  </si>
  <si>
    <t xml:space="preserve">MAHDGFLGRFHDLAWPVAHHAAVANAGGGGAPFVALQVHVQHELMGAGAGARSGWEHDAAMGSLVPSRSPSPSSLAAAASGAAAVDTALMEQLASRLGVSVPSSSRYASCYSSPVGSPSKPAPAPFGAPLLGADAARLSCFAASGGKLSRVASSQLLLGEPVTAPAPGTAQQHASDGSSSDSPSRKRKAPGGKSKAKEAATTATPKSREPETRAKKCKLSADTADEERKPAAGEAGSGNGKGKEVAAEPPKDYIHVRARRGQATDSHSLAERVRREKISERMKLLQDLVPGCSKVTGKAVMLDEIINYVQSLQRQVEFLSMKLSTVNPRLEIDVDSFIPKDANQPCAPAASSLPPPPVYSLEDSSPALCYASSQGTAAPSAVTSAKSFATPSTFVNHGIPDHSLEGFHNANSQMGSLWEEDDLQSLVLMGFRGNT*</t>
  </si>
  <si>
    <t xml:space="preserve">ATGCTCCCGCCGTTCTCCAACCCGCTCTGGGTGCAGGACGACTGCGACGCGCAGCAGCAGCAGCAGCAGCTGGACGCGCCGCCGCCGACGCCGATGATGCTGGGGACGACGCAGGCGCTGGGGCACGAGCAGCAGAAGCTCCTGTGCCTGGCCAACGCCGCCGACATGGGGGGCGGGGTTTTCAGCACGCCGTCGGTGCTCGACGACGACTGGTACTTCAACCCCGCGGCGGCCGGCGCCGGCGCGCAGGGGTCCTTGCTCCTGGCGCCGCCGGTGCAGGGGTCCGCGGGGCTCTCGCTCGGGGCCGGCTCGTCGCAGATGTTCTCGCTCTTCAACATGGGCGGCGGCGCGCAGTACGACCTCCACGGGTTCGACCTCGGCCTCTCCGGCGGCGGCGGCGGCGTGTCCGGGGCCGACCTGGTTTCGTTCGCCGGCGCCGGGAGCGCGGCGAATTCTGCGTCTTTGCCCCTGATCCCGTCCGGGAACGCCGGCTTCCTCGGCTCGTTCGGCGGCTTCGGCACCGCGCCGGCGCAAATGCCGGAGTTCGGCGGGCTCGGTGGGTTCGACATGTTCAGCAACGGCGCCGGCTCCTCCGCCGCGGCGCCGCCCCCTGCCTCGGCGCCCCTGTCTGCGCCGTTCTCCGCGCGCGGGAAGGCGGCGGTGCTCCGCCCGCTGGAGATCTTCCCGCCCGTGGGCGCGCAGCCGACGCTGTTCCAGAAGCGCGCTCTCCGCCGTAACGCCAGCGAGGAGGACGACGACAAGAAGCGCAAGGCGGAGGCCCTCGCCGCGGCCGCGGGAGCGTCCTCGGCTGGCGGCGGCGACGCAGTACTGGACGACGCCGACGATGATGACGGCGGGAGCATCGACGCGTCCGGGCTCAACTACGACTCCGAGGACGCGAGGGGCGTCGAGGAGAGCGGCAAGAAGGACGACAAGGACTCCAACGCCAACAGCACGGTGACTGCCGGTGGCGCGGGCGACGGGAAGGGCAAGAGGAAGGGGATGCCGGCCAAGAACCTCATGGCGGAGCGCCGTCGCCGGAAGAAGCTCAATGACCGCCTCTACATGCTCCGGTCAGTCGTGCCCAAGATCAGCAAGATGGACAGGGCTTCCATTCTTGGAGACGCAATCGAGTACCTGAAGGAGCTGCTGCAGAAGATCAATGATCTTCAGAATGAGCTTGAGTCGCCCCCTTCCACAGCCTCACTGCCTCCAACACCAACAAGCTTCCACCCTCTGACTCCGACGCTTCCCACTCTGCCGTCTCGTGTGAAGGAAGAGCTGTGCACAAGCGCATTGCCAAGCCCTACTTCACAGCAACCTAGGGTTGAGGTAAGGATGAGGGAAGGCCGAGCAGTGAACATCCACATGTTCTGTGCTCGCAGGCCTGGTCTTCTGCTTAATGCTATGAAGGCGATCGAAGGCCTTGGCCTCGACGTCCAGCAGGCTGTTGTCAGTTGCTTCAATGGATTCACCCTAGACGTCTTCAAGGCTGAGCTGTGCAAGGATGGCCCTGGGCTCATGCCGGAGGAAATCAAGACCGTCCTCCTGCAATCCACCGGATTCCATGGCGTGATGTAG</t>
  </si>
  <si>
    <t xml:space="preserve">MLPPFSNPLWVQDDCDAQQQQQQLDAPPPTPMMLGTTQALGHEQQKLLCLANAADMGGGVFSTPSVLDDDWYFNPAAAGAGAQGSLLLAPPVQGSAGLSLGAGSSQMFSLFNMGGGAQYDLHGFDLGLSGGGGGVSGADLVSFAGAGSAANSASLPLIPSGNAGFLGSFGGFGTAPAQMPEFGGLGGFDMFSNGAGSSAAAPPPASAPLSAPFSARGKAAVLRPLEIFPPVGAQPTLFQKRALRRNASEEDDDKKRKAEALAAAAGASSAGGGDAVLDDADDDDGGSIDASGLNYDSEDARGVEESGKKDDKDSNANSTVTAGGAGDGKGKRKGMPAKNLMAERRRRKKLNDRLYMLRSVVPKISKMDRASILGDAIEYLKELLQKINDLQNELESPPSTASLPPTPTSFHPLTPTLPTLPSRVKEELCTSALPSPTSQQPRVEVRMREGRAVNIHMFCARRPGLLLNAMKAIEGLGLDVQQAVVSCFNGFTLDVFKAELCKDGPGLMPEEIKTVLLQSTGFHGVM*</t>
  </si>
  <si>
    <t xml:space="preserve">ATGGTGGCTGACACAGAAAGCTCAGATTTGCTACCTGGAAGTTCAAATGCTGCTGCTGAGACGCCTGTTCATGGGTCTCTTGATCAAAGATCTCAGGAAAAGACTCCAAAGAAAACTCATAAAGCTGAACGAGAGAAGCTCAAGCGTGATCAGTTAAATGAACTTTTTCTTGAGCTCGGCAGTATGCTAGATCTTGATCGACAAAATACAGGAAAAGCCACGGTATTAGGTGATGCTGCGCGAGTACTGCGAGATCTGGTTACTCAAGTAGAATCTCTTAGAAAGGAACAATCTGCTCTTCTATCGGAACAACAATATGTCAGTTCAGAGAAGAACGAGCTGCAAGAGGAGAATACTACACTCAAATCCCAAATATCAGAACTAGCAAACGATCTCTGTGCAAGGATGGGGAGTAGCAGTCTCAGTCTAAGCAGTCCTGGGATGTCACATCCAGTGGCGAACGCTACAAGTCCTGATTTGGCGACTCACCCCATGCCACATCACATGTGGGGCAACATTCCTAATTTAAGCTCTGTAGCCATGGCGCATCAAACGACTACAGTATCACCAGTGCACAGTCAGCATCACTCTGCCAATGATGTTGAAGTTTATGCACCACCGCCTCAGGAGCTGCAGCTCTTTCCAGGGACATCCTCATCACCAGAGCATGAATGTTCAGGCATCAGAAGCGCAGCAACCAACTCTTCAAGCCTGACAGATTCTTTGCCAGGGCAGCTTTGCTTAAGCCTTACACAATCATCTCAAGAAGAAAGCAGCAGCGGTGTGTTGGGAAGAAGAAAAGAACGGTGA</t>
  </si>
  <si>
    <t xml:space="preserve">MVADTESSDLLPGSSNAAAETPVHGSLDQRSQEKTPKKTHKAEREKLKRDQLNELFLELGSMLDLDRQNTGKATVLGDAARVLRDLVTQVESLRKEQSALLSEQQYVSSEKNELQEENTTLKSQISELANDLCARMGSSSLSLSSPGMSHPVANATSPDLATHPMPHHMWGNIPNLSSVAMAHQTTTVSPVHSQHHSANDVEVYAPPPQELQLFPGTSSSPEHECSGIRSAATNSSSLTDSLPGQLCLSLTQSSQEESSSGVLGRRKER*</t>
  </si>
  <si>
    <t xml:space="preserve">ATGGAAGCGAAGTGCGCATCCATTTGGAATGAGGAATCTGAGATGATTGCTCACCTGCAGTCCATGTTCTGGAACAGCAGCGATGCTGATGCCAGCCTTTCTTCTCCTAACAGTAGCACTAGTTCTTGTATTGAACCTAGCACATTGCCTACTGCCTTGTTCCTTCCACTTATTGGACGAGAGAGTTATGATACAGCACCATTGCGGAACACTGCTGCAGATTGGTGCTTTGATCACCAGAGTCAGGCCTTTGCTCCAATTGCTAATGCAGTTACTGGTGACAAGAGGGCGGTTCGCATAGATGAGGGTAGGAAGAAGAGTACGAACAGTAACAAGAAAGCCCGTATCGTTGCCCCAGTATTGAGGACCTTAAGTTCAAGTGCTCTTGATGATGAGGCCAATAACGAGCTTATCAATCACAGCAGCTCTGAAGATGATTCCATTGGCATGTGTGAGGAGTCTGTTGTTCTGAAACAAAGAAGCAGTTCAAGAGGTCGTAGTCGGTCCTCAAAGAATTCACAGAGCGTTTATGCAAAGAAGAGAAGAGAGAGGATTAATGAGAAGCTAAAAACACTGCAGCAGCTAATTCCCAATGGCACCAAAGTTGACATGAGCACTATGCTGGAAGAAGCAGTTCAGTACGTCAAGTTTCTGCAGCTTCAAATAAAGCTGTTGAGCTCTGATGAGACATGGATGTACGCTCCTCTTGCCTACAACCACATGACCATTGATATTAATATGAATTCTTCTGTGAAGCAATGA</t>
  </si>
  <si>
    <t xml:space="preserve">MEAKCASIWNEESEMIAHLQSMFWNSSDADASLSSPNSSTSSCIEPSTLPTALFLPLIGRESYDTAPLRNTAADWCFDHQSQAFAPIANAVTGDKRAVRIDEGRKKSTNSNKKARIVAPVLRTLSSSALDDEANNELINHSSSEDDSIGMCEESVVLKQRSSSRGRSRSSKNSQSVYAKKRRERINEKLKTLQQLIPNGTKVDMSTMLEEAVQYVKFLQLQIKLLSSDETWMYAPLAYNHMTIDINMNSSVKQ*</t>
  </si>
  <si>
    <t xml:space="preserve">ATGGACCCGGCCCCGGCGGTCGCTGCGGAGCTCTGGCGCCCGCCTCACCTCGCCGCGGGCGGCGGCCGGGCGGTGGAAGCCACCTCCGCCGTCACGGAGAAGAGCGGCGGCGGCCGGGGAGGAGGCAGCGCCGGACGGAGAAAGCAGCGGGAGGCACCGGCGTCCGAGGACGACTCGTCCCGGATCGTCTCCACTTCCGGCGGCGGCGGCGGTCAGGATTTGACAGATTCAGGAGCAAAACGTTTCAAAACAAATAAATCCAACGATAATAATGGCAACCAAAGAACAGAGGCTGAAACTCAAACAAGAAGCGCTGGCAAGGGTGTTAGTAAAAACCCTCCAGCGCCAGAGCCACCGAAACAAGATTACATCCATGTCAGGGCAAGAAGGGGCCAAGCAACTGACAGTCATAGTCTTGCAGAAAGGGCACGGCGTGAGAAAATAAGCGAACGGATGAAAGTTCTCCAGGATCTCGTCCCTGGATGCAACAAGGTTATTGGGAAAGCATCAGTACTTGACGAGATAATTAATTACATTCAGTCTTTGCAATGCCAAGTTGAGTTCCTGTCAATGAAACTTGAGGCGGTAAATGCCCATGCGAACAATGGTGAAGCATTTCCATCCAAAGATTTTGCTGCGCAGACATACAACACAGCTCCTGGACTGACATTTGATACCCAAACCCCAAGAGAATACGCTCAAGGCACATCGGCCTCGGAATGGCTTCACATGCAGATTGGCGGTGGTGCCTACGAACGGGTGTCATGA</t>
  </si>
  <si>
    <t xml:space="preserve">MDPAPAVAAELWRPPHLAAGGGRAVEATSAVTEKSGGGRGGGSAGRRKQREAPASEDDSSRIVSTSGGGGGQDLTDSGAKRFKTNKSNDNNGNQRTEAETQTRSAGKGVSKNPPAPEPPKQDYIHVRARRGQATDSHSLAERARREKISERMKVLQDLVPGCNKVIGKASVLDEIINYIQSLQCQVEFLSMKLEAVNAHANNGEAFPSKDFAAQTYNTAPGLTFDTQTPREYAQGTSASEWLHMQIGGGAYERVS*</t>
  </si>
  <si>
    <t xml:space="preserve">ATGGATGGTAATGCGAGACCGGCGGCGAATCAGAGGAAGCCCATCGTCACGGACGACGACCTCGTGGAGCTCCTGTGGCACAACGGGGGCGTCGTCGCGCAGCCCCAGGCGCACCAGCGGCCGGCGCCCTCCGAACGCCTGGACAGCAGCGGTCTCACCGACGAGGAGACCGCCGCGTGGTTCCCGGACACCCTCGACGACTCGCTGGAGAAGGACCTGTACACGCAGCTCTGGTACAGCACCATCGCCGACGCCGCCCCGCATCACGGGGGCACGCTCCCGGGCCCTAGCTCGCAGCCGCCGCCGCCGCCACCGGAGCTGGCGCACCCGGCAAGGCCGCCGGTGGGGAGCAGCGGCGTCGAGTCGAGCTGGGCCGGCGACATCTGCTCGACCTTCTGCGGCAGCAACCAGGTGCCCATGACGCCGGCAGGGATCAACAGGGGAAAGGACGCGGCATTGCAGTCGGAGGTGCCGCGCGGTGCCGGCGCGCACGACGGCGCCGGCGCCGGCACATCGTCATCCGGCGGGTCCGGAAGCAACTATGGAGGATCCGGGCTGCCGAGTGACAGCGGCCGTGTCCAGAAAAAGATGGGGAGGTGTAGAGACGACTCGGATAGTCAGAGTGAGGATGCCGAGTGTGAGGCAACTGAGGAAACCAAATCATCAAGGCGATGCGGGACGAAGCGCAGGACTCGCGCAGCTGAAGTTCATAATCTCTCAGAGAGGAGAAGAAGAGACCGGATCAATGAAAAGATGCGCGCGTTGCAAGAGCTGATACCACACTGCAACAAGACTGACAAAGCGTCGATATTAGATGAGACAATTGAGTATCTGAAGTCCCTCCAAATGCAAGTTCAGATCATGTGGATGACTTCTGGGATGGCACCGATGATGTTTCCTGGTGCTCACCAATTCATGCCACCAATGGCTCTAGGCATGACTTCAGCTTGCATCCCTGCAGCGCAAGGACTAAATCAGATGCCAAGAGTAGTACCATACATGAACCTTCCCCTGCCAAATCACATCCCTCTGAACTCATCTCCAGCTATGAATCCAATGAATTCACTGAGTGTCTCGAACCAGATGCAAAATGTTCACCTCAGAGAGGCAAGTAATCACTTCATTCACCCAGATGGCAGGCAAACAGTGGTACCTCAGGTACCAGGAACCCATGTTTATGGACCTGAAATACCACAAGCTGAACATAATAGGGTACTGGAAGTGCCAGCTAGTACTGTCGTGCCAACCTCTAGTGCAGGACAACCGCATACTTATGGTGGAGTTTAG</t>
  </si>
  <si>
    <t xml:space="preserve">MDGNARPAANQRKPIVTDDDLVELLWHNGGVVAQPQAHQRPAPSERLDSSGLTDEETAAWFPDTLDDSLEKDLYTQLWYSTIADAAPHHGGTLPGPSSQPPPPPPELAHPARPPVGSSGVESSWAGDICSTFCGSNQVPMTPAGINRGKDAALQSEVPRGAGAHDGAGAGTSSSGGSGSNYGGSGLPSDSGRVQKKMGRCRDDSDSQSEDAECEATEETKSSRRCGTKRRTRAAEVHNLSERRRRDRINEKMRALQELIPHCNKTDKASILDETIEYLKSLQMQVQIMWMTSGMAPMMFPGAHQFMPPMALGMTSACIPAAQGLNQMPRVVPYMNLPLPNHIPLNSSPAMNPMNSLSVSNQMQNVHLREASNHFIHPDGRQTVVPQVPGTHVYGPEIPQAEHNRVLEVPASTVVPTSSAGQPHTYGGV*</t>
  </si>
  <si>
    <t xml:space="preserve">ATGTCGCAAGCCGAGCTCTCCACCTGGCTCGAGTCCCGAGACGCGCACTGGTGCTCGCAGTACCAGGCGGCGCCGGCACCGGACGAGGAGTCGGAGATCGTGGCGCAGTTCCTCGCGGCGCCGTACCCGTACCAGAACGACGACGGCGGCGAGGAGCAGGAGCAGAAGCGTCAGCACCATAAGCTGGGCGAGATCAGCGCCACCAGCTCCACGTACTGGCCTGATGAGCCCGGCCATGTCAGTGACCCCGGCACCGGGGCCTGCGACTACTGGCCTTCCAATGGCGACGCCAGCAACAGCAACAGCAGCGGAAGCGGAGCCTACTTTGATGGCAGCGGCTGCTGCTACTACTACCTCGCCGAGCCGGACGTGTCCCTCGGGATCAACACACGCACGGTGCTGCCGTGCGCGTCTTCCATCGACCTAAACCTCCTCGGCGACGGGGAGGAGGAGGGAGCCGCGAGCCTCGTCCACACGGTCCCTCCCAACCCTTCGCCCGCCGATCACTCTCATACGGCCAGCCACCGCAATGTAGGCGATGACAGCGCCGCAGCCCGAGCCGCGGTGTCGGCGCCGAAGCGGAAGGCTCAGGCCGGCAACGATGGCGGGGATCTTGGACGGCACAAGAAGAAGGAGAAGAAGACTGCATCCAAGGCGGCGCAGAAGTGCAGTCAGGAGAGTGCACAAAGCAAAGGCAGCTGCTCAGCCGACGAGTCCATGCCCAATTGCTCCGCGGTGAACCGCCGCTCGGGGGCTCACGGCGGCAATGTGAAAGCCCGGGCAGCGAAAGGGTCGGCGACCGATCCCCAGAGCCTCTACGCAAGGAGGAGGAGGGAAAGGATCAATGAGAGGCTCAAGATTCTGCAGAAGCTGGTGCCCAATGGAACCAAAGTTGATATCAGCACAATGCTTGAGGAGGCAGTTCACTACGTCAGGTTCCTGCAGCAGCAGATCAAGATGCTGAGCTCTGATGAGATGTGGATGTACGCACCGATCGCTTACAATGGCATGAGCTTAGGAATCGACTTGAGGATCTCCACTCCTCAGTGA</t>
  </si>
  <si>
    <t xml:space="preserve">MSQAELSTWLESRDAHWCSQYQAAPAPDEESEIVAQFLAAPYPYQNDDGGEEQEQKRQHHKLGEISATSSTYWPDEPGHVSDPGTGACDYWPSNGDASNSNSSGSGAYFDGSGCCYYYLAEPDVSLGINTRTVLPCASSIDLNLLGDGEEEGAASLVHTVPPNPSPADHSHTASHRNVGDDSAAARAAVSAPKRKAQAGNDGGDLGRHKKKEKKTASKAAQKCSQESAQSKGSCSADESMPNCSAVNRRSGAHGGNVKARAAKGSATDPQSLYARRRRERINERLKILQKLVPNGTKVDISTMLEEAVHYVRFLQQQIKMLSSDEMWMYAPIAYNGMSLGIDLRISTPQ*</t>
  </si>
  <si>
    <t xml:space="preserve">ATGGTGAAGGAAGAGGAGATCGTCGCGGAGGCGGGAGGGCGAGGCTACATGGACTTGCTCGGTCTCGGAGGAGAGGACTACTTGCTGTGCATGTCCCCTTCCTCCTACTTCTCTTCCAGCGTCGTCTCCACCGCCACGACCACCAGTGCCACTCCCGCCGCCGCGTCGTCTCCTACCTGCTCCTCCTACCTCGACCTGGCTCCGGCTTATCACCAGATGCTGAGCTTCGCCGGCCAAGGGCAGTACCATGGTGGTGATGGCATCTTTGGCTTGCAGTACTACGGCGGTGATCAGGCGATTCCGATGGCTGTTCCTGTTCCGCAGAAGTCAAGCCCAACCACGGAGTGCTCCTCCTCCATCTCCTCCATGTCGTCCTCGCCGCCGGCGACAACAGTCTCGGCCATCTCCAGCCCAAAGCCACAGGCTTTCAAGAAGAAGGGATCGAGAAGCAGTGGTCAAAGAAAGGCTGCGCCTGCTGCTGTTGCTACTACTGCTGCTACGAACAAGAGGCCCAGGGTGAGGAAGGAGAAGCTCGGGGAGAGGATCATAGCTCTGCAGCAGCTGGTTTCTCCATTCGGAAAGTCTGATACCGCCTCCGTTCTGCACGAGGCGCTCGGATACATACGCTTCCTGCACGACCAGGTTCAGGCTCTGAGCTCGCCGTACATGCAGCAGCGCCAGCCGGTCTCGGCGCACGCTCCGGCGCCGGAGAGCGCGGCCGGGACGGTGGTGGAGCCGCCGCGGCCGACGAGCGACCTGAGGAGCCGGGGGCTGTGCCTGGTGCCGATCGCGTGCACGGAGCATGTCGCCGGCGGCGTTCACGGCCACGGCCACGGCAACGGCGCCGACCTCTGGTCCGTGGCGGCGGGGATGGCGAAGGCGGCCGCGGAGAACAAGGCTGCTGCTGCTGTCGGAGCGCTGCCTGGTGGTGGTCATGGTCACCACGGGCACCTGGCCTAG</t>
  </si>
  <si>
    <t xml:space="preserve">MVKEEEIVAEAGGRGYMDLLGLGGEDYLLCMSPSSYFSSSVVSTATTTSATPAAASSPTCSSYLDLAPAYHQMLSFAGQGQYHGGDGIFGLQYYGGDQAIPMAVPVPQKSSPTTECSSSISSMSSSPPATTVSAISSPKPQAFKKKGSRSSGQRKAAPAAVATTAATNKRPRVRKEKLGERIIALQQLVSPFGKSDTASVLHEALGYIRFLHDQVQALSSPYMQQRQPVSAHAPAPESAAGTVVEPPRPTSDLRSRGLCLVPIACTEHVAGGVHGHGHGNGADLWSVAAGMAKAAAENKAAAAVGALPGGGHGHHGHLA*</t>
  </si>
  <si>
    <t xml:space="preserve">ATGCAGATGGACTCCTACTTCTACGCCGGCTGCTTCCACGACGAGGTCCCGTTCTACCCGCACGGCGCTGCGCCGCCCTCCCCGGAGCTGCCCTTCGGCCTCATTGCCTCGCCGGGGGAGCCGGAGCCGCCCTTCGCGCCGACGGCCGCCGCGTTACAGAACCAGAACTACTCCGTGTCCGGGCCGGAGCTGCTGCTGCAGTCCATGGGAGCGGGAGCGACGCACGTGAGCGGCGGGGACGCGCACGTGCACACGCAGGTGTTCGACGACACGCTGAGCGGCAGGATGGGCGGTGGCCTTGATCAGGATCAGACAATGGGGGAGGAGGGGGAGGACGAGCCGCGGCAGCAGCGGCGGCAGGAGCCGGCGGGCGCCACCGTGGAGAGCAGCCGCGGGTTCCGGCACATGATGCGGGAGCGGCAGCGGCGGGAGAAGCTGAGCCAGAGCTACGCCGACCTCTACGCCATGGTCGCCGCCCGGTCCAAGGGGGACAAGAACTCCATCGTGCAGTCGGCGGCGATCTACATCCACGAGCTCAGGGGCGCCCGCGAGCAGCTCCGGCGGCGGAACGAGGAGCTCAAGGCGAGGATCCTCGGCCACGACGCGGGGCGGCAGTGCGTCAAGGTGCAGTTCGAGGTCGACGAGCCCGCGTCGGCGGTCGACTCCATGATCAGCGCGCTCCGGCGCCTCAAGGGCATGGACGTCAGGGCCAGGGGCATCCGGTCCACCATGTCCGGACGCAGGCTGTGGACGGAGATGAATGTCGAGACCACGATTGCGGCCGGCGAAGTGGAAAAGGCCGTGGAGGAGGCCCTGATGCAGGAAGTGGAGAGGAAGCAGCCTGCTGAGGCTGGAAGTGGCGGCCCAGGCTTTCCAGGAACCAGCAGCAGCGGCGGCAGGGGGTGGGGCCCACAGGCGTCGTCGCACGTGCAGAACGTGTTTTGA</t>
  </si>
  <si>
    <t xml:space="preserve">MQMDSYFYAGCFHDEVPFYPHGAAPPSPELPFGLIASPGEPEPPFAPTAAALQNQNYSVSGPELLLQSMGAGATHVSGGDAHVHTQVFDDTLSGRMGGGLDQDQTMGEEGEDEPRQQRRQEPAGATVESSRGFRHMMRERQRREKLSQSYADLYAMVAARSKGDKNSIVQSAAIYIHELRGAREQLRRRNEELKARILGHDAGRQCVKVQFEVDEPASAVDSMISALRRLKGMDVRARGIRSTMSGRRLWTEMNVETTIAAGEVEKAVEEALMQEVERKQPAEAGSGGPGFPGTSSSGGRGWGPQASSHVQNVF*</t>
  </si>
  <si>
    <t xml:space="preserve">ATGTACTCAGGCCAGCAATCTGATCAAGGTCCCAGTGCAAACAGTGGCAGAGAATTCTCCGAGGCAAATTGGAACTCTGTCACAATGCATCAGAAGATGGGCTATAACAGTGGACCGTATGGATTTGGACCTTACAGCATGGGTTTGGAAGAAAGACCAGGGTTGTATCAATCTTCATCTGGTACATTCAGTCAGAACATCCAAATGAGTGATGAGCATAGCGGAGGTGTGAAGAAGAGGAAAGGAATGGATGACTGCGTGGGGTTGTTGCAAAATGCGGGTGATCAACAAACAGAAGGTTCGTCTCAGCCAGAAAGGAATTCAATGGAGGAGGGGAACAGAAAGATTTCACCCAAAATGCAAAGCAAGGAAGATTCTTCTGATGGTGATGGTACTAAAGAGGATTATGTTCATATTCGAGCAAAGCGAGGCCAAGCCACTAACAGCCACAGCCTTGCAGAAAGACTGAGGAGAAAAAAGATAAGTGAGAGAATGAAACTTCTTCAAGATCTTGTTCCTGGATGCAGTAAGATCACTGGCAAGGCAGTCATGCTTGATGAGATTATCAACTATGTGCAGTCATTGCAACGACAAGTCGAGTTCTTGTCAATGAAACTTGCAACTGTCAACCCTGAGCTTGGCTTTGACATTGAGCAGATTCTATCCCAACAAATGATGCTTTCACAAGACAGACATTTTGCTATCTATGGAGCGGATCCAGGATCAAGCAGCCTTGCTGCTCAGTTTAACCAAGGAATCATGCAGCCAGAAATTATGTGCAACATTTCCAATCCTGTCGATGTTTTGCAGGGAACAATTCACGACGTCTCGACAATGAACCAGATACCTGCAATGTGGGAAGGACTTCAGAACCTGCCTCAGATGAACTTCAACCCTGGTGTGGCAGCCGGTAGCAGCACCAACAACTCTGGTTCCATGAAGATCGAACAGTGA</t>
  </si>
  <si>
    <t xml:space="preserve">MYSGQQSDQGPSANSGREFSEANWNSVTMHQKMGYNSGPYGFGPYSMGLEERPGLYQSSSGTFSQNIQMSDEHSGGVKKRKGMDDCVGLLQNAGDQQTEGSSQPERNSMEEGNRKISPKMQSKEDSSDGDGTKEDYVHIRAKRGQATNSHSLAERLRRKKISERMKLLQDLVPGCSKITGKAVMLDEIINYVQSLQRQVEFLSMKLATVNPELGFDIEQILSQQMMLSQDRHFAIYGADPGSSSLAAQFNQGIMQPEIMCNISNPVDVLQGTIHDVSTMNQIPAMWEGLQNLPQMNFNPGVAAGSSTNNSGSMKIEQ*</t>
  </si>
  <si>
    <t xml:space="preserve">ATGGCGACGCAGTGGTTCTCCAACATGGTGATGGACGAGCCGAGCTTCTTCCATCAGTGGCAGTCGGACGCGCTGCTGGAGCAGTACACGGAGCAGCAGATCGCCGTGGCGTTCGGCCAGGGGGAGGTGGACCAGGCCGTGGCGGCGGCGCTGACGATGCCGCTGCAGCAGCCGGCGCCGGCGGCGGAGCACCGTCCGCGCAAGGCGGCCAAGGTCAACACCAGCTGGGACTCGTGCATCACGGAGCAGGGCTCCCCCGCGGACTCCTCCTCCCCGACCATCCTCTCCTTCGGCGGCCACGCCGCCGCGGCCGCGTTCGCCAAGGCCGAGGCGCACCAGGTGCCCAGCGCCCCCTACTACGGCGCGCCCGCGAAGGCGCCCAAGCAGGAGGTTGTGGACGCCGGTGCGCCGTCGTTCCACCAGGAGCGCCAGGCCAAGCGGAGCTACGACGCCATGGTCGCCGAGGCCGCGAAGGTGCCGGTGCCGGCGACCACCCGGCCGGCCTCCCAGAACCAGGACCACATCTTGGCCGAGCGGAAGCGCCGCGAGAAGCTCAGCCAGCGCTTCATCGCCCTCTCCAAGATCGTCCCTGGCCTCAAGAAGATGGACAAGGCGTCGGTGCTCAGTGACGCGATCAAGTACGTGAAGCAGCTGCAGGACCAGGTGAAGGGCCTGGAGGACGAGGCTCGCCGGCGGCCGGTGGAGGCGGCGGTGCTGGTCAAGAAGTCCCAGCTGTCCGCTGACGACGACGACGGCTCATCCTGCGACGAGAACTTCGTGGGCGCTGAGGCCGCAGGCACGCTGCCGGAGATCGAGGCCCGGGTGTCGGACCGCACGGTGCTGGTCAGGATCCACTGCGAGAACCGTAAGGGCGCGCTCATCGCCGCGCTGTCGGAGGTCGAGCGCCTCGGCCTTACCATCATGAACACCAATGTGCTCCCCTTCACCACCTCCTCCCTCGACATCACCATCATGGCCATGGCTGGTGACGACTTCTGCTTGTCTGCCAAGGATATTGTCAAGAAGCTAAATCAAGCGTTCAAATCATCTTTCTGA</t>
  </si>
  <si>
    <t xml:space="preserve">MATQWFSNMVMDEPSFFHQWQSDALLEQYTEQQIAVAFGQGEVDQAVAAALTMPLQQPAPAAEHRPRKAAKVNTSWDSCITEQGSPADSSSPTILSFGGHAAAAAFAKAEAHQVPSAPYYGAPAKAPKQEVVDAGAPSFHQERQAKRSYDAMVAEAAKVPVPATTRPASQNQDHILAERKRREKLSQRFIALSKIVPGLKKMDKASVLSDAIKYVKQLQDQVKGLEDEARRRPVEAAVLVKKSQLSADDDDGSSCDENFVGAEAAGTLPEIEARVSDRTVLVRIHCENRKGALIAALSEVERLGLTIMNTNVLPFTTSSLDITIMAMAGDDFCLSAKDIVKKLNQAFKSSF*</t>
  </si>
  <si>
    <t xml:space="preserve">ATGGACGACTCGAGCCAGTTCATGCAGTGGGCCCTGAGCACGCTGCAGCACGAGCAGCCGCCGCCGTCGACGCCGGCGCCGGCCGCCGCCTACGACAACAATGGCTGCGACACCGTCTCGCAATTCCCGGTGCTGGGATACTCGGTGTCGGTGGACAGCTTGGTCCCGGGGGAGCCACCCGCCCGGGAAGGCCAGCGGGCAACCAACAGCTGGAGCTCCGTCGACACCGACAGCGGGAGTGGCAGCGGCGGCGCCGGCGCGTGCGTCGCTGCCTGGTCGCCGACGGCCATGTGCGCCACGGCCGCCCCCAGCAGCTGCAGCAGCGGCACCAACAATCGAATGAGCTGGGACTTCAATTCGGCGTCGGCGGCGGCGCAGCTAATCATAGAACCCCAGCAGCCGAACTCTGCCGCTGCAATGGCAGAGGGCGGCGGTGGCGGCGTGCCGCAGATGACCCAACGGGGATCACTCTCACCGCCGACGAGGAGGGCCTCTGCCAAGATCTCTGCGTCTTCTTCGTCCGCGCCATACTCGCAGGACCACATCATCGCGGAGCGGAAGAGGCGGGAGAAGATCAACCAGCGTTTCATTGAGCTCTCAACAGTCATCCCCGGCCTCAAGAAGATGGACAAGGCGACGATCCTCTCCGACGCGACGAGGTACGTGAGGGAGCTCCAGGAGAAGCTCAAGGGACTCCAAGAGGACGGCGGCGGCGGCAGAGGCCGGGGCATGGAGTCGGCGGTGCTCGTCAAGAGGCCGTGCATTGCGGCGCCGGACGGCGACGACGACGGTGGTGCGCGTTCGCAGCACGCGGCTGCAGCCGGGCCGGCGGCGACCGGGAACGCGCTGCCGGAGATCGAGGCGAGGATCTCGGACGGGAACGTCGTGATGGTGAGGGTCCACTGCCGGGACGCCAAGGGAGTGCTCGTCAGGTTGCTGGCCGAGGTCGAGGAGTTACACCTCGCCATCACGCACACCAATGTCGTGCAGTTCTCCGCTAGCGTTCTGATCATAAACATCATAGCAAAGGTGGAGCAGGGCTTCAACACTACAGCAGACGACATTGTAGGGAGGCTTAACGCAGCGCTGCACCAGTGTGTTAGGAATAGTGCAGAACAAGCGAGAAGCTGCTGTTAA</t>
  </si>
  <si>
    <t xml:space="preserve">MDDSSQFMQWALSTLQHEQPPPSTPAPAAAYDNNGCDTVSQFPVLGYSVSVDSLVPGEPPAREGQRATNSWSSVDTDSGSGSGGAGACVAAWSPTAMCATAAPSSCSSGTNNRMSWDFNSASAAAQLIIEPQQPNSAAAMAEGGGGGVPQMTQRGSLSPPTRRASAKISASSSSAPYSQDHIIAERKRREKINQRFIELSTVIPGLKKMDKATILSDATRYVRELQEKLKGLQEDGGGGRGRGMESAVLVKRPCIAAPDGDDDGGARSQHAAAAGPAATGNALPEIEARISDGNVVMVRVHCRDAKGVLVRLLAEVEELHLAITHTNVVQFSASVLIINIIAKVEQGFNTTADDIVGRLNAALHQCVRNSAEQARSCC*</t>
  </si>
  <si>
    <t xml:space="preserve">ATGGACACGCTGCAGCACGAGCGACCGATGGCCGCCGTCGTCAACGACGACTGCGGCAGCGAGGCGACCTTGTTCCCGTCGCTCCGGGCGCTCCGGGAGGCCTCGCACGCGGCCGAAATGGTCCAGGAGCTGATCGCGGCGGCCCCGGCGAGCAGCTGGAGCTCCGGCTCCGGCGACACCACCGAAGGCAGCAGCGGAGGCAACAACTCGGCCGGCGGCGCGGCCATGGATCACGACGCCTGGCCTCCGACGCCCAACTCGGCCAGCAGGCGCGCCGCCCCGAGCAGAAGCAGCGGCGGCACCAACCCTCCGGTGAGCTGGAACTTCGGCGCCGCCTCGGCGCTGCCAGGCAGCGACGGCGTGCTGGCGGAGGCCGCCCGCACGCGCCGCCTGCCGGAGATAGTGTGCGTGTCACCGCTGACGAGGAGAACCGGCGTAAAGGGCACCGGATCCATGTCCGCGCCGTACGCTCAGGACCACATCATCGCGGAGCGGAAGCGGCGGGAGAAGATCAACCAACGCTTCATCGAGCTCTCCACCGTGATCCCCGGCCTCAAGAAGATGGACAAGGCGACGATCCTCTCTGACGCGACCAAGTACGTGAAGGAGCTCCAAGAAAAGCTCAAAGACCTGGAGGCTGGCGGCAGCAACGGCCACAGGAGCATCGAGACCGTGGTGGTCGTCAAGAGGCCATGCCTCCATGCTCCAGCAGTGCCCGACGACGATGGCTCCCCGCTGTCAGCGTCATCAGGCACGCCGGCGGAGAGGAAACAGCTGCCGGAGATCGAGGCCCGGTTCTCGGAGAAGAGCGTGATGGTGAGGATCACCTGCGAGAACGGCAAGGGGGTGGCCGTGAAGGTGCTCACCGAGGTCGAGGAGCTCCGCCTCAGTATCATCCACGCCAATGTCATGCCATTCCCGGCGGGCACGCTGATCATAACCATCACAGCAAAGGCAAGTTTTGACGACTAA</t>
  </si>
  <si>
    <t xml:space="preserve">MDTLQHERPMAAVVNDDCGSEATLFPSLRALREASHAAEMVQELIAAAPASSWSSGSGDTTEGSSGGNNSAGGAAMDHDAWPPTPNSASRRAAPSRSSGGTNPPVSWNFGAASALPGSDGVLAEAARTRRLPEIVCVSPLTRRTGVKGTGSMSAPYAQDHIIAERKRREKINQRFIELSTVIPGLKKMDKATILSDATKYVKELQEKLKDLEAGGSNGHRSIETVVVVKRPCLHAPAVPDDDGSPLSASSGTPAERKQLPEIEARFSEKSVMVRITCENGKGVAVKVLTEVEELRLSIIHANVMPFPAGTLIITITAKASFDD*</t>
  </si>
  <si>
    <t xml:space="preserve">ATGGAGGACACGGGCCTATTCATGGAGTGGGCGACGAATAAGCTGCAGCACGAGCACCCTGGAGCCGCCGCCGACAATGACTTCAGCGAGGCTACCTTCCCCTCGCTCCAAGCGCTCCGCGAGGCGTCGCACGCAGCCGAAATGGTGCAGGAGCTGGTCGCGGGCGTTCATGCCCCAAACAGCTGGAGCTCCGGCGACGGCGTCGGCGACACCGCCGCGAACCACCTGCCAGCGATCTGGAGCTTCGGTGCCACGTCTGCACAGCCTGGCAGTGGCAGCAACGGCATGATGGAGGCCCCGGCCGCACGCGGCCAGCCGGATCTGGTGCACGGGCCGCCGCCAACGAGGAGAGCCGGCTTGAGGGGCCTGGGATCCATGTCGGCATCGTACGCGCAGGATCACATCATCGCAGAGCGGAAGCGGCGAGAGAAGATCAACCAGCGCTTCATCGAGCTCTCCACAGTCATCCCCGGCCTCAAGAAGATGGACAAGGCGACGATCCTCTCCGACGCGACAAGATACGTGAAGGAGCTCCAAGAGAAGGTCAAAGACCTCGAGGAGGCCAGCGGGAGCAGCGGCAGGAGCATCGAGACTCGCCTGGTGCTCGTCAAGAGGCCATGCCTCCATGCCGCGGCGGCGGCGGACGACGATGGCTCCCCGTTCTCTCCGTCGCCTGGCACACCGACGGCGAGGAAAGAGCTGCCGGAGATCGAGGTCCGGTTCTCGGAGAAGAGCGTGATGGTGAGGGTTCACTGCGAGAACAGCGAGGGGGTGGCCGTGAAGGTTCTTACCGAGATGGAGGAGCTCCAACTCGCCATCATCCACGCCAATGTTATGCTCTTCTCGGCTTGTACTCTGATCATAGCCATCACGGTGAAGGCAAGTCTTTTATCTCCTTTTTGA</t>
  </si>
  <si>
    <t xml:space="preserve">MEDTGLFMEWATNKLQHEHPGAAADNDFSEATFPSLQALREASHAAEMVQELVAGVHAPNSWSSGDGVGDTAANHLPAIWSFGATSAQPGSGSNGMMEAPAARGQPDLVHGPPPTRRAGLRGLGSMSASYAQDHIIAERKRREKINQRFIELSTVIPGLKKMDKATILSDATRYVKELQEKVKDLEEASGSSGRSIETRLVLVKRPCLHAAAAADDDGSPFSPSPGTPTARKELPEIEVRFSEKSVMVRVHCENSEGVAVKVLTEMEELQLAIIHANVMLFSACTLIIAITVKASLLSPF*</t>
  </si>
  <si>
    <t xml:space="preserve">ATGAACCAGTTCGTGCCTGATTGGAGCAACATGGGAGACACCTCCAGGCCGCTCGGCGAAGACGATGACCTCATCGAGCTGCTCTGGTGCAACGGCCATGTCGTCATGCAGAGCCAGAACAACCGGAAGCTACCGCCGAGGCCCGAGAAGGCGGCGGCGGGGGCGGCAGCTCCAGCCCCCGCGCCGGCGCCGCAAGACGACGAGGCCGGCCTCTGGTTCCCGTTCGCGCTGGCCGACTCGCTCGACAAGGACATCTTCTCGGAGTTCTTCTGTGAAGCACCGCCGCCGCCGCCGCCGCCGGCTCCGGTGCCCGCAACCACGGACGTCGAGGCCGGCAAGCCCTGCCGGGACGACGACGTGCCGTTGGAGGACGACTGCGGGCGCGTCGGGGCGTGCGCGGTGTCCGATGCCCCGTGCGACCTGATGCCGCCGCCCAAGTCGACGCACGTGTCGGGATCCAGGCAGCAGACGATGAGCCTGGCGGACAGCGGCGACAACGCCGGCGACCTCTCGGACCTCGTCCGCGCGGGCAGCGCGGGGAAGGCGGCGGTGGAGGCCGGCGCGTCGTCGATGCTGAGCGCGATCGGGTCCAGCATCTGCGGGAGCAACCAGGTGCTGGTGCAGCGCGCGGTGAGCGCGCCGGGGCGCGCGTCCGGCGCCGCCCGCGGCGGCGGCTGCGGAGGGGGATGCTCCGGCAGCGCGCTGCCGTCGGCGATGGGGAGCGCGAACGCCAACGCCAGCGGCAGGGGCAACGAGGCCACGGTGGCGTCCTCGTCGGGGCGGTCCAACTACTGCTTCGGCACCACCACCACCACCGAGCCGACGAGCACCAGCAACCGGAGCAGCAAGCGCAAGCGGCTCGACACCGAGGACTCGGAGAGCCCCAGCGAGGACGCCGAGTCGGAGTCCGCCGCGATGCTGGCGCGCAAGCTGCCGCAGAAGCTGACGACGGCGCGGAGGAGCCGCGCCGCCGAGGTGCACAACCTCTCCGAGAGGAGGAGACGAGACAGGATCAACGAGAAGATGAGAGCCCTGCAAGAGCTCATACCTCACTGCAACAAGACCGACAAGGCGTCAATGCTGGACGAGGCCATCGAGTACCTCAAGTCGCTGCAGCTGCAGGTGCAGATGATGTGGATGGGCAGCGGCATCGCGGCGCCGCCGGTGATGTTCCCCGGCGTGCACCAGTACCTGCCGCGGATGGGCGTCGGGATGGGCGCCGCGGCGATGCCATCCATGCCGCGGATGCCGTTCATGGCCCCGCAGCCGGTGGTGCCCAACGCGCCCGTCAACCCCGTCCCGCTCTCGCCGGGCTACCGGGGGCACATGCCGGCGGTGGGCATCACCGAGCCCTACGCGCACTACCTCGGCGTCAACCACCTCCAGCCGACGCCGTCCCAGGTGTTTGGGCAGCATTTCGCGCAGGGCGTGGGATACTACCCGCTGGGGGCGAAGGCCGCCGTGCAGCAGAATCCGGCGATCCACCACGTGCCGGGCGGCGGCATGCCGGCCGCCGCCGCCGCCGCGCCCGGGGCGCTGCCCCCTGAAAGCGCTCCGAGCAGAGGACCAGGTACAATGCCCACGGCTCTGCTCTCCTGA</t>
  </si>
  <si>
    <t xml:space="preserve">MNQFVPDWSNMGDTSRPLGEDDDLIELLWCNGHVVMQSQNNRKLPPRPEKAAAGAAAPAPAPAPQDDEAGLWFPFALADSLDKDIFSEFFCEAPPPPPPPAPVPATTDVEAGKPCRDDDVPLEDDCGRVGACAVSDAPCDLMPPPKSTHVSGSRQQTMSLADSGDNAGDLSDLVRAGSAGKAAVEAGASSMLSAIGSSICGSNQVLVQRAVSAPGRASGAARGGGCGGGCSGSALPSAMGSANANASGRGNEATVASSSGRSNYCFGTTTTTEPTSTSNRSSKRKRLDTEDSESPSEDAESESAAMLARKLPQKLTTARRSRAAEVHNLSERRRRDRINEKMRALQELIPHCNKTDKASMLDEAIEYLKSLQLQVQMMWMGSGIAAPPVMFPGVHQYLPRMGVGMGAAAMPSMPRMPFMAPQPVVPNAPVNPVPLSPGYRGHMPAVGITEPYAHYLGVNHLQPTPSQVFGQHFAQGVGYYPLGAKAAVQQNPAIHHVPGGGMPAAAAAAPGALPPESAPSRGPGTMPTALLS*</t>
  </si>
  <si>
    <t xml:space="preserve">ATGGAGTCTGGAGGAGTGATTGCAGAGGCAGGCTGGAGCTCGGTCGACATGCCATTGCCATCGCATGAAGAGGAGTCAGCGATAATGGAACAGCTGCTTGGTACCTTTCCCTCCAATTGTGTGGAAGGTGACCAAGGGTTGCCGTGGCTTATTCAAGCTTCCAATGCGTTCTATTCCCATTCCAATGCTAGTTCTAGTACATTTAGCTCCACTAATAGCAATAGTTCTGGTAGTCTTACTTTCGTTGTGCCATCTGAATATGGGGGCTACTGTTTGAGTGACTCAAATGAGGCCCTGGATCTCAACTCCTGCACTGCACCAATGCACCTGCATATGCTCCAGGAGCAAGGTGCAGCTCAGTTTATGGATACCATTCTTAACCCTCCTTACGGGAGCGGTGATTCAAGCTGTGAGGATCTTGAGGATTCTAGCATGAATCTTCTTGATTACGTTGGTAATTCTGACAAGAGAAAACATCTGGAACAAGGCAAACTGGATGGCCCAACAAGAAGTCGGAAATGCGCAAGGAGGTCTGACTCGAAGAGGGTGAAGAAGACCATGCAACGGGAAGGCCAGGATGGTAGCGTCGCTGCCGCGAATGGGCAAAGTTTAAGTTGTTGCACATTTGAAAATGACTCGAAAGCTTTTCCAAGACCTTCTGTTGTTGTTAATCCAAATAGCAAGGCTCAAACTGACCGCCGGTCAGCAACTGAGTCCCAAAGCCTCTATGCTAGGAAAAGAAGAGAGAGGATCAACGAGAGGCTGAGGATATTGCAGAACCTTGTACCAAACGGAACCAAGGTAGATATCAGCACTATGCTTGAAGAGGCAGTGCAGTATGTGAAGTTCCTGCAGCTTCAAATCAAGCTCCTGAGCTCTGATGAAATGTGGATGTATGCTCCGATTGCATACAATGGGATGAACATCGGAATCGATCTGAACCTCTCTCAGCACCGATAG</t>
  </si>
  <si>
    <t xml:space="preserve">MESGGVIAEAGWSSVDMPLPSHEEESAIMEQLLGTFPSNCVEGDQGLPWLIQASNAFYSHSNASSSTFSSTNSNSSGSLTFVVPSEYGGYCLSDSNEALDLNSCTAPMHLHMLQEQGAAQFMDTILNPPYGSGDSSCEDLEDSSMNLLDYVGNSDKRKHLEQGKLDGPTRSRKCARRSDSKRVKKTMQREGQDGSVAAANGQSLSCCTFENDSKAFPRPSVVVNPNSKAQTDRRSATESQSLYARKRRERINERLRILQNLVPNGTKVDISTMLEEAVQYVKFLQLQIKLLSSDEMWMYAPIAYNGMNIGIDLNLSQHR*</t>
  </si>
  <si>
    <t xml:space="preserve">ATGTCGGGGCACCGAGCCGGCAGGATCAACGACGATGAGATCAACGAGCTCATCTCCAAGCTCCAGTCCGTCCTCCCCGAGTCATCCCGCCGCGGAGCCGCCGGTCGGTCGTCGGCGTCAAAGCTGCTGCAGGAGACGTGCCAGTACATCAGGAGGCTGCACCGGGAGGTCGACGACCTCAACAACAGGCTGTCAGAGCTCATGGAGACCATGGACGGCGACAGCCCCCAGGCCGACATCATCCGCAGCCTCCTCCGCTCGCTCTAG</t>
  </si>
  <si>
    <t xml:space="preserve">MSGHRAGRINDDEINELISKLQSVLPESSRRGAAGRSSASKLLQETCQYIRRLHREVDDLNNRLSELMETMDGDSPQADIIRSLLRSL*</t>
  </si>
  <si>
    <t xml:space="preserve">ATGTCCAGCCGGCGGTCGCGGTCGAGGGCGTCGTCCGGCGGCGCGTCGCGGATCAGCGACGAGCAGATCAGCGATCTCGTCGCCAAGCTGCAGGCGCTCCTCCCCGAGGCCCGCCTCCGGAGCAACGACAGGGTGCCGTCGGCGAGGGTGCTGCAGGAGACGTGCAGCTACATCCGGAGCCTCCACCGCGAGGTCGACGACCTCAGCGACCGCCTCTCCGAGCTGCTCGCCACCGCCGACGTGAGCACCGCGCAGGCCGCCGTCATCCGCAGCCTCCTCATGTAG</t>
  </si>
  <si>
    <t xml:space="preserve">MSSRRSRSRASSGGASRISDEQISDLVAKLQALLPEARLRSNDRVPSARVLQETCSYIRSLHREVDDLSDRLSELLATADVSTAQAAVIRSLLM*</t>
  </si>
  <si>
    <t xml:space="preserve">GCGACCGGCTTCGGCGAATGGGACCCCTTCCTGCTCGCCACCCTCGTGCAGAATGCCGAGGAGTGGGGTGAGGAGGTGGGCTCCAAGGCCTCGCCGGAGCACGACGCGGCGCCGTCGTCGGCCGCTGGGCCGTCGCCGGCCACGACTCCGAAGAGGAAGAGGAGGCGGGCCAAGGTCATCAAGAACGAGGAGGAGATCGAGAGCCAGCGGATGACCCACATTGCCGTCGAGCGGAACCGCCGCCGGCAGATGAACGAGTACCTCGCCGTGCTGCGCTCCCTCATGCCACCTTCCTATGCGCAAAGGGGCGATCAAGCATCTATTGTTGGGGGAGCAATCAACTACGTGAGGGAGCTTGAGCAACTGCTTCAATCCCTCGAGGTGCAAAGGAGCCTAAAAGAGCACAACAGCAACTCATCCAATCCCTTCGCTAGTTTCTTTAGCTTTCCACAGTACTTCGCTACATCTGCCACCCACTGCGACGCCGGCAACCACACAATCGAGGAGGATACGTCCGCCAGGAGAACCCCGTCGTCGTCGGTCACCGCCGACATTGAAGTGAGCATGGTGGAGGGGCATGCCAGTGTCAAGGTTCAGGCGCCGCGGCGGCCAAGGCAGCTGCTGAGGCTGGCGGCCGGCCTCCAGCAGCTCGGGCTCACGATCTTGCATCTCAACGTCAGCACGGCCGGCGCCATGGTCATGTACTCCTTAAGTCTCAAGGTGGAGGATGAATGCAAGCTCAGCTCTGTGGAGGAGATTGCAGCTGCAGTGCATGAGATTCTGGGGAGGGTACAGGAGGAGGCAGGCTTTAGTTGA</t>
  </si>
  <si>
    <t xml:space="preserve">ATGFGEWDPFLLATLVQNAEEWGEEVGSKASPEHDAAPSSAAGPSPATTPKRKRRRAKVIKNEEEIESQRMTHIAVERNRRRQMNEYLAVLRSLMPPSYAQRGDQASIVGGAINYVRELEQLLQSLEVQRSLKEHNSNSSNPFASFFSFPQYFATSATHCDAGNHTIEEDTSARRTPSSSVTADIEVSMVEGHASVKVQAPRRPRQLLRLAAGLQQLGLTILHLNVSTAGAMVMYSLSLKVEDECKLSSVEEIAAAVHEILGRVQEEAGFS*</t>
  </si>
  <si>
    <t xml:space="preserve">ATGAACTCCTCACTCGATCATCAATGGCTGGAGGAACTGGAAAACGAGGATCTCCGGGAGCTCGACTTCATTGACCCGCTGAGCATACATCAGCTTGCGGAATCCATGGCCAACGAGCTCTGGGAGCAGCCTTCTCAAGAACAGCAAGTAGAATTGGATCAACGGCAGCAGCGTTCGTACCCGGCAGCCTTCTCCGTTCTCGGGGACGACATCAACAAATCCTACCCCAAGGGCTTCCCGACGGCCATCACCGCGGGCGGCGGCGACGACAGCATGTTCTCCTTCGTCGACGGCAACTCAAAGCAGTTGAGCTTCTCTGCGCGAGAGCACAAGCAGGAAGGCAACACATCGTCGCTGACGATGACCAAGGAGACGAAAGGCGGGCGGAGGGCGAGCTCGAGCGTGCCTGAGCACGTCATTTCGGAGAGGAAGCGGCGGGAGAAGATGCACCTCCAGTTCGCGACACTCGCGTCCATCATCCCCGACGTCACCAAGACAGACAAGGTGTCCCTTCTAGGGAGCGCCATCGACTACGTGCACCACCTCAGGGGAAGGCTCAAGGCCCTGCAGGAGGAGCACCACCGGAGCACCGGCAGCACGGCGGAATCCCCACCGCTGGATGCCCGGTGCTGCATCGGCTTCGAGGATGACGGCGAGGCGAGCCCCAAGATCGAGGCCGACGTCCGGGGAAGGACGGTTATGCTGAGGGTGGTGTGCCGGGAGAAGAAGGGGGTGCTGATCATGGTGCTCAAGGAGCTGGAGAAGCACGGCCTGACCATCATCAACACCAACGTCTTGCCGCTCTCCGAGTCGTCGTCGCTGAACATCACCGTTACCGCGCAGGTACAAACTTCTGTTTGA</t>
  </si>
  <si>
    <t xml:space="preserve">MNSSLDHQWLEELENEDLRELDFIDPLSIHQLAESMANELWEQPSQEQQVELDQRQQRSYPAAFSVLGDDINKSYPKGFPTAITAGGGDDSMFSFVDGNSKQLSFSAREHKQEGNTSSLTMTKETKGGRRASSSVPEHVISERKRREKMHLQFATLASIIPDVTKTDKVSLLGSAIDYVHHLRGRLKALQEEHHRSTGSTAESPPLDARCCIGFEDDGEASPKIEADVRGRTVMLRVVCREKKGVLIMVLKELEKHGLTIINTNVLPLSESSSLNITVTAQVQTSV*</t>
  </si>
  <si>
    <t xml:space="preserve">ATGGACTCCTCGGCCAGTCAATGGCTGGCAGAACTCGAGAACGATGATCTTGGAGGACTGGAGTTCATCGACCCGCTGAGCATGCAGCAGCTTGCGGAATCCCTGGCCAACGAGCTCTGGAACGAGCCTCGGGCTCCTCAAGAGCAGCAGCAAGAACAAAACTATCAACCGCAGCAATGCACTCCACCGCCGAAAGGCTTCGCGTTCGTGGGCGACCTCAACCTCAACACTGCCAACGGCCGCTGTCCAACTCCTGTTGTCAGTGCAGGCGGCATCGACAACATGTTCTCCTTCACTGCCGGCGGCTTGTCGGCCCCACTGAACTTCACGGCACAAGAGGAAACAGGGCAAGCAGAGAGCGTCGCCACCGGCAGCACCGTTGGGAAATGCTGCTCGTCATCGACGACGGAGAAGAAAAGCGGCGGCCGGAAGCCGAGCTCGAGCGTGAAGGAGCACGTCATCGCCGAGAGGAAGCGGCGGGAGAAGATGCACCACCAGTTCGCAACGCTCGCGTCCATCATCCCCGACATCACCAAGACAGACAAGGTGTCCGTCTTGGGCAGCACCATCGAGTACCTGCACCACCTGAGGAACAGGCTCAGGACACTGCAAGAGCAGCAGCACCAACAGGGCAGCAGCACCGCGGAGTCCCCCACCACGTTGAACGCACGCCGCTGCTGCATCGCCTCCGAGGGCGACGGCGCGGCGAGCCCGAAGATCGAGGCGGACGTGCAAGGGACGACGGTTCTTCTGAGGGTGGTGTGCCGGAAGAAGAAGGGGGTGCTGATCATGGTGCTCACGGAGCTGGAGAAGCACCGCCTGTCCATCATCAACACCAACGTTGTGCCGTTCGCAAAGTCATCACTGAACATCACTATCACGGCACAGATTGAAGACGGATCTTCTACCACAGTTGAACTTGTGAATAATCTAAATTCAGCTCTCAAAAAGTTTTAG</t>
  </si>
  <si>
    <t xml:space="preserve">MDSSASQWLAELENDDLGGLEFIDPLSMQQLAESLANELWNEPRAPQEQQQEQNYQPQQCTPPPKGFAFVGDLNLNTANGRCPTPVVSAGGIDNMFSFTAGGLSAPLNFTAQEETGQAESVATGSTVGKCCSSSTTEKKSGGRKPSSSVKEHVIAERKRREKMHHQFATLASIIPDITKTDKVSVLGSTIEYLHHLRNRLRTLQEQQHQQGSSTAESPTTLNARRCCIASEGDGAASPKIEADVQGTTVLLRVVCRKKKGVLIMVLTELEKHRLSIINTNVVPFAKSSLNITITAQIEDGSSTTVELVNNLNSALKKF*</t>
  </si>
  <si>
    <t xml:space="preserve">ATGAACCTGTGGACGGACGACAACGCCTCCATGATGGAGGCCTTCATGGCCTCCGCCGACCTCCCCGCCTTCCCTTGGGGTGCGCCGGCAGGGGGCGGCGCCTCGTCGGCCGCCGCCACGCCGCCGCCGCCGCAGATGCCGGCGGCGATGGCGCCGGGGTTCAACCAGGACACGCTGCAGCAGCGCCTGCAGGCCATGATTGAGGGCTCCAGGGAGACCTGGACCTACGCCATCTTCTGGCAGTCCTCCGTCGACGCCGCCACCGGCGCCTCGCTGCTCGGCTGGGGGGACGGCTACTACAAGGGCTGCGACGAGGACAAGCGCAAGCAGAAGCCGCTCACCCCCGCCGCCCAGGCCGAGCAGGAGCACCGCAAGCGCGTGCTCCGCGAGCTCAATTCACTCATCTCCGGCGCCGCCGCGGCCCCCGACGAGGCCGTCGAGGAGGAGGTCACCGACACCGAGTGGTTCTTCCTCGTCTCCATGACGCAGTCGTTCCTCAACGGCTCGGGCCTCCCCGGGCAGGCGCTCTTCGCCGGGCAGCCCACCTGGATCGCCTCCGGCCTCTCCTCCGCGCCGTGCGAGCGCGCGCGCCAGGCCTACAACTTCGGCCTCCGCACCATGGTCTGCGTCCCCGTCGGCACGGGGGTGCTCGAGCTCGGCTCCACCGACGTCGTCTTCCAGACCGCCGAGAGCATGGCTAAGATCCGCTCGCTCTTTGGGGGCGGAGGCGGAGCGGGGGGCGGCTCGTGGCCGCCCGTGCAGCCTCCGGCGCCGCCGCCGCAGCAGCCCGCGGCCGGAGCGGACCAGGCGGAGACGGACCCCTCCGTGCTCTGGCTCGCCGACGCGCCGGTCATGGACATCAAGGAATCCCTGTCGCACCCGTCGGCCGAGATCTCTGTCTCCAAGCCGCCCCCGCCGCCGCAGATCCACTTCGAGAACGGTAGCTCGAGCACCCTCACGGAGAACCCGAGCCCCTCCGTGCACGCGCCCCCTCCCCCGCCGGCGCCGGCTGCCGCGCCCCCTCAGCGGCAGCACCAGCACAACCAGGCTCACCAGGGCCCCTTCCGCCGGGAGCTCAATTTCTCCGAGTTCGCGTCCAATCCCTCCATGGCAGCGGCCCCGCCGTTCTTCAAGCCCGATCCGGTAGGTCATGAACACCCGTCGCCAGCGCCCCCCGCCGCCACAGCCAGCCTCACCACCGCGCCCGGGAGCCTCTTCTCGCAGCACACGGCGACCCTGACGGCCGCCCCGGCGAACGACACGAAGAACAACAACAACAAGCGTTCGATGGAGGCCACCTCTCGCGCCAGCAACACCAACCACCACCCGGCGGCGACGGCGAACGAGGGCATGCTATCCTTCTCGTCTGCGCCGACGACGCGACCGTCGACGGGGACCGGCGCGCCGGCCAAGTCGGAGTCGGACCACTCGGACCTGGACGCCTCGGTGCGCGAGGTGGAGAGCAGCCGCGTGGTGGCGCCGCCGCCGGAGGCGGAGAAGCGGCCGCGCAAGCGTGGGCGGAAGCCGGCGAACGGGCGCGAGGAGCCGCTGAACCACGTGGAGGCGGAGCGGCAGCGGCGCGAGAAGCTGAACCAGCGCTTCTACGCGCTGCGCGCCGTGGTGCCCAACGTGTCCAAGATGGACAAGGCGTCGCTGCTCGGCGACGCCATCTCCTACATCAACGAGCTCCGCGGCAAGCTGACGTCGCTGGAGTCCGACAAGGACACGCTGCACGCCCAGATCGAGGCGCTCAAGAAGGAGCGCGACGCGCGGCCGGCCCCGCACGCCGCCGGGCTCGGCGGCCACGACGCCGGGCCGCGGTGCCACGCCGTGGAGATCGACGCCAAGATCCTGGGGCTGGAGGCCATGATCCGCGTGCAGTGCCACAAGCGCAACCACCCGTCGGCGCGGCTCATGACGGCGCTGCGCGAGCTGGACCTCGACGTCTACCACGCCAGCGTCTCCGTCGTCAAGGACCTCATGATCCAGCAGGTCGCCGTCAAGATGGCCAGCCGCGTGTACTCGCAGGAGCAGCTCAACGCCGCCCTCTACAGCCGCCTCGCCGAGCCCGGCACCGCCATGGGCAGGTAA</t>
  </si>
  <si>
    <t xml:space="preserve">MNLWTDDNASMMEAFMASADLPAFPWGAPAGGGASSAAATPPPPQMPAAMAPGFNQDTLQQRLQAMIEGSRETWTYAIFWQSSVDAATGASLLGWGDGYYKGCDEDKRKQKPLTPAAQAEQEHRKRVLRELNSLISGAAAAPDEAVEEEVTDTEWFFLVSMTQSFLNGSGLPGQALFAGQPTWIASGLSSAPCERARQAYNFGLRTMVCVPVGTGVLELGSTDVVFQTAESMAKIRSLFGGGGGAGGGSWPPVQPPAPPPQQPAAGADQAETDPSVLWLADAPVMDIKESLSHPSAEISVSKPPPPPQIHFENGSSSTLTENPSPSVHAPPPPPAPAAAPPQRQHQHNQAHQGPFRRELNFSEFASNPSMAAAPPFFKPDPVGHEHPSPAPPAATASLTTAPGSLFSQHTATLTAAPANDTKNNNNKRSMEATSRASNTNHHPAATANEGMLSFSSAPTTRPSTGTGAPAKSESDHSDLDASVREVESSRVVAPPPEAEKRPRKRGRKPANGREEPLNHVEAERQRREKLNQRFYALRAVVPNVSKMDKASLLGDAISYINELRGKLTSLESDKDTLHAQIEALKKERDARPAPHAAGLGGHDAGPRCHAVEIDAKILGLEAMIRVQCHKRNHPSARLMTALRELDLDVYHASVSVVKDLMIQQVAVKMASRVYSQEQLNAALYSRLAEPGTAMGR*</t>
  </si>
  <si>
    <t xml:space="preserve">ATGAACCAGTGCGTGCCGAGTTGGGATCTGGATGACCCGGCGGTGGTAGCCGGCGGGGGCGGCGGCGGTCTTAACCATCCGGTGCCCGCGGCCGGCGGCGCGCACCGGGTGGTGGTGTCGGCTGCTGGGACCACCGGTGGCGCGTTCGCGCCCGTCGTCGTGCCCATGTCGGACAAGTACTACGAGGTGGCGGAGCTGACGTGGGAGAAGGGCAACATCTCCTCGCACGGGCTGCTCAACCGGCCGGCGCCCAGCAAGTACCCTCCCGCCGCGCCGTCGCATCTGCAAGGCATAGGTGGAGGCGCCGGCGCCGGCGGGGTGGCTGGGGACCGCGAGACGCTCGAGGCGGTGGTCGGCGAGGCGGCCGCGCGGTCGCACTTCCTCTCGCAGCCGCCGGCGGTGCACCACCACGCGCCCTGGCTCGGGGCGGCGGGCGGCGCCGTGGCGCGGACGGGCGCGGACGCGCTAGTGCCGTGCGCCGCGAGGGTGGTGGACGAGGCGGCGGAGGGGGGCGACGCCGCCGACGCGTCGAGGAGAAAGCGGGCGCGGGTGGTTGGAGAGGACGGGCTGGTGTGCGCCAGCCAGGGGAGCGCCGCGCCCGGCCGCCGCGGCGAGAGCGCGCTGCTCACGCTGGACGGCGGCTGCGGCACCGGGGCCGACGACCTGTGCGGGTTCACGACAACTACCAACAACTCCACGTCCCTGGACAGGGACGACAAGGGCTCCCCGGACACGGAGAACACCAGCATCGGCGGGGGCGCCAGCGACTCTCGCTGCTTCAGCCGTCGGTCACAGAGAGACGGCTTGTGCGACGAGGGGGAAAACGTGGTGATCAACGGCGACGGGGCGGTGAGGTCGTCGATTTCCACCAAGAGGAGCCGAGCTGCTGCTATCCACAACGAATCTGAGCGTAAACGAAGGGACAGGATCAACCAGAAGATGAAAACGTTGCAAAAGCTCGTCCCGAACTCGAGCAAGACGGACAAGGCGTCGATGCTGGACGAGGTGATCGACTACCTGAAGCAGCTGCAGGCGCAGGTGCAGGTGATGAGCCGGATGAGCAGCATGATGATGCCCATGGCGATGCCGCAGCTGCAGATGTCCGTGATGGCGCAGATGGCCCAGATGGCCCAGATGGCGCAGATGGCCCAGGGCATGATGAACATGGGCTCCCTCGCGCAGCCGGGCTACGCGGGCCTCACGCCGCCCATGATGCCCCCCTTCGTCCCCATGTCCTGGGACCCCACCGCAGCCGCCGCCGCCACCTCCGCAGCAGGCGCCGGCGCCGGCGTCATGGGCACGGACCGCGCCCCGCAGCCCGGCGCCGCCGCCGGAGCCGTGCCGGACGCCTTCACCGCCTTCCTTGCGTGCCAAGCGCAGCAGAACGGCCAGCAGCAACCGGGCAGCATGGAGGCGTACAACAAGATGGTGGCGCTGTACCAGAAGATGAGCCAGCAGCAGCAGCAGCAGGGCCAGCCCAGCAATTCATCCAAACAGTGA</t>
  </si>
  <si>
    <t xml:space="preserve">MNQCVPSWDLDDPAVVAGGGGGGLNHPVPAAGGAHRVVVSAAGTTGGAFAPVVVPMSDKYYEVAELTWEKGNISSHGLLNRPAPSKYPPAAPSHLQGIGGGAGAGGVAGDRETLEAVVGEAAARSHFLSQPPAVHHHAPWLGAAGGAVARTGADALVPCAARVVDEAAEGGDAADASRRKRARVVGEDGLVCASQGSAAPGRRGESALLTLDGGCGTGADDLCGFTTTTNNSTSLDRDDKGSPDTENTSIGGGASDSRCFSRRSQRDGLCDEGENVVINGDGAVRSSISTKRSRAAAIHNESERKRRDRINQKMKTLQKLVPNSSKTDKASMLDEVIDYLKQLQAQVQVMSRMSSMMMPMAMPQLQMSVMAQMAQMAQMAQMAQGMMNMGSLAQPGYAGLTPPMMPPFVPMSWDPTAAAAATSAAGAGAGVMGTDRAPQPGAAAGAVPDAFTAFLACQAQQNGQQQPGSMEAYNKMVALYQKMSQQQQQQGQPSNSSKQ*</t>
  </si>
  <si>
    <t xml:space="preserve">ATGGCGGACAAGGTTAATCCTTGGTGCCATTGGCCTAATCCTCCATGGAAATTCAACACTGAAAGCTCTGCGGGCAATATCTACCCACCTGACATTGGACTTGTTGATTCCAATTCGGTGGCATTGCCTACATATCTGAACACTGTTGCTGCACCTGTGCCATTTTTCACAGCATCAGTTGCTGACAGACCTCTTCCAATGGCTCCAAGATTTGTCACAAAATTGGCACCGAGTTTTGAATTTTCTGCACTGTATCCCTCGCATAAGAGATCTCTGGTTTTCTACCAGGAGAATCATACTCCTATTGCAGCTCCTTTGATAAGCAAGCAGACACTGGATCCTGTGCCAGAGCTCCAAGGTAGCAATGAGACTAATGTAACTGATGTTGGAGCAGAAGAAACTGAGGGTATTCATGAGAACACAGATGAGATCAATGCACTCCTCGATTCTGACTCAGATGAAGGGTATGAAAAGGTTCAAGAACTCAACAGAGTTAGGAAGCCATCTCCTGCTGAGAATGACACCTTGAGTGTGGAATCAGTGGCCAGTGCTGGTGCTAGTGCAGGTTCTGTGCGACCGGCCAAGAAGAGAAAACTCAGCTCTGGCACTGACAAGTCTGTTGTGGACACGGCCAGTTCAGCAAGGCTTGATCATTCCATCGAACAGAAGCTTCTTGTTAATGACTCTGATGCACAGTCCTGTTGCATTGGTGAAGTGGAGAGTGATCACAAGTTCTTTCTGGGGGAAGGTGAAGCAGCTGAGGGTGACAACCCCGACGATCAGAATCGAAGAAGAGAGAGGATCCAAGAGACTGTTGCTGCACTCAGGAAGATTGTTCCTGGGGGCATCGCCAAAGATGCCACAGCTGTTCTCGATGAAGCAATATGCTACCTGCAGTATCTGAAACTGAAGGTCAAGACGCTGGGAGCTGTCTCCCTCTAG</t>
  </si>
  <si>
    <t xml:space="preserve">MADKVNPWCHWPNPPWKFNTESSAGNIYPPDIGLVDSNSVALPTYLNTVAAPVPFFTASVADRPLPMAPRFVTKLAPSFEFSALYPSHKRSLVFYQENHTPIAAPLISKQTLDPVPELQGSNETNVTDVGAEETEGIHENTDEINALLDSDSDEGYEKVQELNRVRKPSPAENDTLSVESVASAGASAGSVRPAKKRKLSSGTDKSVVDTASSARLDHSIEQKLLVNDSDAQSCCIGEVESDHKFFLGEGEAAEGDNPDDQNRRRERIQETVAALRKIVPGGIAKDATAVLDEAICYLQYLKLKVKTLGAVSL*</t>
  </si>
  <si>
    <t xml:space="preserve">ATGGTTCCATCAGAGAGGGGGAGCGTCGCCACCGCCGTCAGCACGGCTGCCGCCGATAAGCTGCTCCATGGGCCTATCGCTGGCAAGAAGTGCAAGAAGGCGGCCCCGAGGAAGGTTCACAAGGCTGAGAGGGAGAAGCTTAAACGCGACCACCTAAATGATCTCTTCGTTGAGCTGGGTAATATGCTAGAAGCAGATAGGCAGAACAATGGGAAAGCATGCATACTAACTGATACTACTCGGATACTAAGAGATCTGCTTCTTCAAGTAGAATCTCTTCGAAAGGAACATAGCAACCTGCAGAATGAATCTCATTATGTTGCAATAGAGAGAAATGAGCTGCAGGATGAGAACGGTGTGCTCCGCAAAGAAATTTCAGAGCTTCAAGACGAGTTGAGAATGCGGACTTCCAGCAATCCAGCGGATTGGGGCCATGGCAACGCTGGATTGAATCCCCCTGTTCCTCACCCTGCAAGTGCAGTATTCTCATCCCAGCAGGCAATGCAACCACCCACCATCGCAAGCACTGTATTCCCCTTGCAGCCGCCACTGGCACCATCAGCAGTGATCGAGCAGTCCTACGCCACACCACCATCACTGGAACTGAAGCTCTTCCCAGGAGCTGAATCTGTCGAAGTTCACGAGCGATCAGAAGACCAGGAGGCTCCCAACCATGTGGCACGACCACAGGCAAGGTACCCACCACAATCAGCCTCGTGGCCAGTAACCTTGTTTTCTGGGCTTCCAAGAATGGAGGATGAGCAATGCAGTAGCAGCACAACCAGCAGCAGCAAGGAGACTAGCACAGGTAGAGACTGA</t>
  </si>
  <si>
    <t xml:space="preserve">MVPSERGSVATAVSTAAADKLLHGPIAGKKCKKAAPRKVHKAEREKLKRDHLNDLFVELGNMLEADRQNNGKACILTDTTRILRDLLLQVESLRKEHSNLQNESHYVAIERNELQDENGVLRKEISELQDELRMRTSSNPADWGHGNAGLNPPVPHPASAVFSSQQAMQPPTIASTVFPLQPPLAPSAVIEQSYATPPSLELKLFPGAESVEVHERSEDQEAPNHVARPQARYPPQSASWPVTLFSGLPRMEDEQCSSSTTSSSKETSTGRD*</t>
  </si>
  <si>
    <t xml:space="preserve">ATGTGGAACTGCTCTGTGCCGCACCCGCTCTTGCTGCCGTACGGCGACGACTACGGGATAGGCGCGAGTCCGATCTACAGCGAGACCCGCCCAGCGGTTTCTCAGTTCAGCTTCACCCAGCCAACTGCTGCTTCTCCATTAGTGAAATGGACGGCAGCGGGGGAGACGATGACCGGTGACGGCAGCCGTCTCAGGGGATCAAAAAGGTTCAAGACAACGACGGCAACAGCAACAGAAACAGCACAAGGTCCGCAGCACGGCCTGCGTTGCCATGCCAAGCCAACAAGAAATCGGACTGTGAAGGCACCATGTAAGAGGAGCCAGAAGCTGGGGGACAAGATCACGGCGCTTCAGCAGCTAGTCTCTCCTTATGGCAAGACGGATACCGCGTCGGTGCTCCACGAGGCAGCCACCTGCATCAAGCACCTCCATGAGCAGATCCAGATTCTGACGGTCTCCTACCCTGCGATTAGCTCACCAGCGTCACAGCAGGATACTGGCGAGGAAGAAGGCGCGACGGATCTGCGCCGGCGAGGCCTCTGCCTGGCGCCGCTGTCCCCGGAGGTCGTGCAGCTTGCGGTGACGGTCGAGGCGGCGCTCCGCCACCGCGACACGGCCGACACGGAGGATCGCTGGCGCTTGCTCGGCACCCTGTAG</t>
  </si>
  <si>
    <t xml:space="preserve">MWNCSVPHPLLLPYGDDYGIGASPIYSETRPAVSQFSFTQPTAASPLVKWTAAGETMTGDGSRLRGSKRFKTTTATATETAQGPQHGLRCHAKPTRNRTVKAPCKRSQKLGDKITALQQLVSPYGKTDTASVLHEAATCIKHLHEQIQILTVSYPAISSPASQQDTGEEEGATDLRRRGLCLAPLSPEVVQLAVTVEAALRHRDTADTEDRWRLLGTL*</t>
  </si>
  <si>
    <t xml:space="preserve">ATGGGTGGTCACGGCGGCGACCACCACCATCAGGAGGTCGGCGTGCTCGTCGACGACGACGAGGACGAGCTCGAGCAGCAGGCGAGGGCTTGCGGTGGCGCGACGAGCGGGGTGGTGGAGCAAGGAGTAGGAGACGGAGGCGGCGGTCAGGAAGCCGCTGCGGGCATGGTGTTCGAGGCGAGCAGTAGCGTGGGGAGCGTGAGCGCGACCATGGCGCCGTCCCAGATCCTCTGCTGGCCGCCGCCGCCGCCCGCGCCGCCACAGCAGCAGCTCCACCACCACCACCACCACGATGTGGGCGGCGGCGGCCAGGCCCCGTTCTTCCCGCTGCTGCCGCCGCTGCCCCCGCAGCCGCCCCCGCCGCCCCCGTTCTTCGCCGACTTCTACGCGCGGCGCGCGCTCCAGTTCGCGTACGATCACCAACACCACTCGGGCGGCGCGTCCACGTCGTCCGACCCGCTCGGCCTCGGCGGGCTCTACATGGGCCACCACGGCGGCTCCGGGATGATGATGCCGCCGCCCTTCGCGTCTTCCCCGTTCGGCGACTTCGGCCGGATGACCGCGCAGGAGATCATGGACGCCAAGGCGCTGGCTGCGTCCAAGAGCCACAGCGAGGCCGAGCGCCGCCGCCGCGAGCGCATCAACGCGCACCTCGCGCGCCTCCGCAGCCTCCTGCCCAACACAACCAAGACGGACAAGGCGTCGCTGCTGGCGGAGGTGATCCAGCACGTCAAGGAGCTGAAGCGGCAGACGTCGGAGATCACGGAGGAGGCGTGCCCGCTCCCCACCGAGTCCGACGAGCTCACCGTCGACGCGTCCAGCGACGAGGACGGCCGCCTCGTCGTGCGCGCCTCGCTCTGCTGCGACGACCGCGCCGATCTCCTCCCGGACCTCATCCGCGCGCTCAAGGCGCTTCGCCTGCGCGCGCTCAAGGCCGAGATCACAACCCTCGGCGGCCGCGTCAAGAACGTGCTCGTCATCACCGGCGACGACAGCGCCGCCACTGGGTGCGAGGGGGCGGCGGCGGACGACGACCAGCAGGAGGAGGCGCCCATGTCGCCTCAGCACACGGTGGCGTCCATCCAGGAGGCCCTGCGCGCCGTCATGGAGCGCACGGCGTCGCCGTCGGCCGCCGAGGAGCCGGGATCCGCACCGTCAGGGGCAGGCGCCGCTGGGCTCAAGCGGCAGCGCACGACGAGCCTCTCGGCGATCCTCGAGAACAGGTCCATCTAA</t>
  </si>
  <si>
    <t xml:space="preserve">MGGHGGDHHHQEVGVLVDDDEDELEQQARACGGATSGVVEQGVGDGGGGQEAAAGMVFEASSSVGSVSATMAPSQILCWPPPPPAPPQQQLHHHHHHDVGGGGQAPFFPLLPPLPPQPPPPPPFFADFYARRALQFAYDHQHHSGGASTSSDPLGLGGLYMGHHGGSGMMMPPPFASSPFGDFGRMTAQEIMDAKALAASKSHSEAERRRRERINAHLARLRSLLPNTTKTDKASLLAEVIQHVKELKRQTSEITEEACPLPTESDELTVDASSDEDGRLVVRASLCCDDRADLLPDLIRALKALRLRALKAEITTLGGRVKNVLVITGDDSAATGCEGAAADDDQQEEAPMSPQHTVASIQEALRAVMERTASPSAAEEPGSAPSGAGAAGLKRQRTTSLSAILENRSI*</t>
  </si>
  <si>
    <t xml:space="preserve">ATGGACCAGCAGGTGTTTGATGGCGACCCGTTCGTGCGCAGCATCTCGCCGCCGGAAGAGGACACCTTCTCCGGCCAGCTGCCATGGCCGGACTTTGACTTCGACGACGTCCTTTACGAGCTCTCCAAGCCGGCCGCGAACGAGACCTCCTCGGGCGGCTCCAGCTCCCAGAGGAAGCGCAACCACAACGCGTACGAGCGCGACCGCCGGAAGCATCTCAACGAGCTCTACTCCTCGCTCCACTCCCTCCTCCCTGACGCCGATCACGCAAAGAAGCCCAGCATTGCCATCACGGTGGCTCGAGTCCTCAAGTACATTCCCGAGCTGCAGAAGCAGGTTGAGAATCTAGAGGTGAGGAAGAAGAAGCTGATGAATGCCAACTGCAAACAAGGAGCGCTGAACCCGAGCGGGAGCATAGCTCCCATTGTTTCTGTTAATTGCCTCAACGAGATGGAAATCATGGTTCAGATCAGCTTTTTGAGTAACTCGGCAGAAGCAACTCTTCCTTTCTCCGTGTTTATAGAAGTACTGGAAAACGAGGGCCTTCGCCTGATCAGTTCATCCACTTTCTCCCCCACTGAGAACAGAACATTTTATAGCCTCCATCTTCAG</t>
  </si>
  <si>
    <t xml:space="preserve">MDQQVFDGDPFVRSISPPEEDTFSGQLPWPDFDFDDVLYELSKPAANETSSGGSSSQRKRNHNAYERDRRKHLNELYSSLHSLLPDADHAKKPSIAITVARVLKYIPELQKQVENLEVRKKKLMNANCKQGALNPSGSIAPIVSVNCLNEMEIMVQISFLSNSAEATLPFSVFIEVLENEGLRLISSSTFSPTENRTFYSLHLQ</t>
  </si>
  <si>
    <t xml:space="preserve">ATGTATTCCCCTCCCTGCACCGATCCTGAAAGAGAGGAAAACCTGTGCTTCGCAGTCGGAACTAACCTGCTTGCTTCACTAGAGCATACCATGGATTTTGATGAGCCTATCATCTTTCCAATGAACAATGTAGGCATGCAAGAGGGGGTTCAGCTTTACAATTCTGCTGGGGATACTCAGCTAAGTAGAAATATGAACACAGGCAAGTGTTTAAAGGGTGCTAAAAGGAAGGGTTCAGGAGAGGACAGTTCATCACTACATTCTCTAGATGAAACCGGTGCATTGTTGCAGCGAAAAGTCAGCATGCAGTGTGCTGATGAGAAGGCAACTGATGCTGGAACCAACAGAGAGGACTATGTGCATGTCCGGGCAAAGCGTGGCCAAGCCACCAATAGCCACAGCCTTGCAGAAAGATTTCGAAGGGAAAAGATAAATGAAAGGATGAAGCTTCTTCAAGACCTCGTCCCAGGTTGTAACAAGATTACAGGCAAGGCCATGATGCTTGATGAAATCATAAATTATGTACAATCTCTGCAGCGGCAGGTTGAGTTCCTTTCAATGAAGCTTTCAGCTATCAGTCCCGAGATGAACTGCGATTTCGATCTGCAAGATATCCTTTGCTCACAAGATGCTTGTGCTGCATTTCCGGGATACAGTCTGCAAATGAGCAGTGTGCATCTGAATCTGTTCAGGGCATCTCAGCAAGGTTTCTTGCGTCCAGAACCATGCGGGGTGAGCCCAAATCCAGCAAATGTTCATGTGGCTAGACCGGTTCAGCAGTTACTTCAGCTACCTACATTTCCTCAGAGAGGAGTGAACTGGGACGAGGAACTTCGCACCGTTGCTCCAGATGCTTTCGCTTCTGACGTTGGTGCTGATTCGATGAAAGTGGAGTAA</t>
  </si>
  <si>
    <t xml:space="preserve">MYSPPCTDPEREENLCFAVGTNLLASLEHTMDFDEPIIFPMNNVGMQEGVQLYNSAGDTQLSRNMNTGKCLKGAKRKGSGEDSSSLHSLDETGALLQRKVSMQCADEKATDAGTNREDYVHVRAKRGQATNSHSLAERFRREKINERMKLLQDLVPGCNKITGKAMMLDEIINYVQSLQRQVEFLSMKLSAISPEMNCDFDLQDILCSQDACAAFPGYSLQMSSVHLNLFRASQQGFLRPEPCGVSPNPANVHVARPVQQLLQLPTFPQRGVNWDEELRTVAPDAFASDVGADSMKVE*</t>
  </si>
  <si>
    <t xml:space="preserve">ATGGAGTCCTCCGAGGCGAGCTGGCACTCCTTCGACCCGTCAGTCGCCGTGGAGGACTCCGAGGCGATGGCCCAGCTGCTCGGGGTCCAGTACTTCGGCAACGAGCACAAGCAGCCGGCGCCGACGACGGCCATGTACTGGCCTGGTTGCCAAGAAGCCGACCAGTACTACGGCTCGGCGGCGCCGTACTACATGCACCAGCCCAGCACGGGTGCAGGCTGCTACGACGGCCATGCTGGTTACTACGGCAGCGGCACGGTCACGATGACCGGCGACTTCTTCGTGCCGGACGAGCAGGTGGCGGACCCGAGCTTCATGCTTGATCTGAACCTCGACTTCGAGGACCAGGACGGCGGCGATGTGCCGGCGGCGTGCAAGAGGAAGCTGCTGCAGGATCACAAGGACGAGAGCGCCACGTGCACCGTCCCAAAGAAGAAACCGCGCTCCACGGCAATGCCGGTGCAGAAGAAGGGCAAGAACGCGCAGTCCAAGAAGGCGCAGAAGAAGGGCGCGTGCAGCCGAGGCAACCAGGAGGAGAGCAACGGCGACGGCAACGTGCAGTGCTCGGGCAACTACCTGTCCGACGACGACTCGCTGGAGATGACGGCGTGCAGCAACGTGAGCTCGGCGTCCAGGAAGTCGTCGTCGGGAGGTGGGAAGGCGAGGGCCGGACGTGGGGCGGCCACCGATCCGCAAAGCCTTTATGCCAGGGTAGACATCAGCACGATGCTCGAAGAAGCAGTTCAATACGTCAAGTTCTTGCAGCTCCAGATCAAGCTGTTGAGCTCGGACGATATGTGGATGTTCGCGCCGATCGCGTACAACGGGGTCAACGTCGGCCTCGATCTCAAGATCTCGCCGCCGCAACAATGA</t>
  </si>
  <si>
    <t xml:space="preserve">MESSEASWHSFDPSVAVEDSEAMAQLLGVQYFGNEHKQPAPTTAMYWPGCQEADQYYGSAAPYYMHQPSTGAGCYDGHAGYYGSGTVTMTGDFFVPDEQVADPSFMLDLNLDFEDQDGGDVPAACKRKLLQDHKDESATCTVPKKKPRSTAMPVQKKGKNAQSKKAQKKGACSRGNQEESNGDGNVQCSGNYLSDDDSLEMTACSNVSSASRKSSSGGGKARAGRGAATDPQSLYARVDISTMLEEAVQYVKFLQLQIKLLSSDDMWMFAPIAYNGVNVGLDLKISPPQQ*</t>
  </si>
  <si>
    <t xml:space="preserve">ATGGCGCTGGAGGCTGTGGTGTTCTCCCAGGCGGCGGCGGGCCATTTCGGCTACGGCGGCCGCGGGGACTCGCCGTACTGGTGCGACCTGGGCGGCCTCGGCGATCTATGCCCGGGGGATTACAGCTGGGACCAGGAGCTGGACGCGTGGGCGGCGGCGCCGGCCGTGGGGGACGACTGGGAGGCGGCGTCCAGGGCGGACCAGTCCTCGGACGCCTCCACGGACCAGCTGCTGCAGGGCAAGAAGGCGGCGTCCGAGCCGGCGGCGGCCGTGGCCGCGGTGAGGAGGAAGCGGAGGCGCGCCAAGGTCGTCAAGAACAAGGAGGAGATCGAGACCCAGCGGATGACCCACATTGCCGTCGAGCGCAACCGACGCCGCCAGATGAACGAGTACCTCGCCGTGCTCCGCTCGCTCATGCCGCCGTCCTACGCGCACAGGGGTGACCAGGCATCGATCGTTGGTGGCGCAATCAACTACGTGAGGGAGCTGGAGCAACTGCTCCAATCGCTCGAGGTTCAAAAGAGCATCAAGAACAACCGGGGCCGCTCCAGCACGGACGCGGCCGGCAACTCCTCCCCGTTCGCCGGCTTCTTCAGCTTCCCACAGTACTCCACCTCGCCGGCTCACGGCGGTGGCTGCAGCTCCACGAGCCTCGGCAGCTCAAGCAACACGAGCAGCAGCAATGCCACCACCAACAGCGACGCGTCCGTCGCGGACATCGAGGTGACGATGGTGGAAGGCCACGCGAGCCTCAAGGTGCTCGCGCGGCGGCGGCCGAAGCAGCTCCTGAAGCTCGTCACCGGCCTGCACCAGCTGCGCATCCCGCCGCTGCACCTCAACATGACCACCACCGCCGACGCCATGGTCCTCTACACGTTCAGCCTCAAGGTGGAGGATGGCTCCAAGATGGGCTCGGTTGAAGACATCGCCACCGCTGTGCATGAGATTCTCGGCAGCATACAGCAGCAGGAGGAGGAGACCGCCGTCATGTGA</t>
  </si>
  <si>
    <t xml:space="preserve">MALEAVVFSQAAAGHFGYGGRGDSPYWCDLGGLGDLCPGDYSWDQELDAWAAAPAVGDDWEAASRADQSSDASTDQLLQGKKAASEPAAAVAAVRRKRRRAKVVKNKEEIETQRMTHIAVERNRRRQMNEYLAVLRSLMPPSYAHRGDQASIVGGAINYVRELEQLLQSLEVQKSIKNNRGRSSTDAAGNSSPFAGFFSFPQYSTSPAHGGGCSSTSLGSSSNTSSSNATTNSDASVADIEVTMVEGHASLKVLARRRPKQLLKLVTGLHQLRIPPLHLNMTTTADAMVLYTFSLKVEDGSKMGSVEDIATAVHEILGSIQQQEEETAVM*</t>
  </si>
  <si>
    <t xml:space="preserve">ATGTCGGGCCGCCGCGGCAGGATCAGCGACGACGAGATCAACGAGCTCATCTCCAAGCTCCAGGCACTCCTCCCGGAGTCCTCACGCCGCCGGAACGCGAGCCGGTCGTCGGCGTCGAAGCTCCTGAAGGAGACGTGCAGCTACATTAAGAGCCTCCACCGGGAGGTGGACGACCTCTCGGAGCGGCTGTCGGGGCTCATGTCGACCATGGACAACGACAGCCCCCAGGCCGAGATAATCCGGAGCCTACTCCGGTGA</t>
  </si>
  <si>
    <t xml:space="preserve">MSGRRGRISDDEINELISKLQALLPESSRRRNASRSSASKLLKETCSYIKSLHREVDDLSERLSGLMSTMDNDSPQAEIIRSLLR*</t>
  </si>
  <si>
    <t xml:space="preserve">ATGTCGAGCCGGAGGTCACGGTCTAGGCAGTCTGGCTCGTCGAGGATCACCGAGGAGCAAATCAGTGACCTCGTTTCCAAGTTGCAAGACCTCCTCCCCGAAGCTCGCCTCCAGAGCAATGCCAGAGTACCATCCGCGAGGGTGTTGCAGGAGACGTGCAACTACATCAGGAGCTTGCATCAGGAGGTGGACGACCTGAGCGAGAGGCTGTCGGAGCTACTGGCGACGTCCGACATGAGCAGCGCTCAGGCGGCGATCATCCGCAGCCTGCTCATGTAG</t>
  </si>
  <si>
    <t xml:space="preserve">MSSRRSRSRQSGSSRITEEQISDLVSKLQDLLPEARLQSNARVPSARVLQETCNYIRSLHQEVDDLSERLSELLATSDMSSAQAAIIRSLLM*</t>
  </si>
  <si>
    <t xml:space="preserve">ATGGAGCTCGATGAGGAGACGTTCTTGGACGAGCTCATGTCGCTGCGGCGGGAGGCGTCGGCGTCGGCGCCGTGGCAGGGCTACCAGCCCGGAGGCGGCGTGATGATGAGCGACCTCCTCTTCTACGGCGGCGAAGCAGGCGCCGACGCGACAAGCAGCGGCGGCATGGACCTGTCGCCGTTCCAGGAGCTGGCGCCCATACAGCCGGTGGCGCCACCGCAGCGCCCGCACGAGGACTTCAACTTCGACTGCCTGAGCGAGGTATGCAACCCTTACAGGAGCTGCGTCGCCGTTCCGGAGGAGGCGGCGCCCGGACAGACGCTCGTCGCTCCTCTCCACGACGCCATGGCGGAGGAGGAGACGAGCGGTGACAAGGGACTGTATTATGGAGGCGGGGGGTCCCCGACGTTCGTGTTCGGAGGAGGCGCCGGCGAGAGCTCGGAGATGGCCATCATCAGGGGTGTCGGCGGCCCACACCACAGGAGCAAGCTCCACGGCGCGCCGTCAAAGAATCTCATGGCTGAGAGGCGCCGGAGGAAGCGCCTCAACGACCGGCTCTCCATGCTCCGTTCCATTGTTCCCAAGATCAGCAAGATGGACAGGACATCCATTCTTGGGGACACCATTGACTATGTGAAGGAGTTGACAGAGCGGATCAAAGTCCTCGAAGAGGAGATCGGCGCCTCGCCCGAGGACCTGAACCTTCTGAATACCTTGAAAGATTCGTCCAACAGTAGCAATGAGATGATGGTGAGGAACTCCACCAAGTTCGACGTCGAGAATCGTGGAGACGGGAATACGAGGATCGAGATCTGCTGCCCGACAAACCCCGGGGTGCTGCTGTCGACGGTAAGCGCGCTGGAGGTGCTGGGGCTGGAGATCGAGCAGTGCGTGGTGAGCTGCTTCAGCGACTTTGGCATGCAGGCCTCTTGCTTACAAGAGGACGGGGAGAGGCAAGTAATAAGCACCGAAGAGATAAAGCAGGCATTGTTTAGGAGTGCTGGCTATGGAGGGAGGTGTCTCTAG</t>
  </si>
  <si>
    <t xml:space="preserve">MELDEETFLDELMSLRREASASAPWQGYQPGGGVMMSDLLFYGGEAGADATSSGGMDLSPFQELAPIQPVAPPQRPHEDFNFDCLSEVCNPYRSCVAVPEEAAPGQTLVAPLHDAMAEEETSGDKGLYYGGGGSPTFVFGGGAGESSEMAIIRGVGGPHHRSKLHGAPSKNLMAERRRRKRLNDRLSMLRSIVPKISKMDRTSILGDTIDYVKELTERIKVLEEEIGASPEDLNLLNTLKDSSNSSNEMMVRNSTKFDVENRGDGNTRIEICCPTNPGVLLSTVSALEVLGLEIEQCVVSCFSDFGMQASCLQEDGERQVISTEEIKQALFRSAGYGGRCL*</t>
  </si>
  <si>
    <t xml:space="preserve">ATGGCGCTCAGCTTCCACCCGACAACCGCCCCGCTGTTCGGCCACCTCCCCGCCGCGGACATGAGCTTCCTCCAGGACCCCGAGGTCACCGACGCGCTGCTCGGCTTCGTCTACGACCCGCTCGACCCCGCCAACGCCGCGCTCGACGACCTCCTCAACCTCCCGCTCCATGACGACGACGACGCCGCATTCCTCGGGCCTCTCCATGACGACAGCGACGGCGAGGTCAAGCAGCATTGCGCCAAGAAGCAGCGCGCCTGCGGCGACGGCGCGTGGCGCGGCCTCGCGGACATCGACGCCACCGGCCAGCTGTGCAATAGCGGTGGCAACCAGCAGGTGCCGGCGCTGCCGGAGCTCCTGAACGAGTTCGTCCTGCCCCTGCCCCCGCCCTCGCCCCCGCCGCTGCCCCCGGCGGCGCAGCTTCCGGCGCCCGGCTCGTTCGTGCGCGCCGCGGAGGCGAAGAAGGCCGCGGGCAACGTGTCCCAGTCCCTGCAGAGCGCCGCGGCGAGGCAGCGCCGGAAGCGGATCAGCGAGAAGACGGCCGAGCTGTCGCGGCTGATCCCCGGCGGGCACAAGATGAACACCGCCGAGATGCTGGAGGCCGCCGCCCGCCACGTGAAGCTCCTGCAGGCCCAGGTCGGCATGCTCGCCCTCATGCGCACCGTCGGCTCAACCGAGAATGAAAAGATGCCATCCGTGGCGCAGGAGCAAATGCACAAGCTGCTGGTGCGCGGCGACGTGCAGGAGCGGCTGGCGGCGGAGGGCAAGTGCCTGGTGCCGAGGAAGCTGGTGGACGCCGTGGCCAAGGACAACTCCGTCATGTCCAACGCGCTGGTGAACAGAGAGCTCGGCTGGTTCGTGGCGTCACTGCCGGCAGGCCAGTAG</t>
  </si>
  <si>
    <t xml:space="preserve">MALSFHPTTAPLFGHLPAADMSFLQDPEVTDALLGFVYDPLDPANAALDDLLNLPLHDDDDAAFLGPLHDDSDGEVKQHCAKKQRACGDGAWRGLADIDATGQLCNSGGNQQVPALPELLNEFVLPLPPPSPPPLPPAAQLPAPGSFVRAAEAKKAAGNVSQSLQSAAARQRRKRISEKTAELSRLIPGGHKMNTAEMLEAAARHVKLLQAQVGMLALMRTVGSTENEKMPSVAQEQMHKLLVRGDVQERLAAEGKCLVPRKLVDAVAKDNSVMSNALVNRELGWFVASLPAGQ*</t>
  </si>
  <si>
    <t xml:space="preserve">ATGGCGACGGTGGCGGTAATGGAACAGTGGACGGACCCGCAGGCGGCGGCCAGCACCAGCGCGGCCGTGGCCGCCGCGGCGCAGATGCCCTTCCTGGCGCTGCTCCAGGGCGCGGGCGTCATGGTCGATGAAGGGCATCAGGACGGACGCAAGAGGAACACTGCTGCCTTCGCGTGCGCCGCCGCCGCCGACCTCGACCTGCTCGAGAGCTGCGTCACGCAGGCAGCCGCGGCCACTGCGGCAGCCCCTGTGGCGTCGTCTGCGCCGTCGACCAGGGCGGAGAGGCGGAGAAAGCGGCCGAGGCCGAGGACGCGCGCCGCACCGCCGCCGGAGAAGCGCCGGAAGCCGGAGGAGGCCGAGACCCAGCGGATGACGCACATCGCCGTCGAGCGCAACCGCCGCCGCCTGATGAACGACCACCTCGCCTCGCTCCGCTCGCTCATCCCCTCCAGCTACATCCCCCGCGGAGACCAGGCGACGGTGGTGGGCGGTGCGATCGACTACGTGAAGCAGCTGGAGCAGCAGCTGGTGGCGCTGCAGGCGGCCGCGGCCGCGCGCCGCGGGGCCGCTGGCGCGGTGGGCACGGCGGCGACGGCCTCGTCGGACGGCGTGTTCGTCTCCCCGCAGTACGCGAGCTACTCGGAGGCGCGCGGCTGCTGCGGCGCCGGCGTGGACGTCGAGGCCATGGCCGCGGTGGGCGGGCACGTGCGCGTTCGCGTCGCGGGGCGGCGCTGGCCCGGGCGCCTCGTGCGCGCCGTCGCCGCGCTGGAGGACCTCCGGCTCGCGGTCCTGCACCTCGCCGTCACCTCCGTCGGGCATGACGCCGTCGTGTACTGCTTCAACCTTAAGATGGAGGAAGGGTGTGAGGTGGCGACGGCCGACGAGGTGGCGGCGGTGGTGCACCAGATCTTCGCCTACGCCGGTGGCACATGCTGCTGA</t>
  </si>
  <si>
    <t xml:space="preserve">MATVAVMEQWTDPQAAASTSAAVAAAAQMPFLALLQGAGVMVDEGHQDGRKRNTAAFACAAAADLDLLESCVTQAAAATAAAPVASSAPSTRAERRRKRPRPRTRAAPPPEKRRKPEEAETQRMTHIAVERNRRRLMNDHLASLRSLIPSSYIPRGDQATVVGGAIDYVKQLEQQLVALQAAAAARRGAAGAVGTAATASSDGVFVSPQYASYSEARGCCGAGVDVEAMAAVGGHVRVRVAGRRWPGRLVRAVAALEDLRLAVLHLAVTSVGHDAVVYCFNLKMEEGCEVATADEVAAVVHQIFAYAGGTCC*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_);[RED]\(0.00\)"/>
    <numFmt numFmtId="167" formatCode="0.0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b val="true"/>
      <sz val="16"/>
      <color rgb="FFFF0000"/>
      <name val="Times New Roman"/>
      <family val="1"/>
    </font>
    <font>
      <sz val="11"/>
      <color rgb="FF000000"/>
      <name val="Times New Roman"/>
      <family val="1"/>
    </font>
    <font>
      <b val="true"/>
      <sz val="14"/>
      <name val="Times New Roman"/>
      <family val="1"/>
    </font>
    <font>
      <b val="true"/>
      <sz val="14"/>
      <name val="Noto Sans"/>
      <family val="2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0.5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22.29"/>
    <col collapsed="false" customWidth="true" hidden="false" outlineLevel="0" max="3" min="3" style="2" width="16.59"/>
    <col collapsed="false" customWidth="true" hidden="false" outlineLevel="0" max="4" min="4" style="2" width="13.59"/>
    <col collapsed="false" customWidth="true" hidden="false" outlineLevel="0" max="5" min="5" style="2" width="9.19"/>
    <col collapsed="false" customWidth="true" hidden="false" outlineLevel="0" max="6" min="6" style="2" width="9.5"/>
    <col collapsed="false" customWidth="true" hidden="false" outlineLevel="0" max="7" min="7" style="2" width="24.89"/>
    <col collapsed="false" customWidth="true" hidden="false" outlineLevel="0" max="8" min="8" style="3" width="27.09"/>
    <col collapsed="false" customWidth="true" hidden="false" outlineLevel="0" max="9" min="9" style="1" width="24.79"/>
    <col collapsed="false" customWidth="true" hidden="false" outlineLevel="0" max="10" min="10" style="1" width="24.29"/>
    <col collapsed="false" customWidth="true" hidden="false" outlineLevel="0" max="11" min="11" style="1" width="13.79"/>
    <col collapsed="false" customWidth="true" hidden="false" outlineLevel="0" max="12" min="12" style="2" width="13.59"/>
    <col collapsed="false" customWidth="false" hidden="false" outlineLevel="0" max="257" min="13" style="1" width="8.99"/>
  </cols>
  <sheetData>
    <row r="1" customFormat="false" ht="21" hidden="false" customHeight="true" outlineLevel="0" collapsed="false">
      <c r="A1" s="4" t="s">
        <v>0</v>
      </c>
      <c r="B1" s="4"/>
      <c r="C1" s="5"/>
      <c r="D1" s="5"/>
      <c r="E1" s="5"/>
      <c r="F1" s="5"/>
      <c r="G1" s="5"/>
      <c r="H1" s="4"/>
      <c r="I1" s="6"/>
      <c r="J1" s="6"/>
      <c r="K1" s="7"/>
      <c r="L1" s="8"/>
    </row>
    <row r="2" customFormat="false" ht="17.4" hidden="false" customHeight="false" outlineLevel="0" collapsed="false">
      <c r="A2" s="9" t="s">
        <v>1</v>
      </c>
      <c r="B2" s="10" t="s">
        <v>2</v>
      </c>
      <c r="C2" s="10" t="s">
        <v>3</v>
      </c>
      <c r="D2" s="11" t="s">
        <v>4</v>
      </c>
      <c r="E2" s="12" t="s">
        <v>5</v>
      </c>
      <c r="F2" s="10" t="s">
        <v>6</v>
      </c>
      <c r="G2" s="10" t="s">
        <v>7</v>
      </c>
      <c r="H2" s="13" t="s">
        <v>8</v>
      </c>
      <c r="I2" s="14" t="s">
        <v>9</v>
      </c>
      <c r="J2" s="14" t="s">
        <v>10</v>
      </c>
      <c r="K2" s="15" t="s">
        <v>11</v>
      </c>
      <c r="L2" s="10" t="s">
        <v>12</v>
      </c>
    </row>
    <row r="3" customFormat="false" ht="15.6" hidden="false" customHeight="false" outlineLevel="0" collapsed="false">
      <c r="A3" s="16" t="s">
        <v>13</v>
      </c>
      <c r="B3" s="16" t="s">
        <v>14</v>
      </c>
      <c r="C3" s="17" t="n">
        <v>387</v>
      </c>
      <c r="D3" s="18" t="n">
        <v>40.56502</v>
      </c>
      <c r="E3" s="17" t="n">
        <v>7.76</v>
      </c>
      <c r="F3" s="17" t="s">
        <v>15</v>
      </c>
      <c r="G3" s="17" t="s">
        <v>16</v>
      </c>
      <c r="H3" s="19" t="s">
        <v>17</v>
      </c>
      <c r="I3" s="20" t="s">
        <v>18</v>
      </c>
      <c r="J3" s="20" t="s">
        <v>19</v>
      </c>
      <c r="K3" s="17" t="n">
        <v>3</v>
      </c>
      <c r="L3" s="2" t="n">
        <v>3</v>
      </c>
    </row>
    <row r="4" customFormat="false" ht="15.6" hidden="false" customHeight="false" outlineLevel="0" collapsed="false">
      <c r="A4" s="16" t="s">
        <v>20</v>
      </c>
      <c r="B4" s="16" t="s">
        <v>21</v>
      </c>
      <c r="C4" s="21" t="n">
        <v>199</v>
      </c>
      <c r="D4" s="22" t="n">
        <v>21.01761</v>
      </c>
      <c r="E4" s="21" t="n">
        <v>10.15</v>
      </c>
      <c r="F4" s="21" t="s">
        <v>15</v>
      </c>
      <c r="G4" s="21" t="s">
        <v>16</v>
      </c>
      <c r="H4" s="19" t="s">
        <v>22</v>
      </c>
      <c r="I4" s="20" t="s">
        <v>18</v>
      </c>
      <c r="J4" s="20" t="s">
        <v>23</v>
      </c>
      <c r="K4" s="21" t="n">
        <v>1</v>
      </c>
      <c r="L4" s="2" t="n">
        <v>3</v>
      </c>
    </row>
    <row r="5" customFormat="false" ht="15.6" hidden="false" customHeight="false" outlineLevel="0" collapsed="false">
      <c r="A5" s="16" t="s">
        <v>24</v>
      </c>
      <c r="B5" s="16" t="s">
        <v>25</v>
      </c>
      <c r="C5" s="17" t="n">
        <v>589</v>
      </c>
      <c r="D5" s="18" t="n">
        <v>61.84669</v>
      </c>
      <c r="E5" s="17" t="n">
        <v>8.99</v>
      </c>
      <c r="F5" s="17" t="s">
        <v>15</v>
      </c>
      <c r="G5" s="17" t="s">
        <v>16</v>
      </c>
      <c r="H5" s="19" t="s">
        <v>17</v>
      </c>
      <c r="I5" s="20" t="s">
        <v>18</v>
      </c>
      <c r="J5" s="20" t="s">
        <v>19</v>
      </c>
      <c r="K5" s="17" t="n">
        <v>21</v>
      </c>
      <c r="L5" s="2" t="n">
        <v>6</v>
      </c>
    </row>
    <row r="6" customFormat="false" ht="15.6" hidden="false" customHeight="false" outlineLevel="0" collapsed="false">
      <c r="A6" s="16" t="s">
        <v>26</v>
      </c>
      <c r="B6" s="16" t="s">
        <v>27</v>
      </c>
      <c r="C6" s="21" t="n">
        <v>177</v>
      </c>
      <c r="D6" s="18" t="n">
        <v>19.33372</v>
      </c>
      <c r="E6" s="21" t="n">
        <v>11.67</v>
      </c>
      <c r="F6" s="17" t="s">
        <v>15</v>
      </c>
      <c r="G6" s="21" t="s">
        <v>28</v>
      </c>
      <c r="H6" s="19" t="s">
        <v>22</v>
      </c>
      <c r="I6" s="20" t="s">
        <v>18</v>
      </c>
      <c r="J6" s="20" t="s">
        <v>23</v>
      </c>
      <c r="K6" s="23" t="n">
        <v>14</v>
      </c>
      <c r="L6" s="2" t="n">
        <v>1</v>
      </c>
    </row>
    <row r="7" customFormat="false" ht="15.6" hidden="false" customHeight="false" outlineLevel="0" collapsed="false">
      <c r="A7" s="16" t="s">
        <v>29</v>
      </c>
      <c r="B7" s="16" t="s">
        <v>30</v>
      </c>
      <c r="C7" s="17" t="n">
        <v>244</v>
      </c>
      <c r="D7" s="18" t="n">
        <v>26.27566</v>
      </c>
      <c r="E7" s="17" t="n">
        <v>4.94</v>
      </c>
      <c r="F7" s="17" t="s">
        <v>15</v>
      </c>
      <c r="G7" s="17" t="s">
        <v>28</v>
      </c>
      <c r="H7" s="19" t="s">
        <v>17</v>
      </c>
      <c r="I7" s="20" t="s">
        <v>31</v>
      </c>
      <c r="J7" s="20" t="s">
        <v>32</v>
      </c>
      <c r="K7" s="24" t="n">
        <v>13</v>
      </c>
      <c r="L7" s="2" t="n">
        <v>1</v>
      </c>
    </row>
    <row r="8" customFormat="false" ht="15.6" hidden="false" customHeight="false" outlineLevel="0" collapsed="false">
      <c r="A8" s="16" t="s">
        <v>33</v>
      </c>
      <c r="B8" s="16" t="s">
        <v>34</v>
      </c>
      <c r="C8" s="17" t="n">
        <v>533</v>
      </c>
      <c r="D8" s="18" t="n">
        <v>56.15962</v>
      </c>
      <c r="E8" s="17" t="n">
        <v>4.56</v>
      </c>
      <c r="F8" s="17" t="s">
        <v>15</v>
      </c>
      <c r="G8" s="17" t="s">
        <v>16</v>
      </c>
      <c r="H8" s="19" t="s">
        <v>35</v>
      </c>
      <c r="I8" s="20" t="s">
        <v>18</v>
      </c>
      <c r="J8" s="20" t="s">
        <v>23</v>
      </c>
      <c r="K8" s="17" t="n">
        <v>9</v>
      </c>
      <c r="L8" s="2" t="n">
        <v>7</v>
      </c>
    </row>
    <row r="9" customFormat="false" ht="15.6" hidden="false" customHeight="false" outlineLevel="0" collapsed="false">
      <c r="A9" s="16" t="s">
        <v>36</v>
      </c>
      <c r="B9" s="16" t="s">
        <v>37</v>
      </c>
      <c r="C9" s="17" t="n">
        <v>238</v>
      </c>
      <c r="D9" s="18" t="n">
        <v>25.73913</v>
      </c>
      <c r="E9" s="17" t="n">
        <v>5.56</v>
      </c>
      <c r="F9" s="17" t="s">
        <v>15</v>
      </c>
      <c r="G9" s="21" t="s">
        <v>16</v>
      </c>
      <c r="H9" s="19" t="s">
        <v>17</v>
      </c>
      <c r="I9" s="20" t="s">
        <v>18</v>
      </c>
      <c r="J9" s="20" t="s">
        <v>19</v>
      </c>
      <c r="K9" s="17" t="n">
        <v>6</v>
      </c>
      <c r="L9" s="2" t="n">
        <v>5</v>
      </c>
    </row>
    <row r="10" customFormat="false" ht="15.6" hidden="false" customHeight="false" outlineLevel="0" collapsed="false">
      <c r="A10" s="16" t="s">
        <v>38</v>
      </c>
      <c r="B10" s="16" t="s">
        <v>39</v>
      </c>
      <c r="C10" s="17" t="n">
        <v>287</v>
      </c>
      <c r="D10" s="18" t="n">
        <v>30.36857</v>
      </c>
      <c r="E10" s="17" t="n">
        <v>5.24</v>
      </c>
      <c r="F10" s="17" t="s">
        <v>15</v>
      </c>
      <c r="G10" s="17" t="s">
        <v>16</v>
      </c>
      <c r="H10" s="19" t="s">
        <v>35</v>
      </c>
      <c r="I10" s="20" t="s">
        <v>31</v>
      </c>
      <c r="J10" s="20" t="s">
        <v>32</v>
      </c>
      <c r="K10" s="24" t="n">
        <v>13</v>
      </c>
      <c r="L10" s="2" t="n">
        <v>2</v>
      </c>
    </row>
    <row r="11" customFormat="false" ht="15.6" hidden="false" customHeight="false" outlineLevel="0" collapsed="false">
      <c r="A11" s="16" t="s">
        <v>40</v>
      </c>
      <c r="B11" s="16" t="s">
        <v>41</v>
      </c>
      <c r="C11" s="17" t="n">
        <v>322</v>
      </c>
      <c r="D11" s="18" t="n">
        <v>35.25805</v>
      </c>
      <c r="E11" s="17" t="n">
        <v>6.66</v>
      </c>
      <c r="F11" s="17" t="s">
        <v>15</v>
      </c>
      <c r="G11" s="21" t="s">
        <v>16</v>
      </c>
      <c r="H11" s="19" t="s">
        <v>17</v>
      </c>
      <c r="I11" s="20" t="s">
        <v>18</v>
      </c>
      <c r="J11" s="20" t="s">
        <v>23</v>
      </c>
      <c r="K11" s="17" t="n">
        <v>4</v>
      </c>
      <c r="L11" s="2" t="n">
        <v>5</v>
      </c>
    </row>
    <row r="12" customFormat="false" ht="15.6" hidden="false" customHeight="false" outlineLevel="0" collapsed="false">
      <c r="A12" s="16" t="s">
        <v>42</v>
      </c>
      <c r="B12" s="16" t="s">
        <v>43</v>
      </c>
      <c r="C12" s="17" t="n">
        <v>253</v>
      </c>
      <c r="D12" s="18" t="n">
        <v>26.64112</v>
      </c>
      <c r="E12" s="17" t="n">
        <v>6.35</v>
      </c>
      <c r="F12" s="17" t="s">
        <v>15</v>
      </c>
      <c r="G12" s="17" t="s">
        <v>16</v>
      </c>
      <c r="H12" s="19" t="s">
        <v>17</v>
      </c>
      <c r="I12" s="20" t="s">
        <v>18</v>
      </c>
      <c r="J12" s="20" t="s">
        <v>23</v>
      </c>
      <c r="K12" s="17" t="n">
        <v>9</v>
      </c>
      <c r="L12" s="2" t="n">
        <v>4</v>
      </c>
    </row>
    <row r="13" customFormat="false" ht="15.6" hidden="false" customHeight="false" outlineLevel="0" collapsed="false">
      <c r="A13" s="16" t="s">
        <v>44</v>
      </c>
      <c r="B13" s="16" t="s">
        <v>45</v>
      </c>
      <c r="C13" s="21" t="n">
        <v>303</v>
      </c>
      <c r="D13" s="22" t="n">
        <v>31.91712</v>
      </c>
      <c r="E13" s="21" t="n">
        <v>6.1</v>
      </c>
      <c r="F13" s="21" t="s">
        <v>15</v>
      </c>
      <c r="G13" s="21" t="s">
        <v>16</v>
      </c>
      <c r="H13" s="19" t="s">
        <v>17</v>
      </c>
      <c r="I13" s="20" t="s">
        <v>18</v>
      </c>
      <c r="J13" s="20" t="s">
        <v>23</v>
      </c>
      <c r="K13" s="21" t="n">
        <v>1</v>
      </c>
      <c r="L13" s="25" t="n">
        <v>3</v>
      </c>
    </row>
    <row r="14" customFormat="false" ht="15.6" hidden="false" customHeight="false" outlineLevel="0" collapsed="false">
      <c r="A14" s="16" t="s">
        <v>46</v>
      </c>
      <c r="B14" s="16" t="s">
        <v>47</v>
      </c>
      <c r="C14" s="17" t="n">
        <v>297</v>
      </c>
      <c r="D14" s="18" t="n">
        <v>31.57644</v>
      </c>
      <c r="E14" s="17" t="n">
        <v>6.93</v>
      </c>
      <c r="F14" s="17" t="s">
        <v>15</v>
      </c>
      <c r="G14" s="17" t="s">
        <v>16</v>
      </c>
      <c r="H14" s="19" t="s">
        <v>17</v>
      </c>
      <c r="I14" s="20" t="s">
        <v>18</v>
      </c>
      <c r="J14" s="20" t="s">
        <v>23</v>
      </c>
      <c r="K14" s="17" t="n">
        <v>1</v>
      </c>
      <c r="L14" s="2" t="n">
        <v>3</v>
      </c>
    </row>
    <row r="15" customFormat="false" ht="15.6" hidden="false" customHeight="false" outlineLevel="0" collapsed="false">
      <c r="A15" s="16" t="s">
        <v>48</v>
      </c>
      <c r="B15" s="16" t="s">
        <v>49</v>
      </c>
      <c r="C15" s="17" t="n">
        <v>323</v>
      </c>
      <c r="D15" s="18" t="n">
        <v>34.07161</v>
      </c>
      <c r="E15" s="17" t="n">
        <v>6.84</v>
      </c>
      <c r="F15" s="17" t="s">
        <v>15</v>
      </c>
      <c r="G15" s="17" t="s">
        <v>16</v>
      </c>
      <c r="H15" s="19" t="s">
        <v>17</v>
      </c>
      <c r="I15" s="20" t="s">
        <v>18</v>
      </c>
      <c r="J15" s="20" t="s">
        <v>23</v>
      </c>
      <c r="K15" s="17" t="n">
        <v>1</v>
      </c>
      <c r="L15" s="2" t="n">
        <v>3</v>
      </c>
    </row>
    <row r="16" customFormat="false" ht="15.6" hidden="false" customHeight="false" outlineLevel="0" collapsed="false">
      <c r="A16" s="16" t="s">
        <v>50</v>
      </c>
      <c r="B16" s="16" t="s">
        <v>51</v>
      </c>
      <c r="C16" s="21" t="n">
        <v>514</v>
      </c>
      <c r="D16" s="18" t="n">
        <v>54.73304</v>
      </c>
      <c r="E16" s="21" t="n">
        <v>4.91</v>
      </c>
      <c r="F16" s="17" t="s">
        <v>15</v>
      </c>
      <c r="G16" s="21" t="s">
        <v>16</v>
      </c>
      <c r="H16" s="19" t="s">
        <v>52</v>
      </c>
      <c r="I16" s="20" t="s">
        <v>18</v>
      </c>
      <c r="J16" s="20" t="s">
        <v>19</v>
      </c>
      <c r="K16" s="21" t="n">
        <v>17</v>
      </c>
      <c r="L16" s="2" t="n">
        <v>8</v>
      </c>
    </row>
    <row r="17" customFormat="false" ht="15.6" hidden="false" customHeight="false" outlineLevel="0" collapsed="false">
      <c r="A17" s="16" t="s">
        <v>53</v>
      </c>
      <c r="B17" s="16" t="s">
        <v>54</v>
      </c>
      <c r="C17" s="17" t="n">
        <v>448</v>
      </c>
      <c r="D17" s="18" t="n">
        <v>47.46086</v>
      </c>
      <c r="E17" s="17" t="n">
        <v>9.81</v>
      </c>
      <c r="F17" s="17" t="s">
        <v>15</v>
      </c>
      <c r="G17" s="17" t="s">
        <v>16</v>
      </c>
      <c r="H17" s="19" t="s">
        <v>17</v>
      </c>
      <c r="I17" s="20" t="s">
        <v>18</v>
      </c>
      <c r="J17" s="20" t="s">
        <v>23</v>
      </c>
      <c r="K17" s="17" t="n">
        <v>18</v>
      </c>
      <c r="L17" s="2" t="n">
        <v>6</v>
      </c>
    </row>
    <row r="18" customFormat="false" ht="15.6" hidden="false" customHeight="false" outlineLevel="0" collapsed="false">
      <c r="A18" s="16" t="s">
        <v>55</v>
      </c>
      <c r="B18" s="16" t="s">
        <v>56</v>
      </c>
      <c r="C18" s="17" t="n">
        <v>483</v>
      </c>
      <c r="D18" s="18" t="n">
        <v>52.06752</v>
      </c>
      <c r="E18" s="17" t="n">
        <v>6.56</v>
      </c>
      <c r="F18" s="17" t="s">
        <v>15</v>
      </c>
      <c r="G18" s="17" t="s">
        <v>16</v>
      </c>
      <c r="H18" s="19" t="s">
        <v>17</v>
      </c>
      <c r="I18" s="20" t="s">
        <v>31</v>
      </c>
      <c r="J18" s="20" t="s">
        <v>32</v>
      </c>
      <c r="K18" s="17" t="n">
        <v>12</v>
      </c>
      <c r="L18" s="2" t="n">
        <v>7</v>
      </c>
    </row>
    <row r="19" customFormat="false" ht="15.6" hidden="false" customHeight="false" outlineLevel="0" collapsed="false">
      <c r="A19" s="16" t="s">
        <v>57</v>
      </c>
      <c r="B19" s="16" t="s">
        <v>58</v>
      </c>
      <c r="C19" s="17" t="n">
        <v>778</v>
      </c>
      <c r="D19" s="18" t="n">
        <v>85.01462</v>
      </c>
      <c r="E19" s="17" t="n">
        <v>5.21</v>
      </c>
      <c r="F19" s="17" t="s">
        <v>15</v>
      </c>
      <c r="G19" s="17" t="s">
        <v>16</v>
      </c>
      <c r="H19" s="19" t="s">
        <v>22</v>
      </c>
      <c r="I19" s="20" t="s">
        <v>59</v>
      </c>
      <c r="J19" s="20" t="s">
        <v>32</v>
      </c>
      <c r="K19" s="17" t="n">
        <v>13</v>
      </c>
      <c r="L19" s="2" t="n">
        <v>10</v>
      </c>
    </row>
    <row r="20" customFormat="false" ht="15.6" hidden="false" customHeight="false" outlineLevel="0" collapsed="false">
      <c r="A20" s="16" t="s">
        <v>60</v>
      </c>
      <c r="B20" s="16" t="s">
        <v>61</v>
      </c>
      <c r="C20" s="17" t="n">
        <v>245</v>
      </c>
      <c r="D20" s="18" t="n">
        <v>26.49322</v>
      </c>
      <c r="E20" s="17" t="n">
        <v>5.85</v>
      </c>
      <c r="F20" s="17" t="s">
        <v>15</v>
      </c>
      <c r="G20" s="17" t="s">
        <v>16</v>
      </c>
      <c r="H20" s="19" t="s">
        <v>35</v>
      </c>
      <c r="I20" s="20" t="s">
        <v>18</v>
      </c>
      <c r="J20" s="20" t="s">
        <v>19</v>
      </c>
      <c r="K20" s="17" t="n">
        <v>3</v>
      </c>
      <c r="L20" s="2" t="n">
        <v>3</v>
      </c>
    </row>
    <row r="21" customFormat="false" ht="15.6" hidden="false" customHeight="false" outlineLevel="0" collapsed="false">
      <c r="A21" s="16" t="s">
        <v>62</v>
      </c>
      <c r="B21" s="16" t="s">
        <v>63</v>
      </c>
      <c r="C21" s="17" t="n">
        <v>475</v>
      </c>
      <c r="D21" s="18" t="n">
        <v>52.85394</v>
      </c>
      <c r="E21" s="17" t="n">
        <v>5.45</v>
      </c>
      <c r="F21" s="17" t="s">
        <v>15</v>
      </c>
      <c r="G21" s="17" t="s">
        <v>16</v>
      </c>
      <c r="H21" s="19" t="s">
        <v>17</v>
      </c>
      <c r="I21" s="20" t="s">
        <v>18</v>
      </c>
      <c r="J21" s="20" t="s">
        <v>23</v>
      </c>
      <c r="K21" s="17" t="n">
        <v>4</v>
      </c>
      <c r="L21" s="2" t="n">
        <v>3</v>
      </c>
    </row>
    <row r="22" customFormat="false" ht="15.6" hidden="false" customHeight="false" outlineLevel="0" collapsed="false">
      <c r="A22" s="16" t="s">
        <v>64</v>
      </c>
      <c r="B22" s="16" t="s">
        <v>65</v>
      </c>
      <c r="C22" s="17" t="n">
        <v>356</v>
      </c>
      <c r="D22" s="18" t="n">
        <v>37.21423</v>
      </c>
      <c r="E22" s="17" t="n">
        <v>6.34</v>
      </c>
      <c r="F22" s="17" t="s">
        <v>15</v>
      </c>
      <c r="G22" s="17" t="s">
        <v>16</v>
      </c>
      <c r="H22" s="19" t="s">
        <v>17</v>
      </c>
      <c r="I22" s="20" t="s">
        <v>18</v>
      </c>
      <c r="J22" s="20" t="s">
        <v>19</v>
      </c>
      <c r="K22" s="17" t="n">
        <v>18</v>
      </c>
      <c r="L22" s="2" t="n">
        <v>6</v>
      </c>
    </row>
    <row r="23" customFormat="false" ht="15.6" hidden="false" customHeight="false" outlineLevel="0" collapsed="false">
      <c r="A23" s="16" t="s">
        <v>66</v>
      </c>
      <c r="B23" s="16" t="s">
        <v>67</v>
      </c>
      <c r="C23" s="17" t="n">
        <v>295</v>
      </c>
      <c r="D23" s="18" t="n">
        <v>30.4698</v>
      </c>
      <c r="E23" s="17" t="n">
        <v>5.13</v>
      </c>
      <c r="F23" s="17" t="s">
        <v>15</v>
      </c>
      <c r="G23" s="21" t="s">
        <v>16</v>
      </c>
      <c r="H23" s="19" t="s">
        <v>68</v>
      </c>
      <c r="I23" s="20" t="s">
        <v>59</v>
      </c>
      <c r="J23" s="20" t="s">
        <v>32</v>
      </c>
      <c r="K23" s="17" t="n">
        <v>19</v>
      </c>
      <c r="L23" s="2" t="n">
        <v>4</v>
      </c>
    </row>
    <row r="24" customFormat="false" ht="15.6" hidden="false" customHeight="false" outlineLevel="0" collapsed="false">
      <c r="A24" s="16" t="s">
        <v>69</v>
      </c>
      <c r="B24" s="16" t="s">
        <v>70</v>
      </c>
      <c r="C24" s="21" t="n">
        <v>698</v>
      </c>
      <c r="D24" s="18" t="n">
        <v>76.01654</v>
      </c>
      <c r="E24" s="21" t="n">
        <v>6.05</v>
      </c>
      <c r="F24" s="17" t="s">
        <v>15</v>
      </c>
      <c r="G24" s="21" t="s">
        <v>16</v>
      </c>
      <c r="H24" s="19" t="s">
        <v>17</v>
      </c>
      <c r="I24" s="20" t="s">
        <v>18</v>
      </c>
      <c r="J24" s="20" t="s">
        <v>19</v>
      </c>
      <c r="K24" s="21" t="n">
        <v>11</v>
      </c>
      <c r="L24" s="2" t="n">
        <v>13</v>
      </c>
    </row>
    <row r="25" customFormat="false" ht="15.6" hidden="false" customHeight="false" outlineLevel="0" collapsed="false">
      <c r="A25" s="16" t="s">
        <v>71</v>
      </c>
      <c r="B25" s="16" t="s">
        <v>72</v>
      </c>
      <c r="C25" s="17" t="n">
        <v>343</v>
      </c>
      <c r="D25" s="18" t="n">
        <v>36.21115</v>
      </c>
      <c r="E25" s="17" t="n">
        <v>7.57</v>
      </c>
      <c r="F25" s="17" t="s">
        <v>15</v>
      </c>
      <c r="G25" s="17" t="s">
        <v>28</v>
      </c>
      <c r="H25" s="19" t="s">
        <v>73</v>
      </c>
      <c r="I25" s="20" t="s">
        <v>18</v>
      </c>
      <c r="J25" s="20" t="s">
        <v>19</v>
      </c>
      <c r="K25" s="17" t="n">
        <v>3</v>
      </c>
      <c r="L25" s="2" t="n">
        <v>3</v>
      </c>
    </row>
    <row r="26" customFormat="false" ht="15.6" hidden="false" customHeight="false" outlineLevel="0" collapsed="false">
      <c r="A26" s="16" t="s">
        <v>74</v>
      </c>
      <c r="B26" s="16" t="s">
        <v>75</v>
      </c>
      <c r="C26" s="17" t="n">
        <v>370</v>
      </c>
      <c r="D26" s="18" t="n">
        <v>37.36045</v>
      </c>
      <c r="E26" s="17" t="n">
        <v>5.46</v>
      </c>
      <c r="F26" s="17" t="s">
        <v>15</v>
      </c>
      <c r="G26" s="17" t="s">
        <v>16</v>
      </c>
      <c r="H26" s="19" t="s">
        <v>17</v>
      </c>
      <c r="I26" s="20" t="s">
        <v>18</v>
      </c>
      <c r="J26" s="20" t="s">
        <v>19</v>
      </c>
      <c r="K26" s="17" t="n">
        <v>17</v>
      </c>
      <c r="L26" s="2" t="n">
        <v>6</v>
      </c>
    </row>
    <row r="27" customFormat="false" ht="15.6" hidden="false" customHeight="false" outlineLevel="0" collapsed="false">
      <c r="A27" s="16" t="s">
        <v>76</v>
      </c>
      <c r="B27" s="16" t="s">
        <v>77</v>
      </c>
      <c r="C27" s="21" t="n">
        <v>329</v>
      </c>
      <c r="D27" s="18" t="n">
        <v>35.96173</v>
      </c>
      <c r="E27" s="21" t="n">
        <v>7.21</v>
      </c>
      <c r="F27" s="17" t="s">
        <v>15</v>
      </c>
      <c r="G27" s="21" t="s">
        <v>16</v>
      </c>
      <c r="H27" s="19" t="s">
        <v>17</v>
      </c>
      <c r="I27" s="20" t="s">
        <v>18</v>
      </c>
      <c r="J27" s="20" t="s">
        <v>19</v>
      </c>
      <c r="K27" s="21" t="n">
        <v>15</v>
      </c>
      <c r="L27" s="2" t="n">
        <v>8</v>
      </c>
    </row>
    <row r="28" customFormat="false" ht="15.6" hidden="false" customHeight="false" outlineLevel="0" collapsed="false">
      <c r="A28" s="16" t="s">
        <v>78</v>
      </c>
      <c r="B28" s="16" t="s">
        <v>79</v>
      </c>
      <c r="C28" s="17" t="n">
        <v>407</v>
      </c>
      <c r="D28" s="18" t="n">
        <v>43.25855</v>
      </c>
      <c r="E28" s="17" t="n">
        <v>5.27</v>
      </c>
      <c r="F28" s="17" t="s">
        <v>80</v>
      </c>
      <c r="G28" s="17" t="s">
        <v>16</v>
      </c>
      <c r="H28" s="19" t="s">
        <v>17</v>
      </c>
      <c r="I28" s="20" t="s">
        <v>18</v>
      </c>
      <c r="J28" s="20" t="s">
        <v>19</v>
      </c>
      <c r="K28" s="17" t="n">
        <v>15</v>
      </c>
      <c r="L28" s="2" t="n">
        <v>7</v>
      </c>
    </row>
    <row r="29" customFormat="false" ht="15.6" hidden="false" customHeight="false" outlineLevel="0" collapsed="false">
      <c r="A29" s="16" t="s">
        <v>81</v>
      </c>
      <c r="B29" s="16" t="s">
        <v>82</v>
      </c>
      <c r="C29" s="17" t="n">
        <v>289</v>
      </c>
      <c r="D29" s="18" t="n">
        <v>30.44255</v>
      </c>
      <c r="E29" s="17" t="n">
        <v>6.2</v>
      </c>
      <c r="F29" s="17" t="s">
        <v>80</v>
      </c>
      <c r="G29" s="17" t="s">
        <v>16</v>
      </c>
      <c r="H29" s="19" t="s">
        <v>17</v>
      </c>
      <c r="I29" s="20" t="s">
        <v>18</v>
      </c>
      <c r="J29" s="20" t="s">
        <v>19</v>
      </c>
      <c r="K29" s="17" t="n">
        <v>17</v>
      </c>
      <c r="L29" s="2" t="n">
        <v>7</v>
      </c>
    </row>
    <row r="30" customFormat="false" ht="15.6" hidden="false" customHeight="false" outlineLevel="0" collapsed="false">
      <c r="A30" s="16" t="s">
        <v>83</v>
      </c>
      <c r="B30" s="16" t="s">
        <v>84</v>
      </c>
      <c r="C30" s="17" t="n">
        <v>271</v>
      </c>
      <c r="D30" s="18" t="n">
        <v>29.12534</v>
      </c>
      <c r="E30" s="17" t="n">
        <v>8.92</v>
      </c>
      <c r="F30" s="17" t="s">
        <v>80</v>
      </c>
      <c r="G30" s="17" t="s">
        <v>16</v>
      </c>
      <c r="H30" s="19" t="s">
        <v>17</v>
      </c>
      <c r="I30" s="20" t="s">
        <v>18</v>
      </c>
      <c r="J30" s="20" t="s">
        <v>19</v>
      </c>
      <c r="K30" s="17" t="n">
        <v>18</v>
      </c>
      <c r="L30" s="2" t="n">
        <v>6</v>
      </c>
    </row>
    <row r="31" customFormat="false" ht="15.6" hidden="false" customHeight="false" outlineLevel="0" collapsed="false">
      <c r="A31" s="16" t="s">
        <v>85</v>
      </c>
      <c r="B31" s="16" t="s">
        <v>86</v>
      </c>
      <c r="C31" s="17" t="n">
        <v>689</v>
      </c>
      <c r="D31" s="18" t="n">
        <v>74.7163</v>
      </c>
      <c r="E31" s="17" t="n">
        <v>5.86</v>
      </c>
      <c r="F31" s="17" t="s">
        <v>80</v>
      </c>
      <c r="G31" s="17" t="s">
        <v>87</v>
      </c>
      <c r="H31" s="19" t="s">
        <v>17</v>
      </c>
      <c r="I31" s="20" t="s">
        <v>18</v>
      </c>
      <c r="J31" s="20" t="s">
        <v>19</v>
      </c>
      <c r="K31" s="17" t="n">
        <v>7</v>
      </c>
      <c r="L31" s="2" t="n">
        <v>7</v>
      </c>
    </row>
    <row r="32" customFormat="false" ht="15.6" hidden="false" customHeight="false" outlineLevel="0" collapsed="false">
      <c r="A32" s="16" t="s">
        <v>88</v>
      </c>
      <c r="B32" s="16" t="s">
        <v>89</v>
      </c>
      <c r="C32" s="17" t="n">
        <v>328</v>
      </c>
      <c r="D32" s="18" t="n">
        <v>34.21039</v>
      </c>
      <c r="E32" s="17" t="n">
        <v>6.26</v>
      </c>
      <c r="F32" s="17" t="s">
        <v>80</v>
      </c>
      <c r="G32" s="17" t="s">
        <v>16</v>
      </c>
      <c r="H32" s="19" t="s">
        <v>17</v>
      </c>
      <c r="I32" s="20" t="s">
        <v>18</v>
      </c>
      <c r="J32" s="20" t="s">
        <v>19</v>
      </c>
      <c r="K32" s="24" t="n">
        <v>10</v>
      </c>
      <c r="L32" s="2" t="n">
        <v>2</v>
      </c>
    </row>
    <row r="33" customFormat="false" ht="15.6" hidden="false" customHeight="false" outlineLevel="0" collapsed="false">
      <c r="A33" s="16" t="s">
        <v>90</v>
      </c>
      <c r="B33" s="16" t="s">
        <v>91</v>
      </c>
      <c r="C33" s="17" t="n">
        <v>474</v>
      </c>
      <c r="D33" s="18" t="n">
        <v>47.15784</v>
      </c>
      <c r="E33" s="17" t="n">
        <v>6.43</v>
      </c>
      <c r="F33" s="17" t="s">
        <v>80</v>
      </c>
      <c r="G33" s="17" t="s">
        <v>16</v>
      </c>
      <c r="H33" s="19" t="s">
        <v>17</v>
      </c>
      <c r="I33" s="20" t="s">
        <v>18</v>
      </c>
      <c r="J33" s="20" t="s">
        <v>19</v>
      </c>
      <c r="K33" s="17" t="n">
        <v>17</v>
      </c>
      <c r="L33" s="2" t="n">
        <v>7</v>
      </c>
    </row>
    <row r="34" customFormat="false" ht="15.6" hidden="false" customHeight="false" outlineLevel="0" collapsed="false">
      <c r="A34" s="16" t="s">
        <v>92</v>
      </c>
      <c r="B34" s="16" t="s">
        <v>93</v>
      </c>
      <c r="C34" s="17" t="n">
        <v>241</v>
      </c>
      <c r="D34" s="18" t="n">
        <v>26.00255</v>
      </c>
      <c r="E34" s="17" t="n">
        <v>6.29</v>
      </c>
      <c r="F34" s="17" t="s">
        <v>80</v>
      </c>
      <c r="G34" s="17" t="s">
        <v>16</v>
      </c>
      <c r="H34" s="19" t="s">
        <v>17</v>
      </c>
      <c r="I34" s="20" t="s">
        <v>59</v>
      </c>
      <c r="J34" s="20" t="s">
        <v>32</v>
      </c>
      <c r="K34" s="24" t="n">
        <v>19</v>
      </c>
      <c r="L34" s="2" t="n">
        <v>1</v>
      </c>
    </row>
    <row r="35" customFormat="false" ht="15.6" hidden="false" customHeight="false" outlineLevel="0" collapsed="false">
      <c r="A35" s="16" t="s">
        <v>94</v>
      </c>
      <c r="B35" s="16" t="s">
        <v>95</v>
      </c>
      <c r="C35" s="17" t="n">
        <v>213</v>
      </c>
      <c r="D35" s="18" t="n">
        <v>22.45546</v>
      </c>
      <c r="E35" s="17" t="n">
        <v>8.81</v>
      </c>
      <c r="F35" s="17" t="s">
        <v>80</v>
      </c>
      <c r="G35" s="17" t="s">
        <v>16</v>
      </c>
      <c r="H35" s="19" t="s">
        <v>17</v>
      </c>
      <c r="I35" s="20" t="s">
        <v>18</v>
      </c>
      <c r="J35" s="20" t="s">
        <v>19</v>
      </c>
      <c r="K35" s="24" t="n">
        <v>10</v>
      </c>
      <c r="L35" s="2" t="n">
        <v>2</v>
      </c>
    </row>
    <row r="36" customFormat="false" ht="15.6" hidden="false" customHeight="false" outlineLevel="0" collapsed="false">
      <c r="A36" s="16" t="s">
        <v>96</v>
      </c>
      <c r="B36" s="16" t="s">
        <v>97</v>
      </c>
      <c r="C36" s="17" t="n">
        <v>436</v>
      </c>
      <c r="D36" s="18" t="n">
        <v>45.57278</v>
      </c>
      <c r="E36" s="17" t="n">
        <v>5.96</v>
      </c>
      <c r="F36" s="17" t="s">
        <v>80</v>
      </c>
      <c r="G36" s="17" t="s">
        <v>16</v>
      </c>
      <c r="H36" s="19" t="s">
        <v>17</v>
      </c>
      <c r="I36" s="20" t="s">
        <v>18</v>
      </c>
      <c r="J36" s="20" t="s">
        <v>19</v>
      </c>
      <c r="K36" s="17" t="n">
        <v>18</v>
      </c>
      <c r="L36" s="2" t="n">
        <v>7</v>
      </c>
    </row>
    <row r="37" customFormat="false" ht="15.6" hidden="false" customHeight="false" outlineLevel="0" collapsed="false">
      <c r="A37" s="16" t="s">
        <v>98</v>
      </c>
      <c r="B37" s="16" t="s">
        <v>99</v>
      </c>
      <c r="C37" s="17" t="n">
        <v>497</v>
      </c>
      <c r="D37" s="18" t="n">
        <v>53.04992</v>
      </c>
      <c r="E37" s="17" t="n">
        <v>6.77</v>
      </c>
      <c r="F37" s="17" t="s">
        <v>80</v>
      </c>
      <c r="G37" s="17" t="s">
        <v>16</v>
      </c>
      <c r="H37" s="19" t="s">
        <v>17</v>
      </c>
      <c r="I37" s="20" t="s">
        <v>18</v>
      </c>
      <c r="J37" s="20" t="s">
        <v>19</v>
      </c>
      <c r="K37" s="17" t="n">
        <v>11</v>
      </c>
      <c r="L37" s="2" t="n">
        <v>11</v>
      </c>
    </row>
    <row r="38" customFormat="false" ht="15.6" hidden="false" customHeight="false" outlineLevel="0" collapsed="false">
      <c r="A38" s="16" t="s">
        <v>100</v>
      </c>
      <c r="B38" s="16" t="s">
        <v>101</v>
      </c>
      <c r="C38" s="17" t="n">
        <v>397</v>
      </c>
      <c r="D38" s="18" t="n">
        <v>41.76895</v>
      </c>
      <c r="E38" s="17" t="n">
        <v>8.79</v>
      </c>
      <c r="F38" s="17" t="s">
        <v>80</v>
      </c>
      <c r="G38" s="17" t="s">
        <v>16</v>
      </c>
      <c r="H38" s="19" t="s">
        <v>17</v>
      </c>
      <c r="I38" s="20" t="s">
        <v>18</v>
      </c>
      <c r="J38" s="20" t="s">
        <v>23</v>
      </c>
      <c r="K38" s="17" t="n">
        <v>16</v>
      </c>
      <c r="L38" s="2" t="n">
        <v>5</v>
      </c>
    </row>
    <row r="39" customFormat="false" ht="15.6" hidden="false" customHeight="false" outlineLevel="0" collapsed="false">
      <c r="A39" s="16" t="s">
        <v>102</v>
      </c>
      <c r="B39" s="16" t="s">
        <v>103</v>
      </c>
      <c r="C39" s="17" t="n">
        <v>352</v>
      </c>
      <c r="D39" s="18" t="n">
        <v>36.96742</v>
      </c>
      <c r="E39" s="17" t="n">
        <v>5.65</v>
      </c>
      <c r="F39" s="17" t="s">
        <v>80</v>
      </c>
      <c r="G39" s="17" t="s">
        <v>16</v>
      </c>
      <c r="H39" s="19" t="s">
        <v>17</v>
      </c>
      <c r="I39" s="20" t="s">
        <v>18</v>
      </c>
      <c r="J39" s="20" t="s">
        <v>19</v>
      </c>
      <c r="K39" s="17" t="n">
        <v>18</v>
      </c>
      <c r="L39" s="2" t="n">
        <v>8</v>
      </c>
    </row>
    <row r="40" customFormat="false" ht="15.6" hidden="false" customHeight="false" outlineLevel="0" collapsed="false">
      <c r="A40" s="16" t="s">
        <v>104</v>
      </c>
      <c r="B40" s="16" t="s">
        <v>105</v>
      </c>
      <c r="C40" s="17" t="n">
        <v>262</v>
      </c>
      <c r="D40" s="18" t="n">
        <v>29.13644</v>
      </c>
      <c r="E40" s="17" t="n">
        <v>6.46</v>
      </c>
      <c r="F40" s="17" t="s">
        <v>80</v>
      </c>
      <c r="G40" s="17" t="s">
        <v>16</v>
      </c>
      <c r="H40" s="19" t="s">
        <v>17</v>
      </c>
      <c r="I40" s="20" t="s">
        <v>18</v>
      </c>
      <c r="J40" s="20" t="s">
        <v>19</v>
      </c>
      <c r="K40" s="17" t="n">
        <v>18</v>
      </c>
      <c r="L40" s="2" t="n">
        <v>6</v>
      </c>
    </row>
    <row r="41" customFormat="false" ht="15.6" hidden="false" customHeight="false" outlineLevel="0" collapsed="false">
      <c r="A41" s="16" t="s">
        <v>106</v>
      </c>
      <c r="B41" s="16" t="s">
        <v>107</v>
      </c>
      <c r="C41" s="17" t="n">
        <v>273</v>
      </c>
      <c r="D41" s="18" t="n">
        <v>29.10203</v>
      </c>
      <c r="E41" s="17" t="n">
        <v>7.13</v>
      </c>
      <c r="F41" s="17" t="s">
        <v>80</v>
      </c>
      <c r="G41" s="17" t="s">
        <v>16</v>
      </c>
      <c r="H41" s="19" t="s">
        <v>17</v>
      </c>
      <c r="I41" s="20" t="s">
        <v>18</v>
      </c>
      <c r="J41" s="20" t="s">
        <v>19</v>
      </c>
      <c r="K41" s="24" t="n">
        <v>8</v>
      </c>
      <c r="L41" s="2" t="n">
        <v>1</v>
      </c>
    </row>
    <row r="42" customFormat="false" ht="15.6" hidden="false" customHeight="false" outlineLevel="0" collapsed="false">
      <c r="A42" s="16" t="s">
        <v>108</v>
      </c>
      <c r="B42" s="16" t="s">
        <v>109</v>
      </c>
      <c r="C42" s="17" t="n">
        <v>280</v>
      </c>
      <c r="D42" s="18" t="n">
        <v>29.96678</v>
      </c>
      <c r="E42" s="17" t="n">
        <v>5.85</v>
      </c>
      <c r="F42" s="17" t="s">
        <v>80</v>
      </c>
      <c r="G42" s="17" t="s">
        <v>16</v>
      </c>
      <c r="H42" s="19" t="s">
        <v>17</v>
      </c>
      <c r="I42" s="20" t="s">
        <v>18</v>
      </c>
      <c r="J42" s="20" t="s">
        <v>19</v>
      </c>
      <c r="K42" s="24" t="n">
        <v>8</v>
      </c>
      <c r="L42" s="2" t="n">
        <v>1</v>
      </c>
    </row>
    <row r="43" customFormat="false" ht="15.6" hidden="false" customHeight="false" outlineLevel="0" collapsed="false">
      <c r="A43" s="16" t="s">
        <v>110</v>
      </c>
      <c r="B43" s="16" t="s">
        <v>111</v>
      </c>
      <c r="C43" s="17" t="n">
        <v>514</v>
      </c>
      <c r="D43" s="18" t="n">
        <v>53.69439</v>
      </c>
      <c r="E43" s="17" t="n">
        <v>6.36</v>
      </c>
      <c r="F43" s="17" t="s">
        <v>80</v>
      </c>
      <c r="G43" s="17" t="s">
        <v>16</v>
      </c>
      <c r="H43" s="19" t="s">
        <v>17</v>
      </c>
      <c r="I43" s="20" t="s">
        <v>31</v>
      </c>
      <c r="J43" s="20" t="s">
        <v>32</v>
      </c>
      <c r="K43" s="17" t="n">
        <v>12</v>
      </c>
      <c r="L43" s="2" t="n">
        <v>7</v>
      </c>
    </row>
    <row r="44" customFormat="false" ht="15.6" hidden="false" customHeight="false" outlineLevel="0" collapsed="false">
      <c r="A44" s="16" t="s">
        <v>112</v>
      </c>
      <c r="B44" s="16" t="s">
        <v>113</v>
      </c>
      <c r="C44" s="17" t="n">
        <v>255</v>
      </c>
      <c r="D44" s="18" t="n">
        <v>27.66769</v>
      </c>
      <c r="E44" s="17" t="n">
        <v>6.22</v>
      </c>
      <c r="F44" s="17" t="s">
        <v>80</v>
      </c>
      <c r="G44" s="17" t="s">
        <v>16</v>
      </c>
      <c r="H44" s="19" t="s">
        <v>17</v>
      </c>
      <c r="I44" s="20" t="s">
        <v>18</v>
      </c>
      <c r="J44" s="20" t="s">
        <v>19</v>
      </c>
      <c r="K44" s="17" t="n">
        <v>6</v>
      </c>
      <c r="L44" s="2" t="n">
        <v>5</v>
      </c>
    </row>
    <row r="45" customFormat="false" ht="15.6" hidden="false" customHeight="false" outlineLevel="0" collapsed="false">
      <c r="A45" s="16" t="s">
        <v>114</v>
      </c>
      <c r="B45" s="16" t="s">
        <v>115</v>
      </c>
      <c r="C45" s="17" t="n">
        <v>204</v>
      </c>
      <c r="D45" s="18" t="n">
        <v>22.76293</v>
      </c>
      <c r="E45" s="17" t="n">
        <v>7.69</v>
      </c>
      <c r="F45" s="17" t="s">
        <v>80</v>
      </c>
      <c r="G45" s="17" t="s">
        <v>16</v>
      </c>
      <c r="H45" s="19" t="s">
        <v>17</v>
      </c>
      <c r="I45" s="20" t="s">
        <v>18</v>
      </c>
      <c r="J45" s="20" t="s">
        <v>23</v>
      </c>
      <c r="K45" s="17" t="n">
        <v>9</v>
      </c>
      <c r="L45" s="2" t="n">
        <v>5</v>
      </c>
    </row>
    <row r="46" customFormat="false" ht="15.6" hidden="false" customHeight="false" outlineLevel="0" collapsed="false">
      <c r="A46" s="16" t="s">
        <v>116</v>
      </c>
      <c r="B46" s="16" t="s">
        <v>117</v>
      </c>
      <c r="C46" s="17" t="n">
        <v>381</v>
      </c>
      <c r="D46" s="18" t="n">
        <v>40.73869</v>
      </c>
      <c r="E46" s="17" t="n">
        <v>6.72</v>
      </c>
      <c r="F46" s="17" t="s">
        <v>80</v>
      </c>
      <c r="G46" s="17" t="s">
        <v>16</v>
      </c>
      <c r="H46" s="19" t="s">
        <v>17</v>
      </c>
      <c r="I46" s="20" t="s">
        <v>18</v>
      </c>
      <c r="J46" s="20" t="s">
        <v>23</v>
      </c>
      <c r="K46" s="17" t="n">
        <v>16</v>
      </c>
      <c r="L46" s="2" t="n">
        <v>6</v>
      </c>
    </row>
    <row r="47" customFormat="false" ht="15.6" hidden="false" customHeight="false" outlineLevel="0" collapsed="false">
      <c r="A47" s="16" t="s">
        <v>118</v>
      </c>
      <c r="B47" s="16" t="s">
        <v>119</v>
      </c>
      <c r="C47" s="17" t="n">
        <v>281</v>
      </c>
      <c r="D47" s="18" t="n">
        <v>30.83834</v>
      </c>
      <c r="E47" s="17" t="n">
        <v>4.82</v>
      </c>
      <c r="F47" s="17" t="s">
        <v>80</v>
      </c>
      <c r="G47" s="17" t="s">
        <v>16</v>
      </c>
      <c r="H47" s="19" t="s">
        <v>17</v>
      </c>
      <c r="I47" s="20" t="s">
        <v>59</v>
      </c>
      <c r="J47" s="20" t="s">
        <v>32</v>
      </c>
      <c r="K47" s="17" t="n">
        <v>19</v>
      </c>
      <c r="L47" s="2" t="n">
        <v>5</v>
      </c>
    </row>
    <row r="48" customFormat="false" ht="15.6" hidden="false" customHeight="false" outlineLevel="0" collapsed="false">
      <c r="A48" s="16" t="s">
        <v>120</v>
      </c>
      <c r="B48" s="16" t="s">
        <v>121</v>
      </c>
      <c r="C48" s="21" t="n">
        <v>206</v>
      </c>
      <c r="D48" s="18" t="n">
        <v>22.00641</v>
      </c>
      <c r="E48" s="21" t="n">
        <v>12.03</v>
      </c>
      <c r="F48" s="17" t="s">
        <v>122</v>
      </c>
      <c r="G48" s="21" t="s">
        <v>16</v>
      </c>
      <c r="H48" s="19" t="s">
        <v>22</v>
      </c>
      <c r="I48" s="20" t="s">
        <v>59</v>
      </c>
      <c r="J48" s="20" t="s">
        <v>32</v>
      </c>
      <c r="K48" s="23" t="n">
        <v>14</v>
      </c>
      <c r="L48" s="2" t="n">
        <v>2</v>
      </c>
    </row>
    <row r="49" customFormat="false" ht="15.6" hidden="false" customHeight="false" outlineLevel="0" collapsed="false">
      <c r="A49" s="16" t="s">
        <v>123</v>
      </c>
      <c r="B49" s="16" t="s">
        <v>124</v>
      </c>
      <c r="C49" s="17" t="n">
        <v>333</v>
      </c>
      <c r="D49" s="18" t="n">
        <v>35.14878</v>
      </c>
      <c r="E49" s="17" t="n">
        <v>5.83</v>
      </c>
      <c r="F49" s="17" t="s">
        <v>122</v>
      </c>
      <c r="G49" s="17" t="s">
        <v>16</v>
      </c>
      <c r="H49" s="19" t="s">
        <v>17</v>
      </c>
      <c r="I49" s="20" t="s">
        <v>18</v>
      </c>
      <c r="J49" s="20" t="s">
        <v>19</v>
      </c>
      <c r="K49" s="24" t="n">
        <v>5</v>
      </c>
      <c r="L49" s="2" t="n">
        <v>2</v>
      </c>
    </row>
    <row r="50" customFormat="false" ht="15.6" hidden="false" customHeight="false" outlineLevel="0" collapsed="false">
      <c r="A50" s="16" t="s">
        <v>125</v>
      </c>
      <c r="B50" s="16" t="s">
        <v>126</v>
      </c>
      <c r="C50" s="17" t="n">
        <v>577</v>
      </c>
      <c r="D50" s="18" t="n">
        <v>60.55688</v>
      </c>
      <c r="E50" s="17" t="n">
        <v>8.31</v>
      </c>
      <c r="F50" s="17" t="s">
        <v>122</v>
      </c>
      <c r="G50" s="17" t="s">
        <v>16</v>
      </c>
      <c r="H50" s="19" t="s">
        <v>22</v>
      </c>
      <c r="I50" s="20" t="s">
        <v>18</v>
      </c>
      <c r="J50" s="20" t="s">
        <v>19</v>
      </c>
      <c r="K50" s="17" t="n">
        <v>15</v>
      </c>
      <c r="L50" s="2" t="n">
        <v>6</v>
      </c>
    </row>
    <row r="51" customFormat="false" ht="15.6" hidden="false" customHeight="false" outlineLevel="0" collapsed="false">
      <c r="A51" s="16" t="s">
        <v>127</v>
      </c>
      <c r="B51" s="16" t="s">
        <v>128</v>
      </c>
      <c r="C51" s="17" t="n">
        <v>316</v>
      </c>
      <c r="D51" s="18" t="n">
        <v>33.43518</v>
      </c>
      <c r="E51" s="17" t="n">
        <v>5.98</v>
      </c>
      <c r="F51" s="17" t="s">
        <v>122</v>
      </c>
      <c r="G51" s="17" t="s">
        <v>16</v>
      </c>
      <c r="H51" s="19" t="s">
        <v>17</v>
      </c>
      <c r="I51" s="20" t="s">
        <v>59</v>
      </c>
      <c r="J51" s="20" t="s">
        <v>32</v>
      </c>
      <c r="K51" s="17" t="n">
        <v>12</v>
      </c>
      <c r="L51" s="2" t="n">
        <v>9</v>
      </c>
    </row>
    <row r="52" customFormat="false" ht="15.6" hidden="false" customHeight="false" outlineLevel="0" collapsed="false">
      <c r="A52" s="16" t="s">
        <v>129</v>
      </c>
      <c r="B52" s="16" t="s">
        <v>130</v>
      </c>
      <c r="C52" s="17" t="n">
        <v>595</v>
      </c>
      <c r="D52" s="18" t="n">
        <v>64.99742</v>
      </c>
      <c r="E52" s="17" t="n">
        <v>7.22</v>
      </c>
      <c r="F52" s="17" t="s">
        <v>122</v>
      </c>
      <c r="G52" s="17" t="s">
        <v>16</v>
      </c>
      <c r="H52" s="19" t="s">
        <v>17</v>
      </c>
      <c r="I52" s="20" t="s">
        <v>18</v>
      </c>
      <c r="J52" s="20" t="s">
        <v>19</v>
      </c>
      <c r="K52" s="24" t="n">
        <v>8</v>
      </c>
      <c r="L52" s="2" t="n">
        <v>1</v>
      </c>
    </row>
    <row r="53" customFormat="false" ht="15.6" hidden="false" customHeight="false" outlineLevel="0" collapsed="false">
      <c r="A53" s="16" t="s">
        <v>131</v>
      </c>
      <c r="B53" s="16" t="s">
        <v>132</v>
      </c>
      <c r="C53" s="17" t="n">
        <v>348</v>
      </c>
      <c r="D53" s="18" t="n">
        <v>38.18224</v>
      </c>
      <c r="E53" s="17" t="n">
        <v>9.33</v>
      </c>
      <c r="F53" s="17" t="s">
        <v>122</v>
      </c>
      <c r="G53" s="17" t="s">
        <v>16</v>
      </c>
      <c r="H53" s="19" t="s">
        <v>17</v>
      </c>
      <c r="I53" s="20" t="s">
        <v>18</v>
      </c>
      <c r="J53" s="20" t="s">
        <v>19</v>
      </c>
      <c r="K53" s="17" t="n">
        <v>5</v>
      </c>
      <c r="L53" s="2" t="n">
        <v>4</v>
      </c>
    </row>
    <row r="54" customFormat="false" ht="15.6" hidden="false" customHeight="false" outlineLevel="0" collapsed="false">
      <c r="A54" s="16" t="s">
        <v>133</v>
      </c>
      <c r="B54" s="16" t="s">
        <v>134</v>
      </c>
      <c r="C54" s="17" t="n">
        <v>376</v>
      </c>
      <c r="D54" s="18" t="n">
        <v>41.58295</v>
      </c>
      <c r="E54" s="17" t="n">
        <v>7.03</v>
      </c>
      <c r="F54" s="17" t="s">
        <v>122</v>
      </c>
      <c r="G54" s="17" t="s">
        <v>16</v>
      </c>
      <c r="H54" s="19" t="s">
        <v>17</v>
      </c>
      <c r="I54" s="20" t="s">
        <v>18</v>
      </c>
      <c r="J54" s="20" t="s">
        <v>19</v>
      </c>
      <c r="K54" s="17" t="n">
        <v>21</v>
      </c>
      <c r="L54" s="2" t="n">
        <v>4</v>
      </c>
    </row>
    <row r="55" customFormat="false" ht="15.6" hidden="false" customHeight="false" outlineLevel="0" collapsed="false">
      <c r="A55" s="16" t="s">
        <v>135</v>
      </c>
      <c r="B55" s="16" t="s">
        <v>136</v>
      </c>
      <c r="C55" s="17" t="n">
        <v>502</v>
      </c>
      <c r="D55" s="18" t="n">
        <v>53.34285</v>
      </c>
      <c r="E55" s="17" t="n">
        <v>5.78</v>
      </c>
      <c r="F55" s="17" t="s">
        <v>122</v>
      </c>
      <c r="G55" s="17" t="s">
        <v>16</v>
      </c>
      <c r="H55" s="19" t="s">
        <v>22</v>
      </c>
      <c r="I55" s="20" t="s">
        <v>18</v>
      </c>
      <c r="J55" s="20" t="s">
        <v>19</v>
      </c>
      <c r="K55" s="17" t="n">
        <v>3</v>
      </c>
      <c r="L55" s="2" t="n">
        <v>4</v>
      </c>
    </row>
    <row r="56" customFormat="false" ht="15.6" hidden="false" customHeight="false" outlineLevel="0" collapsed="false">
      <c r="A56" s="16" t="s">
        <v>137</v>
      </c>
      <c r="B56" s="16" t="s">
        <v>138</v>
      </c>
      <c r="C56" s="17" t="n">
        <v>392</v>
      </c>
      <c r="D56" s="18" t="n">
        <v>40.51701</v>
      </c>
      <c r="E56" s="17" t="n">
        <v>6.71</v>
      </c>
      <c r="F56" s="17" t="s">
        <v>122</v>
      </c>
      <c r="G56" s="17" t="s">
        <v>16</v>
      </c>
      <c r="H56" s="19" t="s">
        <v>17</v>
      </c>
      <c r="I56" s="20" t="s">
        <v>59</v>
      </c>
      <c r="J56" s="20" t="s">
        <v>32</v>
      </c>
      <c r="K56" s="24" t="n">
        <v>19</v>
      </c>
      <c r="L56" s="2" t="n">
        <v>1</v>
      </c>
    </row>
    <row r="57" customFormat="false" ht="15.6" hidden="false" customHeight="false" outlineLevel="0" collapsed="false">
      <c r="A57" s="16" t="s">
        <v>139</v>
      </c>
      <c r="B57" s="16" t="s">
        <v>140</v>
      </c>
      <c r="C57" s="17" t="n">
        <v>345</v>
      </c>
      <c r="D57" s="18" t="n">
        <v>37.10228</v>
      </c>
      <c r="E57" s="17" t="n">
        <v>6.12</v>
      </c>
      <c r="F57" s="17" t="s">
        <v>122</v>
      </c>
      <c r="G57" s="17" t="s">
        <v>16</v>
      </c>
      <c r="H57" s="19" t="s">
        <v>17</v>
      </c>
      <c r="I57" s="20" t="s">
        <v>59</v>
      </c>
      <c r="J57" s="20" t="s">
        <v>32</v>
      </c>
      <c r="K57" s="17" t="n">
        <v>12</v>
      </c>
      <c r="L57" s="2" t="n">
        <v>7</v>
      </c>
    </row>
    <row r="58" customFormat="false" ht="15.6" hidden="false" customHeight="false" outlineLevel="0" collapsed="false">
      <c r="A58" s="16" t="s">
        <v>141</v>
      </c>
      <c r="B58" s="16" t="s">
        <v>142</v>
      </c>
      <c r="C58" s="17" t="n">
        <v>232</v>
      </c>
      <c r="D58" s="18" t="n">
        <v>25.37484</v>
      </c>
      <c r="E58" s="17" t="n">
        <v>7.68</v>
      </c>
      <c r="F58" s="17" t="s">
        <v>122</v>
      </c>
      <c r="G58" s="17" t="s">
        <v>16</v>
      </c>
      <c r="H58" s="19" t="s">
        <v>17</v>
      </c>
      <c r="I58" s="20" t="s">
        <v>18</v>
      </c>
      <c r="J58" s="20" t="s">
        <v>19</v>
      </c>
      <c r="K58" s="17" t="n">
        <v>6</v>
      </c>
      <c r="L58" s="2" t="n">
        <v>5</v>
      </c>
    </row>
    <row r="59" customFormat="false" ht="15.6" hidden="false" customHeight="false" outlineLevel="0" collapsed="false">
      <c r="A59" s="16" t="s">
        <v>143</v>
      </c>
      <c r="B59" s="16" t="s">
        <v>144</v>
      </c>
      <c r="C59" s="17" t="n">
        <v>176</v>
      </c>
      <c r="D59" s="18" t="n">
        <v>18.28197</v>
      </c>
      <c r="E59" s="17" t="n">
        <v>10.32</v>
      </c>
      <c r="F59" s="17" t="s">
        <v>122</v>
      </c>
      <c r="G59" s="17" t="s">
        <v>28</v>
      </c>
      <c r="H59" s="19" t="s">
        <v>35</v>
      </c>
      <c r="I59" s="20" t="s">
        <v>18</v>
      </c>
      <c r="J59" s="20" t="s">
        <v>23</v>
      </c>
      <c r="K59" s="24" t="n">
        <v>1</v>
      </c>
      <c r="L59" s="2" t="n">
        <v>2</v>
      </c>
    </row>
    <row r="60" customFormat="false" ht="15.6" hidden="false" customHeight="false" outlineLevel="0" collapsed="false">
      <c r="A60" s="16" t="s">
        <v>145</v>
      </c>
      <c r="B60" s="16" t="s">
        <v>146</v>
      </c>
      <c r="C60" s="17" t="n">
        <v>202</v>
      </c>
      <c r="D60" s="18" t="n">
        <v>22.33141</v>
      </c>
      <c r="E60" s="17" t="n">
        <v>5.3</v>
      </c>
      <c r="F60" s="17" t="s">
        <v>122</v>
      </c>
      <c r="G60" s="17" t="s">
        <v>16</v>
      </c>
      <c r="H60" s="19" t="s">
        <v>17</v>
      </c>
      <c r="I60" s="20" t="s">
        <v>59</v>
      </c>
      <c r="J60" s="20" t="s">
        <v>32</v>
      </c>
      <c r="K60" s="17" t="n">
        <v>19</v>
      </c>
      <c r="L60" s="2" t="n">
        <v>4</v>
      </c>
    </row>
    <row r="61" customFormat="false" ht="15.6" hidden="false" customHeight="false" outlineLevel="0" collapsed="false">
      <c r="A61" s="16" t="s">
        <v>147</v>
      </c>
      <c r="B61" s="16" t="s">
        <v>148</v>
      </c>
      <c r="C61" s="17" t="n">
        <v>297</v>
      </c>
      <c r="D61" s="18" t="n">
        <v>32.75328</v>
      </c>
      <c r="E61" s="17" t="n">
        <v>4.97</v>
      </c>
      <c r="F61" s="17" t="s">
        <v>122</v>
      </c>
      <c r="G61" s="21" t="s">
        <v>16</v>
      </c>
      <c r="H61" s="19" t="s">
        <v>17</v>
      </c>
      <c r="I61" s="20" t="s">
        <v>59</v>
      </c>
      <c r="J61" s="20" t="s">
        <v>32</v>
      </c>
      <c r="K61" s="17" t="n">
        <v>19</v>
      </c>
      <c r="L61" s="2" t="n">
        <v>4</v>
      </c>
    </row>
    <row r="62" s="1" customFormat="true" ht="15.6" hidden="false" customHeight="false" outlineLevel="0" collapsed="false">
      <c r="A62" s="16" t="s">
        <v>149</v>
      </c>
      <c r="B62" s="16" t="s">
        <v>150</v>
      </c>
      <c r="C62" s="17" t="n">
        <v>281</v>
      </c>
      <c r="D62" s="18" t="n">
        <v>29.99898</v>
      </c>
      <c r="E62" s="17" t="n">
        <v>8.55</v>
      </c>
      <c r="F62" s="17" t="s">
        <v>122</v>
      </c>
      <c r="G62" s="17" t="s">
        <v>28</v>
      </c>
      <c r="H62" s="19" t="s">
        <v>35</v>
      </c>
      <c r="I62" s="20" t="s">
        <v>31</v>
      </c>
      <c r="J62" s="20" t="s">
        <v>32</v>
      </c>
      <c r="K62" s="17" t="n">
        <v>15</v>
      </c>
      <c r="L62" s="2" t="n">
        <v>6</v>
      </c>
    </row>
    <row r="63" customFormat="false" ht="15.6" hidden="false" customHeight="false" outlineLevel="0" collapsed="false">
      <c r="A63" s="16" t="s">
        <v>151</v>
      </c>
      <c r="B63" s="16" t="s">
        <v>152</v>
      </c>
      <c r="C63" s="17" t="n">
        <v>179</v>
      </c>
      <c r="D63" s="18" t="n">
        <v>19.20721</v>
      </c>
      <c r="E63" s="17" t="n">
        <v>5.19</v>
      </c>
      <c r="F63" s="17" t="s">
        <v>122</v>
      </c>
      <c r="G63" s="17" t="s">
        <v>16</v>
      </c>
      <c r="H63" s="19" t="s">
        <v>17</v>
      </c>
      <c r="I63" s="20" t="s">
        <v>18</v>
      </c>
      <c r="J63" s="20" t="s">
        <v>19</v>
      </c>
      <c r="K63" s="17" t="n">
        <v>15</v>
      </c>
      <c r="L63" s="2" t="n">
        <v>3</v>
      </c>
    </row>
    <row r="64" customFormat="false" ht="15.6" hidden="false" customHeight="false" outlineLevel="0" collapsed="false">
      <c r="A64" s="16" t="s">
        <v>153</v>
      </c>
      <c r="B64" s="16" t="s">
        <v>154</v>
      </c>
      <c r="C64" s="17" t="n">
        <v>134</v>
      </c>
      <c r="D64" s="18" t="n">
        <v>13.92534</v>
      </c>
      <c r="E64" s="17" t="n">
        <v>9.72</v>
      </c>
      <c r="F64" s="17" t="s">
        <v>122</v>
      </c>
      <c r="G64" s="17" t="s">
        <v>16</v>
      </c>
      <c r="H64" s="19" t="s">
        <v>35</v>
      </c>
      <c r="I64" s="20" t="s">
        <v>31</v>
      </c>
      <c r="J64" s="20" t="s">
        <v>32</v>
      </c>
      <c r="K64" s="17" t="n">
        <v>15</v>
      </c>
      <c r="L64" s="2" t="n">
        <v>3</v>
      </c>
    </row>
    <row r="65" customFormat="false" ht="15.6" hidden="false" customHeight="false" outlineLevel="0" collapsed="false">
      <c r="A65" s="16" t="s">
        <v>155</v>
      </c>
      <c r="B65" s="16" t="s">
        <v>156</v>
      </c>
      <c r="C65" s="17" t="n">
        <v>323</v>
      </c>
      <c r="D65" s="18" t="n">
        <v>34.28115</v>
      </c>
      <c r="E65" s="17" t="n">
        <v>9.05</v>
      </c>
      <c r="F65" s="17" t="s">
        <v>122</v>
      </c>
      <c r="G65" s="17" t="s">
        <v>16</v>
      </c>
      <c r="H65" s="19" t="s">
        <v>17</v>
      </c>
      <c r="I65" s="20" t="s">
        <v>18</v>
      </c>
      <c r="J65" s="20" t="s">
        <v>19</v>
      </c>
      <c r="K65" s="17" t="n">
        <v>15</v>
      </c>
      <c r="L65" s="2" t="n">
        <v>5</v>
      </c>
    </row>
    <row r="66" customFormat="false" ht="15.6" hidden="false" customHeight="false" outlineLevel="0" collapsed="false">
      <c r="A66" s="16" t="s">
        <v>157</v>
      </c>
      <c r="B66" s="16" t="s">
        <v>158</v>
      </c>
      <c r="C66" s="17" t="n">
        <v>265</v>
      </c>
      <c r="D66" s="18" t="n">
        <v>28.38721</v>
      </c>
      <c r="E66" s="17" t="n">
        <v>8.61</v>
      </c>
      <c r="F66" s="17" t="s">
        <v>122</v>
      </c>
      <c r="G66" s="17" t="s">
        <v>16</v>
      </c>
      <c r="H66" s="19" t="s">
        <v>17</v>
      </c>
      <c r="I66" s="20" t="s">
        <v>18</v>
      </c>
      <c r="J66" s="20" t="s">
        <v>19</v>
      </c>
      <c r="K66" s="17" t="n">
        <v>15</v>
      </c>
      <c r="L66" s="2" t="n">
        <v>4</v>
      </c>
    </row>
    <row r="67" customFormat="false" ht="15.6" hidden="false" customHeight="false" outlineLevel="0" collapsed="false">
      <c r="A67" s="16" t="s">
        <v>159</v>
      </c>
      <c r="B67" s="16" t="s">
        <v>160</v>
      </c>
      <c r="C67" s="17" t="n">
        <v>409</v>
      </c>
      <c r="D67" s="18" t="n">
        <v>43.73702</v>
      </c>
      <c r="E67" s="17" t="n">
        <v>5.31</v>
      </c>
      <c r="F67" s="17" t="s">
        <v>122</v>
      </c>
      <c r="G67" s="17" t="s">
        <v>16</v>
      </c>
      <c r="H67" s="19" t="s">
        <v>17</v>
      </c>
      <c r="I67" s="20" t="s">
        <v>18</v>
      </c>
      <c r="J67" s="20" t="s">
        <v>19</v>
      </c>
      <c r="K67" s="17" t="n">
        <v>15</v>
      </c>
      <c r="L67" s="2" t="n">
        <v>7</v>
      </c>
    </row>
    <row r="68" customFormat="false" ht="15.6" hidden="false" customHeight="false" outlineLevel="0" collapsed="false">
      <c r="A68" s="16" t="s">
        <v>161</v>
      </c>
      <c r="B68" s="16" t="s">
        <v>162</v>
      </c>
      <c r="C68" s="17" t="n">
        <v>415</v>
      </c>
      <c r="D68" s="18" t="n">
        <v>43.09721</v>
      </c>
      <c r="E68" s="17" t="n">
        <v>7.29</v>
      </c>
      <c r="F68" s="17" t="s">
        <v>122</v>
      </c>
      <c r="G68" s="17" t="s">
        <v>16</v>
      </c>
      <c r="H68" s="19" t="s">
        <v>17</v>
      </c>
      <c r="I68" s="20" t="s">
        <v>18</v>
      </c>
      <c r="J68" s="20" t="s">
        <v>19</v>
      </c>
      <c r="K68" s="17" t="n">
        <v>5</v>
      </c>
      <c r="L68" s="2" t="n">
        <v>4</v>
      </c>
    </row>
    <row r="69" customFormat="false" ht="15.6" hidden="false" customHeight="false" outlineLevel="0" collapsed="false">
      <c r="A69" s="16" t="s">
        <v>163</v>
      </c>
      <c r="B69" s="16" t="s">
        <v>164</v>
      </c>
      <c r="C69" s="17" t="n">
        <v>542</v>
      </c>
      <c r="D69" s="18" t="n">
        <v>57.09469</v>
      </c>
      <c r="E69" s="17" t="n">
        <v>4.66</v>
      </c>
      <c r="F69" s="17" t="s">
        <v>165</v>
      </c>
      <c r="G69" s="17" t="s">
        <v>16</v>
      </c>
      <c r="H69" s="19" t="s">
        <v>17</v>
      </c>
      <c r="I69" s="20" t="s">
        <v>18</v>
      </c>
      <c r="J69" s="20" t="s">
        <v>23</v>
      </c>
      <c r="K69" s="17" t="n">
        <v>9</v>
      </c>
      <c r="L69" s="2" t="n">
        <v>7</v>
      </c>
    </row>
    <row r="70" customFormat="false" ht="15.6" hidden="false" customHeight="false" outlineLevel="0" collapsed="false">
      <c r="A70" s="16" t="s">
        <v>166</v>
      </c>
      <c r="B70" s="16" t="s">
        <v>167</v>
      </c>
      <c r="C70" s="17" t="n">
        <v>426</v>
      </c>
      <c r="D70" s="18" t="n">
        <v>45.20328</v>
      </c>
      <c r="E70" s="17" t="n">
        <v>4.56</v>
      </c>
      <c r="F70" s="17" t="s">
        <v>165</v>
      </c>
      <c r="G70" s="17" t="s">
        <v>16</v>
      </c>
      <c r="H70" s="19" t="s">
        <v>22</v>
      </c>
      <c r="I70" s="20" t="s">
        <v>18</v>
      </c>
      <c r="J70" s="20" t="s">
        <v>23</v>
      </c>
      <c r="K70" s="17" t="n">
        <v>9</v>
      </c>
      <c r="L70" s="2" t="n">
        <v>3</v>
      </c>
    </row>
    <row r="71" customFormat="false" ht="15.6" hidden="false" customHeight="false" outlineLevel="0" collapsed="false">
      <c r="A71" s="16" t="s">
        <v>168</v>
      </c>
      <c r="B71" s="16" t="s">
        <v>169</v>
      </c>
      <c r="C71" s="17" t="n">
        <v>480</v>
      </c>
      <c r="D71" s="18" t="n">
        <v>51.76589</v>
      </c>
      <c r="E71" s="17" t="n">
        <v>5.36</v>
      </c>
      <c r="F71" s="17" t="s">
        <v>165</v>
      </c>
      <c r="G71" s="17" t="s">
        <v>16</v>
      </c>
      <c r="H71" s="19" t="s">
        <v>17</v>
      </c>
      <c r="I71" s="20" t="s">
        <v>18</v>
      </c>
      <c r="J71" s="20" t="s">
        <v>19</v>
      </c>
      <c r="K71" s="17" t="n">
        <v>17</v>
      </c>
      <c r="L71" s="2" t="n">
        <v>8</v>
      </c>
    </row>
    <row r="72" customFormat="false" ht="15.6" hidden="false" customHeight="false" outlineLevel="0" collapsed="false">
      <c r="A72" s="16" t="s">
        <v>170</v>
      </c>
      <c r="B72" s="16" t="s">
        <v>171</v>
      </c>
      <c r="C72" s="17" t="n">
        <v>332</v>
      </c>
      <c r="D72" s="18" t="n">
        <v>35.19269</v>
      </c>
      <c r="E72" s="17" t="n">
        <v>9.01</v>
      </c>
      <c r="F72" s="17" t="s">
        <v>165</v>
      </c>
      <c r="G72" s="17" t="s">
        <v>16</v>
      </c>
      <c r="H72" s="19" t="s">
        <v>17</v>
      </c>
      <c r="I72" s="20" t="s">
        <v>18</v>
      </c>
      <c r="J72" s="20" t="s">
        <v>19</v>
      </c>
      <c r="K72" s="17" t="n">
        <v>3</v>
      </c>
      <c r="L72" s="2" t="n">
        <v>3</v>
      </c>
    </row>
    <row r="73" customFormat="false" ht="15.6" hidden="false" customHeight="false" outlineLevel="0" collapsed="false">
      <c r="A73" s="16" t="s">
        <v>172</v>
      </c>
      <c r="B73" s="16" t="s">
        <v>173</v>
      </c>
      <c r="C73" s="17" t="n">
        <v>86</v>
      </c>
      <c r="D73" s="18" t="n">
        <v>9.67295</v>
      </c>
      <c r="E73" s="17" t="n">
        <v>9.09</v>
      </c>
      <c r="F73" s="17" t="s">
        <v>165</v>
      </c>
      <c r="G73" s="17" t="s">
        <v>28</v>
      </c>
      <c r="H73" s="19" t="s">
        <v>22</v>
      </c>
      <c r="I73" s="20" t="s">
        <v>31</v>
      </c>
      <c r="J73" s="20" t="s">
        <v>32</v>
      </c>
      <c r="K73" s="24" t="n">
        <v>12</v>
      </c>
      <c r="L73" s="2" t="n">
        <v>2</v>
      </c>
    </row>
    <row r="74" customFormat="false" ht="15.6" hidden="false" customHeight="false" outlineLevel="0" collapsed="false">
      <c r="A74" s="16" t="s">
        <v>174</v>
      </c>
      <c r="B74" s="16" t="s">
        <v>175</v>
      </c>
      <c r="C74" s="17" t="n">
        <v>386</v>
      </c>
      <c r="D74" s="18" t="n">
        <v>40.9776</v>
      </c>
      <c r="E74" s="17" t="n">
        <v>8.12</v>
      </c>
      <c r="F74" s="17" t="s">
        <v>165</v>
      </c>
      <c r="G74" s="17" t="s">
        <v>16</v>
      </c>
      <c r="H74" s="19" t="s">
        <v>17</v>
      </c>
      <c r="I74" s="20" t="s">
        <v>18</v>
      </c>
      <c r="J74" s="20" t="s">
        <v>19</v>
      </c>
      <c r="K74" s="17" t="n">
        <v>3</v>
      </c>
      <c r="L74" s="2" t="n">
        <v>3</v>
      </c>
    </row>
    <row r="75" customFormat="false" ht="15.6" hidden="false" customHeight="false" outlineLevel="0" collapsed="false">
      <c r="A75" s="16" t="s">
        <v>176</v>
      </c>
      <c r="B75" s="16" t="s">
        <v>177</v>
      </c>
      <c r="C75" s="17" t="n">
        <v>352</v>
      </c>
      <c r="D75" s="18" t="n">
        <v>36.63344</v>
      </c>
      <c r="E75" s="17" t="n">
        <v>9.13</v>
      </c>
      <c r="F75" s="17" t="s">
        <v>165</v>
      </c>
      <c r="G75" s="17" t="s">
        <v>16</v>
      </c>
      <c r="H75" s="19" t="s">
        <v>17</v>
      </c>
      <c r="I75" s="20" t="s">
        <v>18</v>
      </c>
      <c r="J75" s="20" t="s">
        <v>19</v>
      </c>
      <c r="K75" s="17" t="n">
        <v>18</v>
      </c>
      <c r="L75" s="2" t="n">
        <v>7</v>
      </c>
    </row>
    <row r="76" customFormat="false" ht="15.6" hidden="false" customHeight="false" outlineLevel="0" collapsed="false">
      <c r="A76" s="16" t="s">
        <v>178</v>
      </c>
      <c r="B76" s="16" t="s">
        <v>179</v>
      </c>
      <c r="C76" s="17" t="n">
        <v>520</v>
      </c>
      <c r="D76" s="18" t="n">
        <v>56.04476</v>
      </c>
      <c r="E76" s="17" t="n">
        <v>7.25</v>
      </c>
      <c r="F76" s="17" t="s">
        <v>165</v>
      </c>
      <c r="G76" s="21" t="s">
        <v>28</v>
      </c>
      <c r="H76" s="19" t="s">
        <v>17</v>
      </c>
      <c r="I76" s="20" t="s">
        <v>18</v>
      </c>
      <c r="J76" s="20" t="s">
        <v>19</v>
      </c>
      <c r="K76" s="17" t="n">
        <v>21</v>
      </c>
      <c r="L76" s="2" t="n">
        <v>7</v>
      </c>
    </row>
    <row r="77" customFormat="false" ht="15.6" hidden="false" customHeight="false" outlineLevel="0" collapsed="false">
      <c r="A77" s="16" t="s">
        <v>180</v>
      </c>
      <c r="B77" s="16" t="s">
        <v>181</v>
      </c>
      <c r="C77" s="17" t="n">
        <v>328</v>
      </c>
      <c r="D77" s="18" t="n">
        <v>35.66553</v>
      </c>
      <c r="E77" s="17" t="n">
        <v>4.98</v>
      </c>
      <c r="F77" s="17" t="s">
        <v>165</v>
      </c>
      <c r="G77" s="17" t="s">
        <v>16</v>
      </c>
      <c r="H77" s="19" t="s">
        <v>17</v>
      </c>
      <c r="I77" s="20" t="s">
        <v>18</v>
      </c>
      <c r="J77" s="20" t="s">
        <v>23</v>
      </c>
      <c r="K77" s="17" t="n">
        <v>9</v>
      </c>
      <c r="L77" s="2" t="n">
        <v>3</v>
      </c>
    </row>
    <row r="78" customFormat="false" ht="15.6" hidden="false" customHeight="false" outlineLevel="0" collapsed="false">
      <c r="A78" s="16" t="s">
        <v>182</v>
      </c>
      <c r="B78" s="16" t="s">
        <v>183</v>
      </c>
      <c r="C78" s="17" t="n">
        <v>619</v>
      </c>
      <c r="D78" s="18" t="n">
        <v>67.53021</v>
      </c>
      <c r="E78" s="17" t="n">
        <v>6.57</v>
      </c>
      <c r="F78" s="17" t="s">
        <v>184</v>
      </c>
      <c r="G78" s="17" t="s">
        <v>16</v>
      </c>
      <c r="H78" s="19" t="s">
        <v>17</v>
      </c>
      <c r="I78" s="20" t="s">
        <v>18</v>
      </c>
      <c r="J78" s="20" t="s">
        <v>19</v>
      </c>
      <c r="K78" s="24" t="n">
        <v>8</v>
      </c>
      <c r="L78" s="2" t="n">
        <v>1</v>
      </c>
    </row>
    <row r="79" customFormat="false" ht="15.6" hidden="false" customHeight="false" outlineLevel="0" collapsed="false">
      <c r="A79" s="16" t="s">
        <v>185</v>
      </c>
      <c r="B79" s="16" t="s">
        <v>186</v>
      </c>
      <c r="C79" s="17" t="n">
        <v>367</v>
      </c>
      <c r="D79" s="18" t="n">
        <v>38.45765</v>
      </c>
      <c r="E79" s="17" t="n">
        <v>5.27</v>
      </c>
      <c r="F79" s="17" t="s">
        <v>184</v>
      </c>
      <c r="G79" s="17" t="s">
        <v>16</v>
      </c>
      <c r="H79" s="19" t="s">
        <v>17</v>
      </c>
      <c r="I79" s="20" t="s">
        <v>59</v>
      </c>
      <c r="J79" s="20" t="s">
        <v>32</v>
      </c>
      <c r="K79" s="17" t="n">
        <v>12</v>
      </c>
      <c r="L79" s="2" t="n">
        <v>8</v>
      </c>
    </row>
    <row r="80" customFormat="false" ht="15.6" hidden="false" customHeight="false" outlineLevel="0" collapsed="false">
      <c r="A80" s="16" t="s">
        <v>187</v>
      </c>
      <c r="B80" s="16" t="s">
        <v>188</v>
      </c>
      <c r="C80" s="17" t="n">
        <v>356</v>
      </c>
      <c r="D80" s="18" t="n">
        <v>38.74189</v>
      </c>
      <c r="E80" s="17" t="n">
        <v>6.24</v>
      </c>
      <c r="F80" s="17" t="s">
        <v>184</v>
      </c>
      <c r="G80" s="17" t="s">
        <v>16</v>
      </c>
      <c r="H80" s="19" t="s">
        <v>17</v>
      </c>
      <c r="I80" s="20" t="s">
        <v>18</v>
      </c>
      <c r="J80" s="20" t="s">
        <v>23</v>
      </c>
      <c r="K80" s="17" t="n">
        <v>4</v>
      </c>
      <c r="L80" s="2" t="n">
        <v>3</v>
      </c>
    </row>
    <row r="81" customFormat="false" ht="15.6" hidden="false" customHeight="false" outlineLevel="0" collapsed="false">
      <c r="A81" s="16" t="s">
        <v>189</v>
      </c>
      <c r="B81" s="16" t="s">
        <v>190</v>
      </c>
      <c r="C81" s="17" t="n">
        <v>619</v>
      </c>
      <c r="D81" s="18" t="n">
        <v>66.20685</v>
      </c>
      <c r="E81" s="17" t="n">
        <v>6.23</v>
      </c>
      <c r="F81" s="17" t="s">
        <v>184</v>
      </c>
      <c r="G81" s="17" t="s">
        <v>16</v>
      </c>
      <c r="H81" s="19" t="s">
        <v>17</v>
      </c>
      <c r="I81" s="20" t="s">
        <v>18</v>
      </c>
      <c r="J81" s="20" t="s">
        <v>19</v>
      </c>
      <c r="K81" s="17" t="n">
        <v>15</v>
      </c>
      <c r="L81" s="2" t="n">
        <v>7</v>
      </c>
    </row>
    <row r="82" customFormat="false" ht="15.6" hidden="false" customHeight="false" outlineLevel="0" collapsed="false">
      <c r="A82" s="16" t="s">
        <v>191</v>
      </c>
      <c r="B82" s="16" t="s">
        <v>192</v>
      </c>
      <c r="C82" s="17" t="n">
        <v>420</v>
      </c>
      <c r="D82" s="18" t="n">
        <v>44.53902</v>
      </c>
      <c r="E82" s="17" t="n">
        <v>6.83</v>
      </c>
      <c r="F82" s="17" t="s">
        <v>184</v>
      </c>
      <c r="G82" s="17" t="s">
        <v>16</v>
      </c>
      <c r="H82" s="19" t="s">
        <v>17</v>
      </c>
      <c r="I82" s="20" t="s">
        <v>59</v>
      </c>
      <c r="J82" s="20" t="s">
        <v>32</v>
      </c>
      <c r="K82" s="17" t="n">
        <v>12</v>
      </c>
      <c r="L82" s="2" t="n">
        <v>7</v>
      </c>
    </row>
    <row r="83" customFormat="false" ht="15.6" hidden="false" customHeight="false" outlineLevel="0" collapsed="false">
      <c r="A83" s="16" t="s">
        <v>193</v>
      </c>
      <c r="B83" s="16" t="s">
        <v>194</v>
      </c>
      <c r="C83" s="17" t="n">
        <v>225</v>
      </c>
      <c r="D83" s="18" t="n">
        <v>23.83765</v>
      </c>
      <c r="E83" s="17" t="n">
        <v>9.26</v>
      </c>
      <c r="F83" s="17" t="s">
        <v>184</v>
      </c>
      <c r="G83" s="17" t="s">
        <v>16</v>
      </c>
      <c r="H83" s="19" t="s">
        <v>17</v>
      </c>
      <c r="I83" s="20" t="s">
        <v>18</v>
      </c>
      <c r="J83" s="20" t="s">
        <v>23</v>
      </c>
      <c r="K83" s="17" t="n">
        <v>1</v>
      </c>
      <c r="L83" s="2" t="n">
        <v>3</v>
      </c>
    </row>
    <row r="84" customFormat="false" ht="15.6" hidden="false" customHeight="false" outlineLevel="0" collapsed="false">
      <c r="A84" s="16" t="s">
        <v>195</v>
      </c>
      <c r="B84" s="16" t="s">
        <v>196</v>
      </c>
      <c r="C84" s="17" t="n">
        <v>215</v>
      </c>
      <c r="D84" s="18" t="n">
        <v>23.01907</v>
      </c>
      <c r="E84" s="17" t="n">
        <v>9.73</v>
      </c>
      <c r="F84" s="17" t="s">
        <v>184</v>
      </c>
      <c r="G84" s="21" t="s">
        <v>16</v>
      </c>
      <c r="H84" s="19" t="s">
        <v>68</v>
      </c>
      <c r="I84" s="20" t="s">
        <v>18</v>
      </c>
      <c r="J84" s="20" t="s">
        <v>23</v>
      </c>
      <c r="K84" s="17" t="n">
        <v>1</v>
      </c>
      <c r="L84" s="2" t="n">
        <v>3</v>
      </c>
    </row>
    <row r="85" customFormat="false" ht="15.6" hidden="false" customHeight="false" outlineLevel="0" collapsed="false">
      <c r="A85" s="16" t="s">
        <v>197</v>
      </c>
      <c r="B85" s="16" t="s">
        <v>198</v>
      </c>
      <c r="C85" s="17" t="n">
        <v>219</v>
      </c>
      <c r="D85" s="18" t="n">
        <v>22.85098</v>
      </c>
      <c r="E85" s="17" t="n">
        <v>9.42</v>
      </c>
      <c r="F85" s="17" t="s">
        <v>184</v>
      </c>
      <c r="G85" s="17" t="s">
        <v>16</v>
      </c>
      <c r="H85" s="19" t="s">
        <v>22</v>
      </c>
      <c r="I85" s="20" t="s">
        <v>18</v>
      </c>
      <c r="J85" s="20" t="s">
        <v>23</v>
      </c>
      <c r="K85" s="24" t="n">
        <v>1</v>
      </c>
      <c r="L85" s="2" t="n">
        <v>2</v>
      </c>
    </row>
    <row r="86" customFormat="false" ht="15.6" hidden="false" customHeight="false" outlineLevel="0" collapsed="false">
      <c r="A86" s="16" t="s">
        <v>199</v>
      </c>
      <c r="B86" s="16" t="s">
        <v>200</v>
      </c>
      <c r="C86" s="17" t="n">
        <v>297</v>
      </c>
      <c r="D86" s="18" t="n">
        <v>30.6862</v>
      </c>
      <c r="E86" s="17" t="n">
        <v>6.16</v>
      </c>
      <c r="F86" s="17" t="s">
        <v>184</v>
      </c>
      <c r="G86" s="21" t="s">
        <v>16</v>
      </c>
      <c r="H86" s="19" t="s">
        <v>17</v>
      </c>
      <c r="I86" s="20" t="s">
        <v>59</v>
      </c>
      <c r="J86" s="20" t="s">
        <v>32</v>
      </c>
      <c r="K86" s="17" t="n">
        <v>19</v>
      </c>
      <c r="L86" s="2" t="n">
        <v>5</v>
      </c>
    </row>
    <row r="87" customFormat="false" ht="15.6" hidden="false" customHeight="false" outlineLevel="0" collapsed="false">
      <c r="A87" s="16" t="s">
        <v>201</v>
      </c>
      <c r="B87" s="16" t="s">
        <v>202</v>
      </c>
      <c r="C87" s="17" t="n">
        <v>248</v>
      </c>
      <c r="D87" s="18" t="n">
        <v>27.16809</v>
      </c>
      <c r="E87" s="17" t="n">
        <v>6.26</v>
      </c>
      <c r="F87" s="17" t="s">
        <v>184</v>
      </c>
      <c r="G87" s="17" t="s">
        <v>16</v>
      </c>
      <c r="H87" s="19" t="s">
        <v>35</v>
      </c>
      <c r="I87" s="20" t="s">
        <v>18</v>
      </c>
      <c r="J87" s="20" t="s">
        <v>19</v>
      </c>
      <c r="K87" s="24" t="n">
        <v>8</v>
      </c>
      <c r="L87" s="2" t="n">
        <v>1</v>
      </c>
    </row>
    <row r="88" customFormat="false" ht="15.6" hidden="false" customHeight="false" outlineLevel="0" collapsed="false">
      <c r="A88" s="16" t="s">
        <v>203</v>
      </c>
      <c r="B88" s="16" t="s">
        <v>204</v>
      </c>
      <c r="C88" s="17" t="n">
        <v>253</v>
      </c>
      <c r="D88" s="18" t="n">
        <v>27.54356</v>
      </c>
      <c r="E88" s="17" t="n">
        <v>9.13</v>
      </c>
      <c r="F88" s="17" t="s">
        <v>184</v>
      </c>
      <c r="G88" s="17" t="s">
        <v>16</v>
      </c>
      <c r="H88" s="19" t="s">
        <v>17</v>
      </c>
      <c r="I88" s="20" t="s">
        <v>18</v>
      </c>
      <c r="J88" s="20" t="s">
        <v>19</v>
      </c>
      <c r="K88" s="24" t="n">
        <v>10</v>
      </c>
      <c r="L88" s="2" t="n">
        <v>2</v>
      </c>
    </row>
    <row r="89" customFormat="false" ht="15.6" hidden="false" customHeight="false" outlineLevel="0" collapsed="false">
      <c r="A89" s="16" t="s">
        <v>205</v>
      </c>
      <c r="B89" s="16" t="s">
        <v>206</v>
      </c>
      <c r="C89" s="17" t="n">
        <v>468</v>
      </c>
      <c r="D89" s="18" t="n">
        <v>49.99622</v>
      </c>
      <c r="E89" s="17" t="n">
        <v>6.6</v>
      </c>
      <c r="F89" s="17" t="s">
        <v>184</v>
      </c>
      <c r="G89" s="17" t="s">
        <v>16</v>
      </c>
      <c r="H89" s="19" t="s">
        <v>17</v>
      </c>
      <c r="I89" s="20" t="s">
        <v>18</v>
      </c>
      <c r="J89" s="20" t="s">
        <v>19</v>
      </c>
      <c r="K89" s="17" t="n">
        <v>21</v>
      </c>
      <c r="L89" s="2" t="n">
        <v>5</v>
      </c>
    </row>
    <row r="90" customFormat="false" ht="15.6" hidden="false" customHeight="false" outlineLevel="0" collapsed="false">
      <c r="A90" s="16" t="s">
        <v>207</v>
      </c>
      <c r="B90" s="16" t="s">
        <v>208</v>
      </c>
      <c r="C90" s="17" t="n">
        <v>247</v>
      </c>
      <c r="D90" s="18" t="n">
        <v>26.65747</v>
      </c>
      <c r="E90" s="17" t="n">
        <v>7.71</v>
      </c>
      <c r="F90" s="17" t="s">
        <v>184</v>
      </c>
      <c r="G90" s="17" t="s">
        <v>16</v>
      </c>
      <c r="H90" s="19" t="s">
        <v>17</v>
      </c>
      <c r="I90" s="20" t="s">
        <v>31</v>
      </c>
      <c r="J90" s="20" t="s">
        <v>32</v>
      </c>
      <c r="K90" s="24" t="n">
        <v>12</v>
      </c>
      <c r="L90" s="2" t="n">
        <v>2</v>
      </c>
    </row>
    <row r="91" customFormat="false" ht="15.6" hidden="false" customHeight="false" outlineLevel="0" collapsed="false">
      <c r="A91" s="16" t="s">
        <v>209</v>
      </c>
      <c r="B91" s="16" t="s">
        <v>210</v>
      </c>
      <c r="C91" s="17" t="n">
        <v>276</v>
      </c>
      <c r="D91" s="18" t="n">
        <v>28.72839</v>
      </c>
      <c r="E91" s="17" t="n">
        <v>6.76</v>
      </c>
      <c r="F91" s="17" t="s">
        <v>184</v>
      </c>
      <c r="G91" s="17" t="s">
        <v>16</v>
      </c>
      <c r="H91" s="19" t="s">
        <v>17</v>
      </c>
      <c r="I91" s="20" t="s">
        <v>18</v>
      </c>
      <c r="J91" s="20" t="s">
        <v>19</v>
      </c>
      <c r="K91" s="24" t="n">
        <v>10</v>
      </c>
      <c r="L91" s="2" t="n">
        <v>2</v>
      </c>
    </row>
    <row r="92" customFormat="false" ht="15.6" hidden="false" customHeight="false" outlineLevel="0" collapsed="false">
      <c r="A92" s="16" t="s">
        <v>211</v>
      </c>
      <c r="B92" s="16" t="s">
        <v>212</v>
      </c>
      <c r="C92" s="17" t="n">
        <v>123</v>
      </c>
      <c r="D92" s="18" t="n">
        <v>13.33765</v>
      </c>
      <c r="E92" s="17" t="n">
        <v>11.19</v>
      </c>
      <c r="F92" s="17" t="s">
        <v>184</v>
      </c>
      <c r="G92" s="17" t="s">
        <v>16</v>
      </c>
      <c r="H92" s="19" t="s">
        <v>22</v>
      </c>
      <c r="I92" s="20" t="s">
        <v>59</v>
      </c>
      <c r="J92" s="20" t="s">
        <v>32</v>
      </c>
      <c r="K92" s="24" t="n">
        <v>14</v>
      </c>
      <c r="L92" s="2" t="n">
        <v>1</v>
      </c>
    </row>
    <row r="93" customFormat="false" ht="15.6" hidden="false" customHeight="false" outlineLevel="0" collapsed="false">
      <c r="A93" s="16" t="s">
        <v>213</v>
      </c>
      <c r="B93" s="16" t="s">
        <v>214</v>
      </c>
      <c r="C93" s="17" t="n">
        <v>188</v>
      </c>
      <c r="D93" s="18" t="n">
        <v>19.16509</v>
      </c>
      <c r="E93" s="17" t="n">
        <v>10.09</v>
      </c>
      <c r="F93" s="17" t="s">
        <v>184</v>
      </c>
      <c r="G93" s="17" t="s">
        <v>28</v>
      </c>
      <c r="H93" s="19" t="s">
        <v>22</v>
      </c>
      <c r="I93" s="20" t="s">
        <v>18</v>
      </c>
      <c r="J93" s="20" t="s">
        <v>23</v>
      </c>
      <c r="K93" s="24" t="n">
        <v>1</v>
      </c>
      <c r="L93" s="2" t="n">
        <v>2</v>
      </c>
    </row>
    <row r="94" customFormat="false" ht="15.6" hidden="false" customHeight="false" outlineLevel="0" collapsed="false">
      <c r="A94" s="16" t="s">
        <v>215</v>
      </c>
      <c r="B94" s="16" t="s">
        <v>216</v>
      </c>
      <c r="C94" s="17" t="n">
        <v>419</v>
      </c>
      <c r="D94" s="18" t="n">
        <v>43.52248</v>
      </c>
      <c r="E94" s="17" t="n">
        <v>7.07</v>
      </c>
      <c r="F94" s="17" t="s">
        <v>184</v>
      </c>
      <c r="G94" s="21" t="s">
        <v>16</v>
      </c>
      <c r="H94" s="19" t="s">
        <v>17</v>
      </c>
      <c r="I94" s="20" t="s">
        <v>59</v>
      </c>
      <c r="J94" s="20" t="s">
        <v>32</v>
      </c>
      <c r="K94" s="24" t="n">
        <v>19</v>
      </c>
      <c r="L94" s="2" t="n">
        <v>2</v>
      </c>
    </row>
    <row r="95" customFormat="false" ht="15.6" hidden="false" customHeight="false" outlineLevel="0" collapsed="false">
      <c r="A95" s="16" t="s">
        <v>217</v>
      </c>
      <c r="B95" s="16" t="s">
        <v>218</v>
      </c>
      <c r="C95" s="17" t="n">
        <v>437</v>
      </c>
      <c r="D95" s="18" t="n">
        <v>46.07111</v>
      </c>
      <c r="E95" s="17" t="n">
        <v>5.03</v>
      </c>
      <c r="F95" s="17" t="s">
        <v>184</v>
      </c>
      <c r="G95" s="17" t="s">
        <v>28</v>
      </c>
      <c r="H95" s="19" t="s">
        <v>17</v>
      </c>
      <c r="I95" s="20" t="s">
        <v>18</v>
      </c>
      <c r="J95" s="20" t="s">
        <v>19</v>
      </c>
      <c r="K95" s="17" t="n">
        <v>21</v>
      </c>
      <c r="L95" s="2" t="n">
        <v>4</v>
      </c>
    </row>
    <row r="96" customFormat="false" ht="15.6" hidden="false" customHeight="false" outlineLevel="0" collapsed="false">
      <c r="A96" s="16" t="s">
        <v>219</v>
      </c>
      <c r="B96" s="16" t="s">
        <v>220</v>
      </c>
      <c r="C96" s="17" t="n">
        <v>247</v>
      </c>
      <c r="D96" s="18" t="n">
        <v>27.0784</v>
      </c>
      <c r="E96" s="17" t="n">
        <v>4.82</v>
      </c>
      <c r="F96" s="17" t="s">
        <v>184</v>
      </c>
      <c r="G96" s="17" t="s">
        <v>16</v>
      </c>
      <c r="H96" s="19" t="s">
        <v>17</v>
      </c>
      <c r="I96" s="20" t="s">
        <v>31</v>
      </c>
      <c r="J96" s="20" t="s">
        <v>32</v>
      </c>
      <c r="K96" s="24" t="n">
        <v>13</v>
      </c>
      <c r="L96" s="2" t="n">
        <v>1</v>
      </c>
    </row>
    <row r="97" customFormat="false" ht="15.6" hidden="false" customHeight="false" outlineLevel="0" collapsed="false">
      <c r="A97" s="16" t="s">
        <v>221</v>
      </c>
      <c r="B97" s="16" t="s">
        <v>222</v>
      </c>
      <c r="C97" s="17" t="n">
        <v>169</v>
      </c>
      <c r="D97" s="18" t="n">
        <v>18.47393</v>
      </c>
      <c r="E97" s="17" t="n">
        <v>5.16</v>
      </c>
      <c r="F97" s="17" t="s">
        <v>184</v>
      </c>
      <c r="G97" s="17" t="s">
        <v>16</v>
      </c>
      <c r="H97" s="19" t="s">
        <v>35</v>
      </c>
      <c r="I97" s="20" t="s">
        <v>31</v>
      </c>
      <c r="J97" s="20" t="s">
        <v>32</v>
      </c>
      <c r="K97" s="24" t="n">
        <v>14</v>
      </c>
      <c r="L97" s="2" t="n">
        <v>1</v>
      </c>
    </row>
    <row r="98" s="1" customFormat="true" ht="15.6" hidden="false" customHeight="false" outlineLevel="0" collapsed="false">
      <c r="A98" s="16" t="s">
        <v>223</v>
      </c>
      <c r="B98" s="16" t="s">
        <v>224</v>
      </c>
      <c r="C98" s="17" t="n">
        <v>334</v>
      </c>
      <c r="D98" s="18" t="n">
        <v>35.15388</v>
      </c>
      <c r="E98" s="17" t="n">
        <v>9.4</v>
      </c>
      <c r="F98" s="17" t="s">
        <v>184</v>
      </c>
      <c r="G98" s="17" t="s">
        <v>87</v>
      </c>
      <c r="H98" s="19" t="s">
        <v>17</v>
      </c>
      <c r="I98" s="20" t="s">
        <v>18</v>
      </c>
      <c r="J98" s="20" t="s">
        <v>19</v>
      </c>
      <c r="K98" s="24" t="n">
        <v>8</v>
      </c>
      <c r="L98" s="2" t="n">
        <v>2</v>
      </c>
    </row>
    <row r="99" customFormat="false" ht="15.6" hidden="false" customHeight="false" outlineLevel="0" collapsed="false">
      <c r="A99" s="16" t="s">
        <v>225</v>
      </c>
      <c r="B99" s="16" t="s">
        <v>226</v>
      </c>
      <c r="C99" s="17" t="n">
        <v>398</v>
      </c>
      <c r="D99" s="18" t="n">
        <v>41.27249</v>
      </c>
      <c r="E99" s="17" t="n">
        <v>8.56</v>
      </c>
      <c r="F99" s="17" t="s">
        <v>184</v>
      </c>
      <c r="G99" s="17" t="s">
        <v>16</v>
      </c>
      <c r="H99" s="19" t="s">
        <v>17</v>
      </c>
      <c r="I99" s="20" t="s">
        <v>59</v>
      </c>
      <c r="J99" s="20" t="s">
        <v>32</v>
      </c>
      <c r="K99" s="24" t="n">
        <v>19</v>
      </c>
      <c r="L99" s="2" t="n">
        <v>1</v>
      </c>
    </row>
    <row r="100" customFormat="false" ht="15.6" hidden="false" customHeight="false" outlineLevel="0" collapsed="false">
      <c r="A100" s="16" t="s">
        <v>227</v>
      </c>
      <c r="B100" s="16" t="s">
        <v>228</v>
      </c>
      <c r="C100" s="17" t="n">
        <v>312</v>
      </c>
      <c r="D100" s="18" t="n">
        <v>33.6369</v>
      </c>
      <c r="E100" s="17" t="n">
        <v>8.47</v>
      </c>
      <c r="F100" s="17" t="s">
        <v>184</v>
      </c>
      <c r="G100" s="17" t="s">
        <v>28</v>
      </c>
      <c r="H100" s="19" t="s">
        <v>17</v>
      </c>
      <c r="I100" s="20" t="s">
        <v>18</v>
      </c>
      <c r="J100" s="20" t="s">
        <v>19</v>
      </c>
      <c r="K100" s="17" t="n">
        <v>21</v>
      </c>
      <c r="L100" s="2" t="n">
        <v>3</v>
      </c>
    </row>
    <row r="101" customFormat="false" ht="15.6" hidden="false" customHeight="false" outlineLevel="0" collapsed="false">
      <c r="A101" s="16" t="s">
        <v>229</v>
      </c>
      <c r="B101" s="16" t="s">
        <v>230</v>
      </c>
      <c r="C101" s="21" t="n">
        <v>388</v>
      </c>
      <c r="D101" s="18" t="n">
        <v>41.26304</v>
      </c>
      <c r="E101" s="21" t="n">
        <v>6.24</v>
      </c>
      <c r="F101" s="17" t="s">
        <v>184</v>
      </c>
      <c r="G101" s="21" t="s">
        <v>16</v>
      </c>
      <c r="H101" s="19" t="s">
        <v>17</v>
      </c>
      <c r="I101" s="20" t="s">
        <v>59</v>
      </c>
      <c r="J101" s="20" t="s">
        <v>32</v>
      </c>
      <c r="K101" s="21" t="n">
        <v>12</v>
      </c>
      <c r="L101" s="2" t="n">
        <v>7</v>
      </c>
    </row>
    <row r="102" customFormat="false" ht="15.6" hidden="false" customHeight="false" outlineLevel="0" collapsed="false">
      <c r="A102" s="16" t="s">
        <v>231</v>
      </c>
      <c r="B102" s="16" t="s">
        <v>232</v>
      </c>
      <c r="C102" s="17" t="n">
        <v>224</v>
      </c>
      <c r="D102" s="18" t="n">
        <v>23.65971</v>
      </c>
      <c r="E102" s="17" t="n">
        <v>6.04</v>
      </c>
      <c r="F102" s="17" t="s">
        <v>184</v>
      </c>
      <c r="G102" s="21" t="s">
        <v>16</v>
      </c>
      <c r="H102" s="19" t="s">
        <v>17</v>
      </c>
      <c r="I102" s="20" t="s">
        <v>59</v>
      </c>
      <c r="J102" s="20" t="s">
        <v>32</v>
      </c>
      <c r="K102" s="24" t="n">
        <v>19</v>
      </c>
      <c r="L102" s="2" t="n">
        <v>1</v>
      </c>
    </row>
    <row r="103" customFormat="false" ht="15.6" hidden="false" customHeight="false" outlineLevel="0" collapsed="false">
      <c r="A103" s="16" t="s">
        <v>233</v>
      </c>
      <c r="B103" s="16" t="s">
        <v>234</v>
      </c>
      <c r="C103" s="17" t="n">
        <v>567</v>
      </c>
      <c r="D103" s="18" t="n">
        <v>62.05518</v>
      </c>
      <c r="E103" s="17" t="n">
        <v>5.13</v>
      </c>
      <c r="F103" s="17" t="s">
        <v>184</v>
      </c>
      <c r="G103" s="17" t="s">
        <v>16</v>
      </c>
      <c r="H103" s="19" t="s">
        <v>17</v>
      </c>
      <c r="I103" s="20" t="s">
        <v>18</v>
      </c>
      <c r="J103" s="20" t="s">
        <v>19</v>
      </c>
      <c r="K103" s="17" t="n">
        <v>7</v>
      </c>
      <c r="L103" s="2" t="n">
        <v>7</v>
      </c>
    </row>
    <row r="104" customFormat="false" ht="15.6" hidden="false" customHeight="false" outlineLevel="0" collapsed="false">
      <c r="A104" s="16" t="s">
        <v>235</v>
      </c>
      <c r="B104" s="16" t="s">
        <v>236</v>
      </c>
      <c r="C104" s="17" t="n">
        <v>506</v>
      </c>
      <c r="D104" s="18" t="n">
        <v>53.8443</v>
      </c>
      <c r="E104" s="17" t="n">
        <v>9.86</v>
      </c>
      <c r="F104" s="17" t="s">
        <v>184</v>
      </c>
      <c r="G104" s="17" t="s">
        <v>16</v>
      </c>
      <c r="H104" s="19" t="s">
        <v>22</v>
      </c>
      <c r="I104" s="20" t="s">
        <v>18</v>
      </c>
      <c r="J104" s="20" t="s">
        <v>23</v>
      </c>
      <c r="K104" s="17" t="n">
        <v>18</v>
      </c>
      <c r="L104" s="2" t="n">
        <v>8</v>
      </c>
    </row>
    <row r="105" customFormat="false" ht="15.6" hidden="false" customHeight="false" outlineLevel="0" collapsed="false">
      <c r="A105" s="16" t="s">
        <v>237</v>
      </c>
      <c r="B105" s="16" t="s">
        <v>238</v>
      </c>
      <c r="C105" s="17" t="n">
        <v>484</v>
      </c>
      <c r="D105" s="18" t="n">
        <v>51.02606</v>
      </c>
      <c r="E105" s="17" t="n">
        <v>6.23</v>
      </c>
      <c r="F105" s="17" t="s">
        <v>184</v>
      </c>
      <c r="G105" s="17" t="s">
        <v>16</v>
      </c>
      <c r="H105" s="19" t="s">
        <v>17</v>
      </c>
      <c r="I105" s="20" t="s">
        <v>18</v>
      </c>
      <c r="J105" s="20" t="s">
        <v>19</v>
      </c>
      <c r="K105" s="17" t="n">
        <v>18</v>
      </c>
      <c r="L105" s="2" t="n">
        <v>8</v>
      </c>
    </row>
    <row r="106" customFormat="false" ht="15.6" hidden="false" customHeight="false" outlineLevel="0" collapsed="false">
      <c r="A106" s="16" t="s">
        <v>239</v>
      </c>
      <c r="B106" s="16" t="s">
        <v>240</v>
      </c>
      <c r="C106" s="17" t="n">
        <v>376</v>
      </c>
      <c r="D106" s="18" t="n">
        <v>39.17505</v>
      </c>
      <c r="E106" s="17" t="n">
        <v>5.12</v>
      </c>
      <c r="F106" s="17" t="s">
        <v>184</v>
      </c>
      <c r="G106" s="17" t="s">
        <v>16</v>
      </c>
      <c r="H106" s="19" t="s">
        <v>17</v>
      </c>
      <c r="I106" s="20" t="s">
        <v>18</v>
      </c>
      <c r="J106" s="20" t="s">
        <v>23</v>
      </c>
      <c r="K106" s="17" t="n">
        <v>9</v>
      </c>
      <c r="L106" s="2" t="n">
        <v>4</v>
      </c>
    </row>
    <row r="107" customFormat="false" ht="15.6" hidden="false" customHeight="false" outlineLevel="0" collapsed="false">
      <c r="A107" s="16" t="s">
        <v>241</v>
      </c>
      <c r="B107" s="16" t="s">
        <v>242</v>
      </c>
      <c r="C107" s="17" t="n">
        <v>242</v>
      </c>
      <c r="D107" s="18" t="n">
        <v>26.61793</v>
      </c>
      <c r="E107" s="17" t="n">
        <v>5.81</v>
      </c>
      <c r="F107" s="17" t="s">
        <v>184</v>
      </c>
      <c r="G107" s="17" t="s">
        <v>16</v>
      </c>
      <c r="H107" s="19" t="s">
        <v>17</v>
      </c>
      <c r="I107" s="20" t="s">
        <v>18</v>
      </c>
      <c r="J107" s="20" t="s">
        <v>19</v>
      </c>
      <c r="K107" s="17" t="n">
        <v>2</v>
      </c>
      <c r="L107" s="2" t="n">
        <v>3</v>
      </c>
    </row>
    <row r="108" customFormat="false" ht="15.6" hidden="false" customHeight="false" outlineLevel="0" collapsed="false">
      <c r="A108" s="16" t="s">
        <v>243</v>
      </c>
      <c r="B108" s="16" t="s">
        <v>244</v>
      </c>
      <c r="C108" s="17" t="n">
        <v>327</v>
      </c>
      <c r="D108" s="18" t="n">
        <v>35.75976</v>
      </c>
      <c r="E108" s="17" t="n">
        <v>6.52</v>
      </c>
      <c r="F108" s="17" t="s">
        <v>245</v>
      </c>
      <c r="G108" s="17" t="s">
        <v>16</v>
      </c>
      <c r="H108" s="19" t="s">
        <v>17</v>
      </c>
      <c r="I108" s="20" t="s">
        <v>59</v>
      </c>
      <c r="J108" s="20" t="s">
        <v>32</v>
      </c>
      <c r="K108" s="24" t="n">
        <v>19</v>
      </c>
      <c r="L108" s="2" t="n">
        <v>1</v>
      </c>
    </row>
    <row r="109" customFormat="false" ht="15.6" hidden="false" customHeight="false" outlineLevel="0" collapsed="false">
      <c r="A109" s="16" t="s">
        <v>246</v>
      </c>
      <c r="B109" s="16" t="s">
        <v>247</v>
      </c>
      <c r="C109" s="17" t="n">
        <v>404</v>
      </c>
      <c r="D109" s="18" t="n">
        <v>41.40179</v>
      </c>
      <c r="E109" s="17" t="n">
        <v>6.87</v>
      </c>
      <c r="F109" s="17" t="s">
        <v>245</v>
      </c>
      <c r="G109" s="17" t="s">
        <v>16</v>
      </c>
      <c r="H109" s="19" t="s">
        <v>17</v>
      </c>
      <c r="I109" s="20" t="s">
        <v>59</v>
      </c>
      <c r="J109" s="20" t="s">
        <v>32</v>
      </c>
      <c r="K109" s="17" t="n">
        <v>12</v>
      </c>
      <c r="L109" s="2" t="n">
        <v>7</v>
      </c>
    </row>
    <row r="110" customFormat="false" ht="15.6" hidden="false" customHeight="false" outlineLevel="0" collapsed="false">
      <c r="A110" s="16" t="s">
        <v>248</v>
      </c>
      <c r="B110" s="16" t="s">
        <v>249</v>
      </c>
      <c r="C110" s="17" t="n">
        <v>153</v>
      </c>
      <c r="D110" s="18" t="n">
        <v>16.67649</v>
      </c>
      <c r="E110" s="17" t="n">
        <v>8.81</v>
      </c>
      <c r="F110" s="17" t="s">
        <v>245</v>
      </c>
      <c r="G110" s="17" t="s">
        <v>16</v>
      </c>
      <c r="H110" s="19" t="s">
        <v>22</v>
      </c>
      <c r="I110" s="20" t="s">
        <v>59</v>
      </c>
      <c r="J110" s="20" t="s">
        <v>32</v>
      </c>
      <c r="K110" s="17" t="n">
        <v>17</v>
      </c>
      <c r="L110" s="2" t="n">
        <v>6</v>
      </c>
    </row>
    <row r="111" customFormat="false" ht="15.6" hidden="false" customHeight="false" outlineLevel="0" collapsed="false">
      <c r="A111" s="16" t="s">
        <v>250</v>
      </c>
      <c r="B111" s="16" t="s">
        <v>251</v>
      </c>
      <c r="C111" s="17" t="n">
        <v>249</v>
      </c>
      <c r="D111" s="18" t="n">
        <v>26.98356</v>
      </c>
      <c r="E111" s="17" t="n">
        <v>5.55</v>
      </c>
      <c r="F111" s="17" t="s">
        <v>245</v>
      </c>
      <c r="G111" s="17" t="s">
        <v>16</v>
      </c>
      <c r="H111" s="19" t="s">
        <v>17</v>
      </c>
      <c r="I111" s="20" t="s">
        <v>18</v>
      </c>
      <c r="J111" s="20" t="s">
        <v>19</v>
      </c>
      <c r="K111" s="17" t="n">
        <v>6</v>
      </c>
      <c r="L111" s="2" t="n">
        <v>5</v>
      </c>
    </row>
    <row r="112" customFormat="false" ht="15.6" hidden="false" customHeight="false" outlineLevel="0" collapsed="false">
      <c r="A112" s="16" t="s">
        <v>252</v>
      </c>
      <c r="B112" s="16" t="s">
        <v>253</v>
      </c>
      <c r="C112" s="17" t="n">
        <v>386</v>
      </c>
      <c r="D112" s="18" t="n">
        <v>39.79615</v>
      </c>
      <c r="E112" s="17" t="n">
        <v>5.85</v>
      </c>
      <c r="F112" s="17" t="s">
        <v>245</v>
      </c>
      <c r="G112" s="17" t="s">
        <v>16</v>
      </c>
      <c r="H112" s="19" t="s">
        <v>17</v>
      </c>
      <c r="I112" s="20" t="s">
        <v>18</v>
      </c>
      <c r="J112" s="20" t="s">
        <v>19</v>
      </c>
      <c r="K112" s="24" t="n">
        <v>10</v>
      </c>
      <c r="L112" s="2" t="n">
        <v>2</v>
      </c>
    </row>
    <row r="113" customFormat="false" ht="15.6" hidden="false" customHeight="false" outlineLevel="0" collapsed="false">
      <c r="A113" s="16" t="s">
        <v>254</v>
      </c>
      <c r="B113" s="16" t="s">
        <v>255</v>
      </c>
      <c r="C113" s="17" t="n">
        <v>79</v>
      </c>
      <c r="D113" s="18" t="n">
        <v>9.19713</v>
      </c>
      <c r="E113" s="17" t="n">
        <v>11.63</v>
      </c>
      <c r="F113" s="17" t="s">
        <v>245</v>
      </c>
      <c r="G113" s="17" t="s">
        <v>16</v>
      </c>
      <c r="H113" s="19" t="s">
        <v>68</v>
      </c>
      <c r="I113" s="20" t="s">
        <v>31</v>
      </c>
      <c r="J113" s="20" t="s">
        <v>32</v>
      </c>
      <c r="K113" s="24" t="n">
        <v>13</v>
      </c>
      <c r="L113" s="2" t="n">
        <v>1</v>
      </c>
    </row>
    <row r="114" customFormat="false" ht="15.6" hidden="false" customHeight="false" outlineLevel="0" collapsed="false">
      <c r="A114" s="16" t="s">
        <v>256</v>
      </c>
      <c r="B114" s="16" t="s">
        <v>257</v>
      </c>
      <c r="C114" s="17" t="n">
        <v>240</v>
      </c>
      <c r="D114" s="18" t="n">
        <v>25.96428</v>
      </c>
      <c r="E114" s="17" t="n">
        <v>7.18</v>
      </c>
      <c r="F114" s="17" t="s">
        <v>245</v>
      </c>
      <c r="G114" s="21" t="s">
        <v>16</v>
      </c>
      <c r="H114" s="19" t="s">
        <v>17</v>
      </c>
      <c r="I114" s="20" t="s">
        <v>59</v>
      </c>
      <c r="J114" s="20" t="s">
        <v>32</v>
      </c>
      <c r="K114" s="24" t="n">
        <v>19</v>
      </c>
      <c r="L114" s="2" t="n">
        <v>1</v>
      </c>
    </row>
    <row r="115" customFormat="false" ht="15.6" hidden="false" customHeight="false" outlineLevel="0" collapsed="false">
      <c r="A115" s="16" t="s">
        <v>258</v>
      </c>
      <c r="B115" s="16" t="s">
        <v>259</v>
      </c>
      <c r="C115" s="17" t="n">
        <v>244</v>
      </c>
      <c r="D115" s="18" t="n">
        <v>26.37176</v>
      </c>
      <c r="E115" s="17" t="n">
        <v>9.32</v>
      </c>
      <c r="F115" s="17" t="s">
        <v>245</v>
      </c>
      <c r="G115" s="17" t="s">
        <v>16</v>
      </c>
      <c r="H115" s="19" t="s">
        <v>17</v>
      </c>
      <c r="I115" s="20" t="s">
        <v>18</v>
      </c>
      <c r="J115" s="20" t="s">
        <v>19</v>
      </c>
      <c r="K115" s="24" t="n">
        <v>10</v>
      </c>
      <c r="L115" s="2" t="n">
        <v>2</v>
      </c>
    </row>
    <row r="116" customFormat="false" ht="15.6" hidden="false" customHeight="false" outlineLevel="0" collapsed="false">
      <c r="A116" s="16" t="s">
        <v>260</v>
      </c>
      <c r="B116" s="16" t="s">
        <v>261</v>
      </c>
      <c r="C116" s="17" t="n">
        <v>380</v>
      </c>
      <c r="D116" s="18" t="n">
        <v>39.77505</v>
      </c>
      <c r="E116" s="17" t="n">
        <v>5.03</v>
      </c>
      <c r="F116" s="17" t="s">
        <v>245</v>
      </c>
      <c r="G116" s="21" t="s">
        <v>28</v>
      </c>
      <c r="H116" s="19" t="s">
        <v>17</v>
      </c>
      <c r="I116" s="20" t="s">
        <v>18</v>
      </c>
      <c r="J116" s="20" t="s">
        <v>19</v>
      </c>
      <c r="K116" s="17" t="n">
        <v>3</v>
      </c>
      <c r="L116" s="2" t="n">
        <v>3</v>
      </c>
    </row>
    <row r="117" customFormat="false" ht="15.6" hidden="false" customHeight="false" outlineLevel="0" collapsed="false">
      <c r="A117" s="16" t="s">
        <v>262</v>
      </c>
      <c r="B117" s="16" t="s">
        <v>263</v>
      </c>
      <c r="C117" s="17" t="n">
        <v>370</v>
      </c>
      <c r="D117" s="18" t="n">
        <v>38.83833</v>
      </c>
      <c r="E117" s="17" t="n">
        <v>8.55</v>
      </c>
      <c r="F117" s="17" t="s">
        <v>245</v>
      </c>
      <c r="G117" s="17" t="s">
        <v>16</v>
      </c>
      <c r="H117" s="19" t="s">
        <v>17</v>
      </c>
      <c r="I117" s="20" t="s">
        <v>18</v>
      </c>
      <c r="J117" s="20" t="s">
        <v>19</v>
      </c>
      <c r="K117" s="17" t="n">
        <v>18</v>
      </c>
      <c r="L117" s="2" t="n">
        <v>6</v>
      </c>
    </row>
    <row r="118" customFormat="false" ht="15.6" hidden="false" customHeight="false" outlineLevel="0" collapsed="false">
      <c r="A118" s="16" t="s">
        <v>264</v>
      </c>
      <c r="B118" s="16" t="s">
        <v>265</v>
      </c>
      <c r="C118" s="17" t="n">
        <v>495</v>
      </c>
      <c r="D118" s="18" t="n">
        <v>53.72954</v>
      </c>
      <c r="E118" s="17" t="n">
        <v>8.79</v>
      </c>
      <c r="F118" s="17" t="s">
        <v>245</v>
      </c>
      <c r="G118" s="17" t="s">
        <v>16</v>
      </c>
      <c r="H118" s="19" t="s">
        <v>17</v>
      </c>
      <c r="I118" s="20" t="s">
        <v>18</v>
      </c>
      <c r="J118" s="20" t="s">
        <v>19</v>
      </c>
      <c r="K118" s="17" t="n">
        <v>11</v>
      </c>
      <c r="L118" s="2" t="n">
        <v>11</v>
      </c>
    </row>
    <row r="119" customFormat="false" ht="15.6" hidden="false" customHeight="false" outlineLevel="0" collapsed="false">
      <c r="A119" s="16" t="s">
        <v>266</v>
      </c>
      <c r="B119" s="16" t="s">
        <v>267</v>
      </c>
      <c r="C119" s="17" t="n">
        <v>371</v>
      </c>
      <c r="D119" s="18" t="n">
        <v>39.59834</v>
      </c>
      <c r="E119" s="17" t="n">
        <v>8.75</v>
      </c>
      <c r="F119" s="17" t="s">
        <v>245</v>
      </c>
      <c r="G119" s="17" t="s">
        <v>16</v>
      </c>
      <c r="H119" s="19" t="s">
        <v>17</v>
      </c>
      <c r="I119" s="20" t="s">
        <v>18</v>
      </c>
      <c r="J119" s="20" t="s">
        <v>23</v>
      </c>
      <c r="K119" s="17" t="n">
        <v>16</v>
      </c>
      <c r="L119" s="2" t="n">
        <v>6</v>
      </c>
    </row>
    <row r="120" customFormat="false" ht="15.6" hidden="false" customHeight="false" outlineLevel="0" collapsed="false">
      <c r="A120" s="16" t="s">
        <v>268</v>
      </c>
      <c r="B120" s="16" t="s">
        <v>269</v>
      </c>
      <c r="C120" s="17" t="n">
        <v>401</v>
      </c>
      <c r="D120" s="18" t="n">
        <v>42.29902</v>
      </c>
      <c r="E120" s="17" t="n">
        <v>5.71</v>
      </c>
      <c r="F120" s="17" t="s">
        <v>245</v>
      </c>
      <c r="G120" s="17" t="s">
        <v>16</v>
      </c>
      <c r="H120" s="19" t="s">
        <v>17</v>
      </c>
      <c r="I120" s="20" t="s">
        <v>18</v>
      </c>
      <c r="J120" s="20" t="s">
        <v>19</v>
      </c>
      <c r="K120" s="17" t="n">
        <v>18</v>
      </c>
      <c r="L120" s="2" t="n">
        <v>8</v>
      </c>
    </row>
    <row r="121" customFormat="false" ht="15.6" hidden="false" customHeight="false" outlineLevel="0" collapsed="false">
      <c r="A121" s="16" t="s">
        <v>270</v>
      </c>
      <c r="B121" s="16" t="s">
        <v>271</v>
      </c>
      <c r="C121" s="17" t="n">
        <v>306</v>
      </c>
      <c r="D121" s="18" t="n">
        <v>32.88377</v>
      </c>
      <c r="E121" s="17" t="n">
        <v>6.55</v>
      </c>
      <c r="F121" s="17" t="s">
        <v>245</v>
      </c>
      <c r="G121" s="17" t="s">
        <v>16</v>
      </c>
      <c r="H121" s="19" t="s">
        <v>17</v>
      </c>
      <c r="I121" s="20" t="s">
        <v>18</v>
      </c>
      <c r="J121" s="20" t="s">
        <v>19</v>
      </c>
      <c r="K121" s="17" t="n">
        <v>18</v>
      </c>
      <c r="L121" s="2" t="n">
        <v>7</v>
      </c>
    </row>
    <row r="122" customFormat="false" ht="15.6" hidden="false" customHeight="false" outlineLevel="0" collapsed="false">
      <c r="A122" s="16" t="s">
        <v>272</v>
      </c>
      <c r="B122" s="16" t="s">
        <v>273</v>
      </c>
      <c r="C122" s="17" t="n">
        <v>276</v>
      </c>
      <c r="D122" s="18" t="n">
        <v>29.49189</v>
      </c>
      <c r="E122" s="17" t="n">
        <v>5.81</v>
      </c>
      <c r="F122" s="17" t="s">
        <v>245</v>
      </c>
      <c r="G122" s="17" t="s">
        <v>16</v>
      </c>
      <c r="H122" s="19" t="s">
        <v>17</v>
      </c>
      <c r="I122" s="20" t="s">
        <v>18</v>
      </c>
      <c r="J122" s="20" t="s">
        <v>19</v>
      </c>
      <c r="K122" s="24" t="n">
        <v>8</v>
      </c>
      <c r="L122" s="2" t="n">
        <v>1</v>
      </c>
    </row>
    <row r="123" customFormat="false" ht="15.6" hidden="false" customHeight="false" outlineLevel="0" collapsed="false">
      <c r="A123" s="16" t="s">
        <v>274</v>
      </c>
      <c r="B123" s="16" t="s">
        <v>275</v>
      </c>
      <c r="C123" s="17" t="n">
        <v>244</v>
      </c>
      <c r="D123" s="18" t="n">
        <v>26.01046</v>
      </c>
      <c r="E123" s="17" t="n">
        <v>9.09</v>
      </c>
      <c r="F123" s="17" t="s">
        <v>245</v>
      </c>
      <c r="G123" s="17" t="s">
        <v>16</v>
      </c>
      <c r="H123" s="19" t="s">
        <v>17</v>
      </c>
      <c r="I123" s="20" t="s">
        <v>18</v>
      </c>
      <c r="J123" s="20" t="s">
        <v>19</v>
      </c>
      <c r="K123" s="24" t="n">
        <v>8</v>
      </c>
      <c r="L123" s="2" t="n">
        <v>2</v>
      </c>
    </row>
    <row r="124" customFormat="false" ht="15.6" hidden="false" customHeight="false" outlineLevel="0" collapsed="false">
      <c r="A124" s="16" t="s">
        <v>276</v>
      </c>
      <c r="B124" s="16" t="s">
        <v>277</v>
      </c>
      <c r="C124" s="17" t="n">
        <v>263</v>
      </c>
      <c r="D124" s="18" t="n">
        <v>28.29093</v>
      </c>
      <c r="E124" s="17" t="n">
        <v>5.65</v>
      </c>
      <c r="F124" s="17" t="s">
        <v>245</v>
      </c>
      <c r="G124" s="17" t="s">
        <v>16</v>
      </c>
      <c r="H124" s="19" t="s">
        <v>17</v>
      </c>
      <c r="I124" s="20" t="s">
        <v>18</v>
      </c>
      <c r="J124" s="20" t="s">
        <v>19</v>
      </c>
      <c r="K124" s="24" t="n">
        <v>8</v>
      </c>
      <c r="L124" s="2" t="n">
        <v>1</v>
      </c>
    </row>
    <row r="125" customFormat="false" ht="15.6" hidden="false" customHeight="false" outlineLevel="0" collapsed="false">
      <c r="A125" s="16" t="s">
        <v>278</v>
      </c>
      <c r="B125" s="16" t="s">
        <v>279</v>
      </c>
      <c r="C125" s="17" t="n">
        <v>259</v>
      </c>
      <c r="D125" s="18" t="n">
        <v>27.6784</v>
      </c>
      <c r="E125" s="17" t="n">
        <v>6.97</v>
      </c>
      <c r="F125" s="17" t="s">
        <v>245</v>
      </c>
      <c r="G125" s="17" t="s">
        <v>16</v>
      </c>
      <c r="H125" s="19" t="s">
        <v>17</v>
      </c>
      <c r="I125" s="20" t="s">
        <v>18</v>
      </c>
      <c r="J125" s="20" t="s">
        <v>19</v>
      </c>
      <c r="K125" s="24" t="n">
        <v>8</v>
      </c>
      <c r="L125" s="2" t="n">
        <v>1</v>
      </c>
    </row>
    <row r="126" customFormat="false" ht="15.6" hidden="false" customHeight="false" outlineLevel="0" collapsed="false">
      <c r="A126" s="16" t="s">
        <v>280</v>
      </c>
      <c r="B126" s="16" t="s">
        <v>281</v>
      </c>
      <c r="C126" s="17" t="n">
        <v>307</v>
      </c>
      <c r="D126" s="18" t="n">
        <v>32.93443</v>
      </c>
      <c r="E126" s="17" t="n">
        <v>6.46</v>
      </c>
      <c r="F126" s="17" t="s">
        <v>245</v>
      </c>
      <c r="G126" s="17" t="s">
        <v>16</v>
      </c>
      <c r="H126" s="19" t="s">
        <v>17</v>
      </c>
      <c r="I126" s="20" t="s">
        <v>18</v>
      </c>
      <c r="J126" s="20" t="s">
        <v>19</v>
      </c>
      <c r="K126" s="24" t="n">
        <v>8</v>
      </c>
      <c r="L126" s="2" t="n">
        <v>2</v>
      </c>
    </row>
    <row r="127" customFormat="false" ht="15.6" hidden="false" customHeight="false" outlineLevel="0" collapsed="false">
      <c r="A127" s="16" t="s">
        <v>282</v>
      </c>
      <c r="B127" s="16" t="s">
        <v>283</v>
      </c>
      <c r="C127" s="17" t="n">
        <v>268</v>
      </c>
      <c r="D127" s="18" t="n">
        <v>28.61845</v>
      </c>
      <c r="E127" s="17" t="n">
        <v>6.72</v>
      </c>
      <c r="F127" s="17" t="s">
        <v>245</v>
      </c>
      <c r="G127" s="17" t="s">
        <v>16</v>
      </c>
      <c r="H127" s="19" t="s">
        <v>17</v>
      </c>
      <c r="I127" s="20" t="s">
        <v>18</v>
      </c>
      <c r="J127" s="20" t="s">
        <v>19</v>
      </c>
      <c r="K127" s="24" t="n">
        <v>8</v>
      </c>
      <c r="L127" s="2" t="n">
        <v>1</v>
      </c>
    </row>
    <row r="128" customFormat="false" ht="15.6" hidden="false" customHeight="false" outlineLevel="0" collapsed="false">
      <c r="A128" s="16" t="s">
        <v>284</v>
      </c>
      <c r="B128" s="16" t="s">
        <v>285</v>
      </c>
      <c r="C128" s="17" t="n">
        <v>269</v>
      </c>
      <c r="D128" s="18" t="n">
        <v>28.3579</v>
      </c>
      <c r="E128" s="17" t="n">
        <v>6</v>
      </c>
      <c r="F128" s="17" t="s">
        <v>245</v>
      </c>
      <c r="G128" s="17" t="s">
        <v>16</v>
      </c>
      <c r="H128" s="19" t="s">
        <v>17</v>
      </c>
      <c r="I128" s="20" t="s">
        <v>18</v>
      </c>
      <c r="J128" s="20" t="s">
        <v>19</v>
      </c>
      <c r="K128" s="24" t="n">
        <v>8</v>
      </c>
      <c r="L128" s="2" t="n">
        <v>1</v>
      </c>
    </row>
    <row r="129" customFormat="false" ht="15.6" hidden="false" customHeight="false" outlineLevel="0" collapsed="false">
      <c r="A129" s="16" t="s">
        <v>286</v>
      </c>
      <c r="B129" s="16" t="s">
        <v>287</v>
      </c>
      <c r="C129" s="17" t="n">
        <v>305</v>
      </c>
      <c r="D129" s="18" t="n">
        <v>32.27072</v>
      </c>
      <c r="E129" s="17" t="n">
        <v>5.19</v>
      </c>
      <c r="F129" s="17" t="s">
        <v>288</v>
      </c>
      <c r="G129" s="17" t="s">
        <v>16</v>
      </c>
      <c r="H129" s="19" t="s">
        <v>17</v>
      </c>
      <c r="I129" s="20" t="s">
        <v>18</v>
      </c>
      <c r="J129" s="20" t="s">
        <v>23</v>
      </c>
      <c r="K129" s="17" t="n">
        <v>9</v>
      </c>
      <c r="L129" s="2" t="n">
        <v>4</v>
      </c>
    </row>
    <row r="130" customFormat="false" ht="15.6" hidden="false" customHeight="false" outlineLevel="0" collapsed="false">
      <c r="A130" s="16" t="s">
        <v>289</v>
      </c>
      <c r="B130" s="16" t="s">
        <v>290</v>
      </c>
      <c r="C130" s="17" t="n">
        <v>293</v>
      </c>
      <c r="D130" s="18" t="n">
        <v>31.76168</v>
      </c>
      <c r="E130" s="17" t="n">
        <v>5.38</v>
      </c>
      <c r="F130" s="17" t="s">
        <v>288</v>
      </c>
      <c r="G130" s="17" t="s">
        <v>16</v>
      </c>
      <c r="H130" s="19" t="s">
        <v>17</v>
      </c>
      <c r="I130" s="20" t="s">
        <v>18</v>
      </c>
      <c r="J130" s="20" t="s">
        <v>23</v>
      </c>
      <c r="K130" s="17" t="n">
        <v>9</v>
      </c>
      <c r="L130" s="2" t="n">
        <v>4</v>
      </c>
    </row>
    <row r="131" customFormat="false" ht="15.6" hidden="false" customHeight="false" outlineLevel="0" collapsed="false">
      <c r="A131" s="16" t="s">
        <v>291</v>
      </c>
      <c r="B131" s="16" t="s">
        <v>292</v>
      </c>
      <c r="C131" s="17" t="n">
        <v>274</v>
      </c>
      <c r="D131" s="18" t="n">
        <v>30.06611</v>
      </c>
      <c r="E131" s="17" t="n">
        <v>5.04</v>
      </c>
      <c r="F131" s="17" t="s">
        <v>288</v>
      </c>
      <c r="G131" s="17" t="s">
        <v>16</v>
      </c>
      <c r="H131" s="19" t="s">
        <v>17</v>
      </c>
      <c r="I131" s="20" t="s">
        <v>18</v>
      </c>
      <c r="J131" s="20" t="s">
        <v>23</v>
      </c>
      <c r="K131" s="17" t="n">
        <v>9</v>
      </c>
      <c r="L131" s="2" t="n">
        <v>4</v>
      </c>
    </row>
    <row r="132" customFormat="false" ht="15.6" hidden="false" customHeight="false" outlineLevel="0" collapsed="false">
      <c r="A132" s="16" t="s">
        <v>293</v>
      </c>
      <c r="B132" s="16" t="s">
        <v>294</v>
      </c>
      <c r="C132" s="17" t="n">
        <v>366</v>
      </c>
      <c r="D132" s="18" t="n">
        <v>40.70301</v>
      </c>
      <c r="E132" s="17" t="n">
        <v>6.22</v>
      </c>
      <c r="F132" s="17" t="s">
        <v>288</v>
      </c>
      <c r="G132" s="17" t="s">
        <v>28</v>
      </c>
      <c r="H132" s="19" t="s">
        <v>17</v>
      </c>
      <c r="I132" s="20" t="s">
        <v>18</v>
      </c>
      <c r="J132" s="20" t="s">
        <v>23</v>
      </c>
      <c r="K132" s="17" t="n">
        <v>9</v>
      </c>
      <c r="L132" s="2" t="n">
        <v>5</v>
      </c>
    </row>
    <row r="133" customFormat="false" ht="15.6" hidden="false" customHeight="false" outlineLevel="0" collapsed="false">
      <c r="A133" s="16" t="s">
        <v>295</v>
      </c>
      <c r="B133" s="16" t="s">
        <v>296</v>
      </c>
      <c r="C133" s="17" t="n">
        <v>246</v>
      </c>
      <c r="D133" s="18" t="n">
        <v>24.08081</v>
      </c>
      <c r="E133" s="17" t="n">
        <v>9.34</v>
      </c>
      <c r="F133" s="17" t="s">
        <v>288</v>
      </c>
      <c r="G133" s="21" t="s">
        <v>16</v>
      </c>
      <c r="H133" s="19" t="s">
        <v>17</v>
      </c>
      <c r="I133" s="20" t="s">
        <v>18</v>
      </c>
      <c r="J133" s="20" t="s">
        <v>19</v>
      </c>
      <c r="K133" s="17" t="n">
        <v>18</v>
      </c>
      <c r="L133" s="2" t="n">
        <v>3</v>
      </c>
    </row>
    <row r="134" customFormat="false" ht="15.6" hidden="false" customHeight="false" outlineLevel="0" collapsed="false">
      <c r="A134" s="16" t="s">
        <v>297</v>
      </c>
      <c r="B134" s="16" t="s">
        <v>298</v>
      </c>
      <c r="C134" s="17" t="n">
        <v>340</v>
      </c>
      <c r="D134" s="18" t="n">
        <v>36.46767</v>
      </c>
      <c r="E134" s="17" t="n">
        <v>5.65</v>
      </c>
      <c r="F134" s="17" t="s">
        <v>288</v>
      </c>
      <c r="G134" s="17" t="s">
        <v>16</v>
      </c>
      <c r="H134" s="19" t="s">
        <v>17</v>
      </c>
      <c r="I134" s="20" t="s">
        <v>18</v>
      </c>
      <c r="J134" s="20" t="s">
        <v>23</v>
      </c>
      <c r="K134" s="17" t="n">
        <v>9</v>
      </c>
      <c r="L134" s="2" t="n">
        <v>3</v>
      </c>
    </row>
    <row r="135" customFormat="false" ht="15.6" hidden="false" customHeight="false" outlineLevel="0" collapsed="false">
      <c r="A135" s="16" t="s">
        <v>299</v>
      </c>
      <c r="B135" s="16" t="s">
        <v>300</v>
      </c>
      <c r="C135" s="17" t="n">
        <v>352</v>
      </c>
      <c r="D135" s="18" t="n">
        <v>37.49102</v>
      </c>
      <c r="E135" s="17" t="n">
        <v>5.97</v>
      </c>
      <c r="F135" s="17" t="s">
        <v>288</v>
      </c>
      <c r="G135" s="17" t="s">
        <v>16</v>
      </c>
      <c r="H135" s="19" t="s">
        <v>17</v>
      </c>
      <c r="I135" s="20" t="s">
        <v>18</v>
      </c>
      <c r="J135" s="20" t="s">
        <v>23</v>
      </c>
      <c r="K135" s="24" t="n">
        <v>9</v>
      </c>
      <c r="L135" s="2" t="n">
        <v>2</v>
      </c>
    </row>
    <row r="136" customFormat="false" ht="15.6" hidden="false" customHeight="false" outlineLevel="0" collapsed="false">
      <c r="A136" s="16" t="s">
        <v>301</v>
      </c>
      <c r="B136" s="16" t="s">
        <v>302</v>
      </c>
      <c r="C136" s="17" t="n">
        <v>776</v>
      </c>
      <c r="D136" s="18" t="n">
        <v>80.09328</v>
      </c>
      <c r="E136" s="17" t="n">
        <v>5.75</v>
      </c>
      <c r="F136" s="17" t="s">
        <v>288</v>
      </c>
      <c r="G136" s="17" t="s">
        <v>28</v>
      </c>
      <c r="H136" s="19" t="s">
        <v>17</v>
      </c>
      <c r="I136" s="20" t="s">
        <v>18</v>
      </c>
      <c r="J136" s="20" t="s">
        <v>23</v>
      </c>
      <c r="K136" s="17" t="n">
        <v>1</v>
      </c>
      <c r="L136" s="2" t="n">
        <v>3</v>
      </c>
    </row>
    <row r="137" customFormat="false" ht="15.6" hidden="false" customHeight="false" outlineLevel="0" collapsed="false">
      <c r="A137" s="16" t="s">
        <v>303</v>
      </c>
      <c r="B137" s="16" t="s">
        <v>304</v>
      </c>
      <c r="C137" s="17" t="n">
        <v>297</v>
      </c>
      <c r="D137" s="18" t="n">
        <v>32.25858</v>
      </c>
      <c r="E137" s="17" t="n">
        <v>5.49</v>
      </c>
      <c r="F137" s="17" t="s">
        <v>288</v>
      </c>
      <c r="G137" s="17" t="s">
        <v>16</v>
      </c>
      <c r="H137" s="19" t="s">
        <v>17</v>
      </c>
      <c r="I137" s="20" t="s">
        <v>18</v>
      </c>
      <c r="J137" s="20" t="s">
        <v>19</v>
      </c>
      <c r="K137" s="24" t="n">
        <v>5</v>
      </c>
      <c r="L137" s="2" t="n">
        <v>2</v>
      </c>
    </row>
    <row r="138" customFormat="false" ht="15.6" hidden="false" customHeight="false" outlineLevel="0" collapsed="false">
      <c r="A138" s="16" t="s">
        <v>305</v>
      </c>
      <c r="B138" s="16" t="s">
        <v>306</v>
      </c>
      <c r="C138" s="17" t="n">
        <v>344</v>
      </c>
      <c r="D138" s="18" t="n">
        <v>36.78857</v>
      </c>
      <c r="E138" s="17" t="n">
        <v>7</v>
      </c>
      <c r="F138" s="17" t="s">
        <v>288</v>
      </c>
      <c r="G138" s="17" t="s">
        <v>16</v>
      </c>
      <c r="H138" s="19" t="s">
        <v>17</v>
      </c>
      <c r="I138" s="20" t="s">
        <v>18</v>
      </c>
      <c r="J138" s="20" t="s">
        <v>23</v>
      </c>
      <c r="K138" s="17" t="n">
        <v>16</v>
      </c>
      <c r="L138" s="2" t="n">
        <v>6</v>
      </c>
    </row>
    <row r="139" customFormat="false" ht="15.6" hidden="false" customHeight="false" outlineLevel="0" collapsed="false">
      <c r="A139" s="16" t="s">
        <v>307</v>
      </c>
      <c r="B139" s="16" t="s">
        <v>308</v>
      </c>
      <c r="C139" s="17" t="n">
        <v>156</v>
      </c>
      <c r="D139" s="18" t="n">
        <v>17.1414</v>
      </c>
      <c r="E139" s="17" t="n">
        <v>9.51</v>
      </c>
      <c r="F139" s="17" t="s">
        <v>288</v>
      </c>
      <c r="G139" s="17" t="s">
        <v>28</v>
      </c>
      <c r="H139" s="19" t="s">
        <v>17</v>
      </c>
      <c r="I139" s="20" t="s">
        <v>31</v>
      </c>
      <c r="J139" s="20" t="s">
        <v>32</v>
      </c>
      <c r="K139" s="17" t="n">
        <v>12</v>
      </c>
      <c r="L139" s="2" t="n">
        <v>5</v>
      </c>
    </row>
    <row r="140" customFormat="false" ht="15.6" hidden="false" customHeight="false" outlineLevel="0" collapsed="false">
      <c r="A140" s="16" t="s">
        <v>309</v>
      </c>
      <c r="B140" s="16" t="s">
        <v>310</v>
      </c>
      <c r="C140" s="17" t="n">
        <v>351</v>
      </c>
      <c r="D140" s="18" t="n">
        <v>37.67438</v>
      </c>
      <c r="E140" s="17" t="n">
        <v>5.73</v>
      </c>
      <c r="F140" s="17" t="s">
        <v>288</v>
      </c>
      <c r="G140" s="17" t="s">
        <v>16</v>
      </c>
      <c r="H140" s="19" t="s">
        <v>17</v>
      </c>
      <c r="I140" s="20" t="s">
        <v>18</v>
      </c>
      <c r="J140" s="20" t="s">
        <v>19</v>
      </c>
      <c r="K140" s="17" t="n">
        <v>5</v>
      </c>
      <c r="L140" s="2" t="n">
        <v>3</v>
      </c>
    </row>
    <row r="141" customFormat="false" ht="15.6" hidden="false" customHeight="false" outlineLevel="0" collapsed="false">
      <c r="A141" s="16" t="s">
        <v>311</v>
      </c>
      <c r="B141" s="16" t="s">
        <v>312</v>
      </c>
      <c r="C141" s="17" t="n">
        <v>156</v>
      </c>
      <c r="D141" s="18" t="n">
        <v>16.97666</v>
      </c>
      <c r="E141" s="17" t="n">
        <v>11.86</v>
      </c>
      <c r="F141" s="17" t="s">
        <v>288</v>
      </c>
      <c r="G141" s="17" t="s">
        <v>16</v>
      </c>
      <c r="H141" s="19" t="s">
        <v>22</v>
      </c>
      <c r="I141" s="20" t="s">
        <v>31</v>
      </c>
      <c r="J141" s="20" t="s">
        <v>32</v>
      </c>
      <c r="K141" s="24" t="n">
        <v>14</v>
      </c>
      <c r="L141" s="2" t="n">
        <v>2</v>
      </c>
    </row>
    <row r="142" s="1" customFormat="true" ht="15.6" hidden="false" customHeight="false" outlineLevel="0" collapsed="false">
      <c r="A142" s="16" t="s">
        <v>313</v>
      </c>
      <c r="B142" s="16" t="s">
        <v>314</v>
      </c>
      <c r="C142" s="17" t="n">
        <v>496</v>
      </c>
      <c r="D142" s="18" t="n">
        <v>54.29729</v>
      </c>
      <c r="E142" s="17" t="n">
        <v>5.15</v>
      </c>
      <c r="F142" s="17" t="s">
        <v>288</v>
      </c>
      <c r="G142" s="17" t="s">
        <v>87</v>
      </c>
      <c r="H142" s="19" t="s">
        <v>17</v>
      </c>
      <c r="I142" s="20" t="s">
        <v>18</v>
      </c>
      <c r="J142" s="20" t="s">
        <v>19</v>
      </c>
      <c r="K142" s="17" t="n">
        <v>7</v>
      </c>
      <c r="L142" s="2" t="n">
        <v>6</v>
      </c>
    </row>
    <row r="143" customFormat="false" ht="15.6" hidden="false" customHeight="false" outlineLevel="0" collapsed="false">
      <c r="A143" s="16" t="s">
        <v>315</v>
      </c>
      <c r="B143" s="16" t="s">
        <v>316</v>
      </c>
      <c r="C143" s="17" t="n">
        <v>813</v>
      </c>
      <c r="D143" s="18" t="n">
        <v>89.61487</v>
      </c>
      <c r="E143" s="17" t="n">
        <v>5.52</v>
      </c>
      <c r="F143" s="17" t="s">
        <v>288</v>
      </c>
      <c r="G143" s="17" t="s">
        <v>16</v>
      </c>
      <c r="H143" s="19" t="s">
        <v>17</v>
      </c>
      <c r="I143" s="20" t="s">
        <v>31</v>
      </c>
      <c r="J143" s="20" t="s">
        <v>32</v>
      </c>
      <c r="K143" s="17" t="n">
        <v>13</v>
      </c>
      <c r="L143" s="2" t="n">
        <v>10</v>
      </c>
    </row>
    <row r="144" customFormat="false" ht="15.6" hidden="false" customHeight="false" outlineLevel="0" collapsed="false">
      <c r="A144" s="16" t="s">
        <v>317</v>
      </c>
      <c r="B144" s="16" t="s">
        <v>318</v>
      </c>
      <c r="C144" s="17" t="n">
        <v>348</v>
      </c>
      <c r="D144" s="18" t="n">
        <v>37.06884</v>
      </c>
      <c r="E144" s="17" t="n">
        <v>6.47</v>
      </c>
      <c r="F144" s="17" t="s">
        <v>288</v>
      </c>
      <c r="G144" s="17" t="s">
        <v>16</v>
      </c>
      <c r="H144" s="19" t="s">
        <v>35</v>
      </c>
      <c r="I144" s="20" t="s">
        <v>18</v>
      </c>
      <c r="J144" s="20" t="s">
        <v>19</v>
      </c>
      <c r="K144" s="17" t="n">
        <v>3</v>
      </c>
      <c r="L144" s="2" t="n">
        <v>3</v>
      </c>
    </row>
    <row r="145" customFormat="false" ht="15.6" hidden="false" customHeight="false" outlineLevel="0" collapsed="false">
      <c r="A145" s="16" t="s">
        <v>319</v>
      </c>
      <c r="B145" s="16" t="s">
        <v>320</v>
      </c>
      <c r="C145" s="17" t="n">
        <v>477</v>
      </c>
      <c r="D145" s="18" t="n">
        <v>52.66388</v>
      </c>
      <c r="E145" s="17" t="n">
        <v>5.15</v>
      </c>
      <c r="F145" s="17" t="s">
        <v>288</v>
      </c>
      <c r="G145" s="17" t="s">
        <v>28</v>
      </c>
      <c r="H145" s="19" t="s">
        <v>35</v>
      </c>
      <c r="I145" s="20" t="s">
        <v>18</v>
      </c>
      <c r="J145" s="20" t="s">
        <v>23</v>
      </c>
      <c r="K145" s="17" t="n">
        <v>4</v>
      </c>
      <c r="L145" s="2" t="n">
        <v>4</v>
      </c>
    </row>
    <row r="146" customFormat="false" ht="15.6" hidden="false" customHeight="false" outlineLevel="0" collapsed="false">
      <c r="A146" s="16" t="s">
        <v>321</v>
      </c>
      <c r="B146" s="16" t="s">
        <v>322</v>
      </c>
      <c r="C146" s="17" t="n">
        <v>186</v>
      </c>
      <c r="D146" s="18" t="n">
        <v>21.35023</v>
      </c>
      <c r="E146" s="17" t="n">
        <v>9.37</v>
      </c>
      <c r="F146" s="17" t="s">
        <v>288</v>
      </c>
      <c r="G146" s="17" t="s">
        <v>16</v>
      </c>
      <c r="H146" s="19" t="s">
        <v>17</v>
      </c>
      <c r="I146" s="20" t="s">
        <v>18</v>
      </c>
      <c r="J146" s="20" t="s">
        <v>19</v>
      </c>
      <c r="K146" s="17" t="n">
        <v>15</v>
      </c>
      <c r="L146" s="2" t="n">
        <v>5</v>
      </c>
    </row>
    <row r="147" customFormat="false" ht="15.6" hidden="false" customHeight="false" outlineLevel="0" collapsed="false">
      <c r="A147" s="16" t="s">
        <v>323</v>
      </c>
      <c r="B147" s="16" t="s">
        <v>324</v>
      </c>
      <c r="C147" s="17" t="n">
        <v>437</v>
      </c>
      <c r="D147" s="18" t="n">
        <v>46.01859</v>
      </c>
      <c r="E147" s="17" t="n">
        <v>6.46</v>
      </c>
      <c r="F147" s="17" t="s">
        <v>288</v>
      </c>
      <c r="G147" s="17" t="s">
        <v>16</v>
      </c>
      <c r="H147" s="19" t="s">
        <v>17</v>
      </c>
      <c r="I147" s="20" t="s">
        <v>59</v>
      </c>
      <c r="J147" s="20" t="s">
        <v>32</v>
      </c>
      <c r="K147" s="17" t="n">
        <v>12</v>
      </c>
      <c r="L147" s="2" t="n">
        <v>7</v>
      </c>
    </row>
    <row r="148" customFormat="false" ht="15.6" hidden="false" customHeight="false" outlineLevel="0" collapsed="false">
      <c r="A148" s="16" t="s">
        <v>325</v>
      </c>
      <c r="B148" s="16" t="s">
        <v>326</v>
      </c>
      <c r="C148" s="17" t="n">
        <v>102</v>
      </c>
      <c r="D148" s="18" t="n">
        <v>11.08228</v>
      </c>
      <c r="E148" s="17" t="n">
        <v>8</v>
      </c>
      <c r="F148" s="17" t="s">
        <v>288</v>
      </c>
      <c r="G148" s="17" t="s">
        <v>28</v>
      </c>
      <c r="H148" s="19" t="s">
        <v>68</v>
      </c>
      <c r="I148" s="20" t="s">
        <v>31</v>
      </c>
      <c r="J148" s="20" t="s">
        <v>32</v>
      </c>
      <c r="K148" s="24" t="n">
        <v>12</v>
      </c>
      <c r="L148" s="2" t="n">
        <v>2</v>
      </c>
    </row>
    <row r="149" customFormat="false" ht="15.6" hidden="false" customHeight="false" outlineLevel="0" collapsed="false">
      <c r="A149" s="16" t="s">
        <v>327</v>
      </c>
      <c r="B149" s="16" t="s">
        <v>328</v>
      </c>
      <c r="C149" s="17" t="n">
        <v>82</v>
      </c>
      <c r="D149" s="18" t="n">
        <v>9.03136</v>
      </c>
      <c r="E149" s="17" t="n">
        <v>9.96</v>
      </c>
      <c r="F149" s="17" t="s">
        <v>288</v>
      </c>
      <c r="G149" s="17" t="s">
        <v>28</v>
      </c>
      <c r="H149" s="19" t="s">
        <v>68</v>
      </c>
      <c r="I149" s="20" t="s">
        <v>31</v>
      </c>
      <c r="J149" s="20" t="s">
        <v>32</v>
      </c>
      <c r="K149" s="24" t="n">
        <v>14</v>
      </c>
      <c r="L149" s="2" t="n">
        <v>1</v>
      </c>
    </row>
    <row r="150" customFormat="false" ht="15.6" hidden="false" customHeight="false" outlineLevel="0" collapsed="false">
      <c r="A150" s="16" t="s">
        <v>329</v>
      </c>
      <c r="B150" s="16" t="s">
        <v>330</v>
      </c>
      <c r="C150" s="17" t="n">
        <v>203</v>
      </c>
      <c r="D150" s="18" t="n">
        <v>21.91813</v>
      </c>
      <c r="E150" s="17" t="n">
        <v>9.53</v>
      </c>
      <c r="F150" s="17" t="s">
        <v>288</v>
      </c>
      <c r="G150" s="17" t="s">
        <v>16</v>
      </c>
      <c r="H150" s="19" t="s">
        <v>68</v>
      </c>
      <c r="I150" s="20" t="s">
        <v>18</v>
      </c>
      <c r="J150" s="20" t="s">
        <v>19</v>
      </c>
      <c r="K150" s="24" t="n">
        <v>10</v>
      </c>
      <c r="L150" s="2" t="n">
        <v>2</v>
      </c>
    </row>
    <row r="151" customFormat="false" ht="15.6" hidden="false" customHeight="false" outlineLevel="0" collapsed="false">
      <c r="A151" s="16" t="s">
        <v>331</v>
      </c>
      <c r="B151" s="16" t="s">
        <v>332</v>
      </c>
      <c r="C151" s="17" t="n">
        <v>889</v>
      </c>
      <c r="D151" s="18" t="n">
        <v>96.59611</v>
      </c>
      <c r="E151" s="17" t="n">
        <v>6.4</v>
      </c>
      <c r="F151" s="17" t="s">
        <v>288</v>
      </c>
      <c r="G151" s="17" t="s">
        <v>87</v>
      </c>
      <c r="H151" s="19" t="s">
        <v>17</v>
      </c>
      <c r="I151" s="20" t="s">
        <v>31</v>
      </c>
      <c r="J151" s="20" t="s">
        <v>32</v>
      </c>
      <c r="K151" s="17" t="n">
        <v>13</v>
      </c>
      <c r="L151" s="2" t="n">
        <v>10</v>
      </c>
    </row>
    <row r="152" customFormat="false" ht="15.6" hidden="false" customHeight="false" outlineLevel="0" collapsed="false">
      <c r="A152" s="16" t="s">
        <v>333</v>
      </c>
      <c r="B152" s="16" t="s">
        <v>334</v>
      </c>
      <c r="C152" s="21" t="n">
        <v>897</v>
      </c>
      <c r="D152" s="18" t="n">
        <v>97.03718</v>
      </c>
      <c r="E152" s="21" t="n">
        <v>6.22</v>
      </c>
      <c r="F152" s="17" t="s">
        <v>335</v>
      </c>
      <c r="G152" s="17" t="s">
        <v>87</v>
      </c>
      <c r="H152" s="19" t="s">
        <v>17</v>
      </c>
      <c r="I152" s="20" t="s">
        <v>31</v>
      </c>
      <c r="J152" s="20" t="s">
        <v>32</v>
      </c>
      <c r="K152" s="21" t="n">
        <v>13</v>
      </c>
      <c r="L152" s="2" t="n">
        <v>10</v>
      </c>
    </row>
    <row r="153" customFormat="false" ht="15.6" hidden="false" customHeight="false" outlineLevel="0" collapsed="false">
      <c r="A153" s="16" t="s">
        <v>336</v>
      </c>
      <c r="B153" s="16" t="s">
        <v>337</v>
      </c>
      <c r="C153" s="17" t="n">
        <v>435</v>
      </c>
      <c r="D153" s="18" t="n">
        <v>45.01647</v>
      </c>
      <c r="E153" s="17" t="n">
        <v>8.16</v>
      </c>
      <c r="F153" s="17" t="s">
        <v>335</v>
      </c>
      <c r="G153" s="17" t="s">
        <v>28</v>
      </c>
      <c r="H153" s="19" t="s">
        <v>17</v>
      </c>
      <c r="I153" s="20" t="s">
        <v>18</v>
      </c>
      <c r="J153" s="20" t="s">
        <v>19</v>
      </c>
      <c r="K153" s="17" t="n">
        <v>18</v>
      </c>
      <c r="L153" s="2" t="n">
        <v>7</v>
      </c>
    </row>
    <row r="154" customFormat="false" ht="15.6" hidden="false" customHeight="false" outlineLevel="0" collapsed="false">
      <c r="A154" s="16" t="s">
        <v>338</v>
      </c>
      <c r="B154" s="16" t="s">
        <v>339</v>
      </c>
      <c r="C154" s="17" t="n">
        <v>526</v>
      </c>
      <c r="D154" s="18" t="n">
        <v>54.48745</v>
      </c>
      <c r="E154" s="17" t="n">
        <v>5.06</v>
      </c>
      <c r="F154" s="17" t="s">
        <v>335</v>
      </c>
      <c r="G154" s="17" t="s">
        <v>16</v>
      </c>
      <c r="H154" s="19" t="s">
        <v>17</v>
      </c>
      <c r="I154" s="20" t="s">
        <v>18</v>
      </c>
      <c r="J154" s="20" t="s">
        <v>23</v>
      </c>
      <c r="K154" s="17" t="n">
        <v>9</v>
      </c>
      <c r="L154" s="2" t="n">
        <v>4</v>
      </c>
    </row>
    <row r="155" s="30" customFormat="true" ht="15.6" hidden="false" customHeight="false" outlineLevel="0" collapsed="false">
      <c r="A155" s="26" t="s">
        <v>340</v>
      </c>
      <c r="B155" s="26" t="s">
        <v>341</v>
      </c>
      <c r="C155" s="27" t="n">
        <v>269</v>
      </c>
      <c r="D155" s="18" t="n">
        <v>29.04311</v>
      </c>
      <c r="E155" s="27" t="n">
        <v>5.44</v>
      </c>
      <c r="F155" s="27" t="s">
        <v>335</v>
      </c>
      <c r="G155" s="27" t="s">
        <v>16</v>
      </c>
      <c r="H155" s="28" t="s">
        <v>17</v>
      </c>
      <c r="I155" s="20" t="s">
        <v>31</v>
      </c>
      <c r="J155" s="20" t="s">
        <v>32</v>
      </c>
      <c r="K155" s="27" t="s">
        <v>342</v>
      </c>
      <c r="L155" s="29" t="n">
        <v>4</v>
      </c>
    </row>
    <row r="156" customFormat="false" ht="15.6" hidden="false" customHeight="false" outlineLevel="0" collapsed="false">
      <c r="A156" s="16" t="s">
        <v>343</v>
      </c>
      <c r="B156" s="16" t="s">
        <v>344</v>
      </c>
      <c r="C156" s="17" t="n">
        <v>253</v>
      </c>
      <c r="D156" s="18" t="n">
        <v>28.18967</v>
      </c>
      <c r="E156" s="17" t="n">
        <v>6.45</v>
      </c>
      <c r="F156" s="17" t="s">
        <v>335</v>
      </c>
      <c r="G156" s="17" t="s">
        <v>16</v>
      </c>
      <c r="H156" s="19" t="s">
        <v>17</v>
      </c>
      <c r="I156" s="20" t="s">
        <v>59</v>
      </c>
      <c r="J156" s="20" t="s">
        <v>32</v>
      </c>
      <c r="K156" s="17" t="n">
        <v>19</v>
      </c>
      <c r="L156" s="2" t="n">
        <v>5</v>
      </c>
    </row>
    <row r="157" customFormat="false" ht="15.6" hidden="false" customHeight="false" outlineLevel="0" collapsed="false">
      <c r="A157" s="16" t="s">
        <v>345</v>
      </c>
      <c r="B157" s="16" t="s">
        <v>346</v>
      </c>
      <c r="C157" s="17" t="n">
        <v>255</v>
      </c>
      <c r="D157" s="18" t="n">
        <v>27.13391</v>
      </c>
      <c r="E157" s="17" t="n">
        <v>8.83</v>
      </c>
      <c r="F157" s="17" t="s">
        <v>347</v>
      </c>
      <c r="G157" s="17" t="s">
        <v>16</v>
      </c>
      <c r="H157" s="19" t="s">
        <v>17</v>
      </c>
      <c r="I157" s="20" t="s">
        <v>18</v>
      </c>
      <c r="J157" s="20" t="s">
        <v>19</v>
      </c>
      <c r="K157" s="17" t="n">
        <v>18</v>
      </c>
      <c r="L157" s="2" t="n">
        <v>6</v>
      </c>
    </row>
    <row r="158" customFormat="false" ht="15.6" hidden="false" customHeight="false" outlineLevel="0" collapsed="false">
      <c r="A158" s="16" t="s">
        <v>348</v>
      </c>
      <c r="B158" s="16" t="s">
        <v>349</v>
      </c>
      <c r="C158" s="17" t="n">
        <v>293</v>
      </c>
      <c r="D158" s="18" t="n">
        <v>29.99893</v>
      </c>
      <c r="E158" s="17" t="n">
        <v>6.54</v>
      </c>
      <c r="F158" s="17" t="s">
        <v>347</v>
      </c>
      <c r="G158" s="17" t="s">
        <v>16</v>
      </c>
      <c r="H158" s="19" t="s">
        <v>17</v>
      </c>
      <c r="I158" s="20" t="s">
        <v>18</v>
      </c>
      <c r="J158" s="20" t="s">
        <v>23</v>
      </c>
      <c r="K158" s="17" t="n">
        <v>17</v>
      </c>
      <c r="L158" s="2" t="n">
        <v>7</v>
      </c>
    </row>
    <row r="159" customFormat="false" ht="15.6" hidden="false" customHeight="false" outlineLevel="0" collapsed="false">
      <c r="A159" s="16" t="s">
        <v>350</v>
      </c>
      <c r="B159" s="16" t="s">
        <v>351</v>
      </c>
      <c r="C159" s="17" t="n">
        <v>428</v>
      </c>
      <c r="D159" s="18" t="n">
        <v>45.94028</v>
      </c>
      <c r="E159" s="17" t="n">
        <v>5.88</v>
      </c>
      <c r="F159" s="17" t="s">
        <v>347</v>
      </c>
      <c r="G159" s="17" t="s">
        <v>16</v>
      </c>
      <c r="H159" s="19" t="s">
        <v>17</v>
      </c>
      <c r="I159" s="20" t="s">
        <v>18</v>
      </c>
      <c r="J159" s="20" t="s">
        <v>19</v>
      </c>
      <c r="K159" s="17" t="n">
        <v>15</v>
      </c>
      <c r="L159" s="2" t="n">
        <v>7</v>
      </c>
    </row>
    <row r="160" customFormat="false" ht="15.6" hidden="false" customHeight="false" outlineLevel="0" collapsed="false">
      <c r="A160" s="16" t="s">
        <v>352</v>
      </c>
      <c r="B160" s="16" t="s">
        <v>353</v>
      </c>
      <c r="C160" s="17" t="n">
        <v>349</v>
      </c>
      <c r="D160" s="18" t="n">
        <v>37.62037</v>
      </c>
      <c r="E160" s="17" t="n">
        <v>5.79</v>
      </c>
      <c r="F160" s="17" t="s">
        <v>347</v>
      </c>
      <c r="G160" s="17" t="s">
        <v>16</v>
      </c>
      <c r="H160" s="19" t="s">
        <v>17</v>
      </c>
      <c r="I160" s="20" t="s">
        <v>59</v>
      </c>
      <c r="J160" s="20" t="s">
        <v>32</v>
      </c>
      <c r="K160" s="17" t="n">
        <v>19</v>
      </c>
      <c r="L160" s="2" t="n">
        <v>4</v>
      </c>
    </row>
    <row r="161" customFormat="false" ht="15.6" hidden="false" customHeight="false" outlineLevel="0" collapsed="false">
      <c r="A161" s="16" t="s">
        <v>354</v>
      </c>
      <c r="B161" s="16" t="s">
        <v>355</v>
      </c>
      <c r="C161" s="17" t="n">
        <v>319</v>
      </c>
      <c r="D161" s="18" t="n">
        <v>32.73182</v>
      </c>
      <c r="E161" s="17" t="n">
        <v>8.54</v>
      </c>
      <c r="F161" s="17" t="s">
        <v>347</v>
      </c>
      <c r="G161" s="17" t="s">
        <v>28</v>
      </c>
      <c r="H161" s="19" t="s">
        <v>17</v>
      </c>
      <c r="I161" s="20" t="s">
        <v>59</v>
      </c>
      <c r="J161" s="20" t="s">
        <v>32</v>
      </c>
      <c r="K161" s="17" t="n">
        <v>12</v>
      </c>
      <c r="L161" s="2" t="n">
        <v>6</v>
      </c>
    </row>
    <row r="162" customFormat="false" ht="15.6" hidden="false" customHeight="false" outlineLevel="0" collapsed="false">
      <c r="A162" s="16" t="s">
        <v>356</v>
      </c>
      <c r="B162" s="16" t="s">
        <v>357</v>
      </c>
      <c r="C162" s="17" t="n">
        <v>314</v>
      </c>
      <c r="D162" s="18" t="n">
        <v>34.19909</v>
      </c>
      <c r="E162" s="17" t="n">
        <v>5.78</v>
      </c>
      <c r="F162" s="17" t="s">
        <v>347</v>
      </c>
      <c r="G162" s="17" t="s">
        <v>28</v>
      </c>
      <c r="H162" s="19" t="s">
        <v>17</v>
      </c>
      <c r="I162" s="20" t="s">
        <v>18</v>
      </c>
      <c r="J162" s="20" t="s">
        <v>19</v>
      </c>
      <c r="K162" s="24" t="n">
        <v>21</v>
      </c>
      <c r="L162" s="2" t="n">
        <v>2</v>
      </c>
    </row>
    <row r="163" customFormat="false" ht="15.6" hidden="false" customHeight="false" outlineLevel="0" collapsed="false">
      <c r="A163" s="16" t="s">
        <v>358</v>
      </c>
      <c r="B163" s="16" t="s">
        <v>359</v>
      </c>
      <c r="C163" s="17" t="n">
        <v>317</v>
      </c>
      <c r="D163" s="18" t="n">
        <v>34.87791</v>
      </c>
      <c r="E163" s="17" t="n">
        <v>5.46</v>
      </c>
      <c r="F163" s="17" t="s">
        <v>347</v>
      </c>
      <c r="G163" s="17" t="s">
        <v>16</v>
      </c>
      <c r="H163" s="19" t="s">
        <v>17</v>
      </c>
      <c r="I163" s="20" t="s">
        <v>18</v>
      </c>
      <c r="J163" s="20" t="s">
        <v>19</v>
      </c>
      <c r="K163" s="17" t="n">
        <v>18</v>
      </c>
      <c r="L163" s="2" t="n">
        <v>9</v>
      </c>
    </row>
    <row r="164" customFormat="false" ht="15.6" hidden="false" customHeight="false" outlineLevel="0" collapsed="false">
      <c r="A164" s="16" t="s">
        <v>360</v>
      </c>
      <c r="B164" s="16" t="s">
        <v>361</v>
      </c>
      <c r="C164" s="17" t="n">
        <v>351</v>
      </c>
      <c r="D164" s="18" t="n">
        <v>38.05409</v>
      </c>
      <c r="E164" s="17" t="n">
        <v>6.03</v>
      </c>
      <c r="F164" s="17" t="s">
        <v>347</v>
      </c>
      <c r="G164" s="17" t="s">
        <v>28</v>
      </c>
      <c r="H164" s="19" t="s">
        <v>17</v>
      </c>
      <c r="I164" s="20" t="s">
        <v>18</v>
      </c>
      <c r="J164" s="20" t="s">
        <v>19</v>
      </c>
      <c r="K164" s="17" t="n">
        <v>5</v>
      </c>
      <c r="L164" s="2" t="n">
        <v>4</v>
      </c>
    </row>
    <row r="165" customFormat="false" ht="15.6" hidden="false" customHeight="false" outlineLevel="0" collapsed="false">
      <c r="A165" s="16" t="s">
        <v>362</v>
      </c>
      <c r="B165" s="16" t="s">
        <v>363</v>
      </c>
      <c r="C165" s="17" t="n">
        <v>378</v>
      </c>
      <c r="D165" s="18" t="n">
        <v>39.50913</v>
      </c>
      <c r="E165" s="17" t="n">
        <v>5.85</v>
      </c>
      <c r="F165" s="17" t="s">
        <v>347</v>
      </c>
      <c r="G165" s="17" t="s">
        <v>28</v>
      </c>
      <c r="H165" s="19" t="s">
        <v>17</v>
      </c>
      <c r="I165" s="20" t="s">
        <v>18</v>
      </c>
      <c r="J165" s="20" t="s">
        <v>19</v>
      </c>
      <c r="K165" s="17" t="n">
        <v>5</v>
      </c>
      <c r="L165" s="2" t="n">
        <v>3</v>
      </c>
    </row>
    <row r="166" customFormat="false" ht="15.6" hidden="false" customHeight="false" outlineLevel="0" collapsed="false">
      <c r="A166" s="16" t="s">
        <v>364</v>
      </c>
      <c r="B166" s="16" t="s">
        <v>365</v>
      </c>
      <c r="C166" s="17" t="n">
        <v>323</v>
      </c>
      <c r="D166" s="18" t="n">
        <v>34.12952</v>
      </c>
      <c r="E166" s="17" t="n">
        <v>6.41</v>
      </c>
      <c r="F166" s="17" t="s">
        <v>347</v>
      </c>
      <c r="G166" s="17" t="s">
        <v>16</v>
      </c>
      <c r="H166" s="19" t="s">
        <v>17</v>
      </c>
      <c r="I166" s="20" t="s">
        <v>18</v>
      </c>
      <c r="J166" s="20" t="s">
        <v>19</v>
      </c>
      <c r="K166" s="24" t="n">
        <v>5</v>
      </c>
      <c r="L166" s="2" t="n">
        <v>2</v>
      </c>
    </row>
    <row r="167" customFormat="false" ht="15.6" hidden="false" customHeight="false" outlineLevel="0" collapsed="false">
      <c r="A167" s="16" t="s">
        <v>366</v>
      </c>
      <c r="B167" s="16" t="s">
        <v>367</v>
      </c>
      <c r="C167" s="17" t="n">
        <v>300</v>
      </c>
      <c r="D167" s="18" t="n">
        <v>32.20252</v>
      </c>
      <c r="E167" s="17" t="n">
        <v>5.71</v>
      </c>
      <c r="F167" s="17" t="s">
        <v>347</v>
      </c>
      <c r="G167" s="17" t="s">
        <v>16</v>
      </c>
      <c r="H167" s="19" t="s">
        <v>17</v>
      </c>
      <c r="I167" s="20" t="s">
        <v>18</v>
      </c>
      <c r="J167" s="20" t="s">
        <v>19</v>
      </c>
      <c r="K167" s="24" t="n">
        <v>5</v>
      </c>
      <c r="L167" s="2" t="n">
        <v>2</v>
      </c>
    </row>
    <row r="168" customFormat="false" ht="15.6" hidden="false" customHeight="false" outlineLevel="0" collapsed="false">
      <c r="A168" s="16" t="s">
        <v>368</v>
      </c>
      <c r="B168" s="16" t="s">
        <v>369</v>
      </c>
      <c r="C168" s="17" t="n">
        <v>532</v>
      </c>
      <c r="D168" s="18" t="n">
        <v>55.29425</v>
      </c>
      <c r="E168" s="17" t="n">
        <v>5.81</v>
      </c>
      <c r="F168" s="17" t="s">
        <v>347</v>
      </c>
      <c r="G168" s="21" t="s">
        <v>16</v>
      </c>
      <c r="H168" s="19" t="s">
        <v>17</v>
      </c>
      <c r="I168" s="20" t="s">
        <v>18</v>
      </c>
      <c r="J168" s="20" t="s">
        <v>19</v>
      </c>
      <c r="K168" s="17" t="n">
        <v>15</v>
      </c>
      <c r="L168" s="2" t="n">
        <v>7</v>
      </c>
    </row>
    <row r="169" customFormat="false" ht="15.6" hidden="false" customHeight="false" outlineLevel="0" collapsed="false">
      <c r="A169" s="16" t="s">
        <v>370</v>
      </c>
      <c r="B169" s="16" t="s">
        <v>371</v>
      </c>
      <c r="C169" s="17" t="n">
        <v>319</v>
      </c>
      <c r="D169" s="18" t="n">
        <v>35.1161</v>
      </c>
      <c r="E169" s="17" t="n">
        <v>5.25</v>
      </c>
      <c r="F169" s="17" t="s">
        <v>347</v>
      </c>
      <c r="G169" s="17" t="s">
        <v>16</v>
      </c>
      <c r="H169" s="19" t="s">
        <v>17</v>
      </c>
      <c r="I169" s="20" t="s">
        <v>59</v>
      </c>
      <c r="J169" s="20" t="s">
        <v>32</v>
      </c>
      <c r="K169" s="17" t="n">
        <v>19</v>
      </c>
      <c r="L169" s="2" t="n">
        <v>5</v>
      </c>
    </row>
    <row r="170" customFormat="false" ht="15.6" hidden="false" customHeight="false" outlineLevel="0" collapsed="false">
      <c r="A170" s="16" t="s">
        <v>372</v>
      </c>
      <c r="B170" s="16" t="s">
        <v>373</v>
      </c>
      <c r="C170" s="17" t="n">
        <v>88</v>
      </c>
      <c r="D170" s="18" t="n">
        <v>9.92214</v>
      </c>
      <c r="E170" s="17" t="n">
        <v>6.08</v>
      </c>
      <c r="F170" s="17" t="s">
        <v>347</v>
      </c>
      <c r="G170" s="17" t="s">
        <v>28</v>
      </c>
      <c r="H170" s="19" t="s">
        <v>17</v>
      </c>
      <c r="I170" s="20" t="s">
        <v>31</v>
      </c>
      <c r="J170" s="20" t="s">
        <v>32</v>
      </c>
      <c r="K170" s="24" t="n">
        <v>12</v>
      </c>
      <c r="L170" s="2" t="n">
        <v>2</v>
      </c>
    </row>
    <row r="171" customFormat="false" ht="15.6" hidden="false" customHeight="false" outlineLevel="0" collapsed="false">
      <c r="A171" s="16" t="s">
        <v>374</v>
      </c>
      <c r="B171" s="16" t="s">
        <v>375</v>
      </c>
      <c r="C171" s="17" t="n">
        <v>94</v>
      </c>
      <c r="D171" s="18" t="n">
        <v>10.31265</v>
      </c>
      <c r="E171" s="17" t="n">
        <v>9.28</v>
      </c>
      <c r="F171" s="17" t="s">
        <v>347</v>
      </c>
      <c r="G171" s="31" t="s">
        <v>28</v>
      </c>
      <c r="H171" s="19" t="s">
        <v>22</v>
      </c>
      <c r="I171" s="20" t="s">
        <v>31</v>
      </c>
      <c r="J171" s="20" t="s">
        <v>32</v>
      </c>
      <c r="K171" s="24" t="n">
        <v>12</v>
      </c>
      <c r="L171" s="2" t="n">
        <v>2</v>
      </c>
    </row>
    <row r="172" s="1" customFormat="true" ht="15.6" hidden="false" customHeight="false" outlineLevel="0" collapsed="false">
      <c r="A172" s="16" t="s">
        <v>376</v>
      </c>
      <c r="B172" s="16" t="s">
        <v>377</v>
      </c>
      <c r="C172" s="17" t="n">
        <v>271</v>
      </c>
      <c r="D172" s="18" t="n">
        <v>29.75737</v>
      </c>
      <c r="E172" s="17" t="n">
        <v>5.95</v>
      </c>
      <c r="F172" s="17" t="s">
        <v>347</v>
      </c>
      <c r="G172" s="17" t="s">
        <v>16</v>
      </c>
      <c r="H172" s="19" t="s">
        <v>17</v>
      </c>
      <c r="I172" s="20" t="s">
        <v>18</v>
      </c>
      <c r="J172" s="20" t="s">
        <v>19</v>
      </c>
      <c r="K172" s="17" t="n">
        <v>3</v>
      </c>
      <c r="L172" s="2" t="n">
        <v>3</v>
      </c>
    </row>
    <row r="173" customFormat="false" ht="15.6" hidden="false" customHeight="false" outlineLevel="0" collapsed="false">
      <c r="A173" s="16" t="s">
        <v>378</v>
      </c>
      <c r="B173" s="16" t="s">
        <v>379</v>
      </c>
      <c r="C173" s="17" t="n">
        <v>286</v>
      </c>
      <c r="D173" s="18" t="n">
        <v>31.82673</v>
      </c>
      <c r="E173" s="17" t="n">
        <v>5.52</v>
      </c>
      <c r="F173" s="17" t="s">
        <v>347</v>
      </c>
      <c r="G173" s="31" t="s">
        <v>16</v>
      </c>
      <c r="H173" s="19" t="s">
        <v>17</v>
      </c>
      <c r="I173" s="20" t="s">
        <v>18</v>
      </c>
      <c r="J173" s="20" t="s">
        <v>19</v>
      </c>
      <c r="K173" s="17" t="n">
        <v>5</v>
      </c>
      <c r="L173" s="2" t="n">
        <v>4</v>
      </c>
    </row>
    <row r="174" customFormat="false" ht="15.6" hidden="false" customHeight="false" outlineLevel="0" collapsed="false">
      <c r="A174" s="16" t="s">
        <v>380</v>
      </c>
      <c r="B174" s="16" t="s">
        <v>381</v>
      </c>
      <c r="C174" s="17" t="n">
        <v>318</v>
      </c>
      <c r="D174" s="18" t="n">
        <v>34.49082</v>
      </c>
      <c r="E174" s="17" t="n">
        <v>6.2</v>
      </c>
      <c r="F174" s="17" t="s">
        <v>347</v>
      </c>
      <c r="G174" s="17" t="s">
        <v>16</v>
      </c>
      <c r="H174" s="19" t="s">
        <v>17</v>
      </c>
      <c r="I174" s="20" t="s">
        <v>18</v>
      </c>
      <c r="J174" s="20" t="s">
        <v>19</v>
      </c>
      <c r="K174" s="17" t="n">
        <v>5</v>
      </c>
      <c r="L174" s="2" t="n">
        <v>4</v>
      </c>
    </row>
    <row r="175" customFormat="false" ht="15.6" hidden="false" customHeight="false" outlineLevel="0" collapsed="false">
      <c r="A175" s="16" t="s">
        <v>382</v>
      </c>
      <c r="B175" s="16" t="s">
        <v>383</v>
      </c>
      <c r="C175" s="17" t="n">
        <v>696</v>
      </c>
      <c r="D175" s="18" t="n">
        <v>74.21611</v>
      </c>
      <c r="E175" s="17" t="n">
        <v>6.18</v>
      </c>
      <c r="F175" s="17" t="s">
        <v>347</v>
      </c>
      <c r="G175" s="17" t="s">
        <v>16</v>
      </c>
      <c r="H175" s="19" t="s">
        <v>17</v>
      </c>
      <c r="I175" s="20" t="s">
        <v>18</v>
      </c>
      <c r="J175" s="20" t="s">
        <v>19</v>
      </c>
      <c r="K175" s="24" t="n">
        <v>8</v>
      </c>
      <c r="L175" s="2" t="n">
        <v>2</v>
      </c>
    </row>
    <row r="176" customFormat="false" ht="15.6" hidden="false" customHeight="false" outlineLevel="0" collapsed="false">
      <c r="A176" s="16" t="s">
        <v>384</v>
      </c>
      <c r="B176" s="16" t="s">
        <v>385</v>
      </c>
      <c r="C176" s="17" t="n">
        <v>499</v>
      </c>
      <c r="D176" s="18" t="n">
        <v>51.37765</v>
      </c>
      <c r="E176" s="17" t="n">
        <v>6.32</v>
      </c>
      <c r="F176" s="17" t="s">
        <v>347</v>
      </c>
      <c r="G176" s="17" t="s">
        <v>16</v>
      </c>
      <c r="H176" s="19" t="s">
        <v>17</v>
      </c>
      <c r="I176" s="20" t="s">
        <v>18</v>
      </c>
      <c r="J176" s="20" t="s">
        <v>19</v>
      </c>
      <c r="K176" s="17" t="n">
        <v>15</v>
      </c>
      <c r="L176" s="2" t="n">
        <v>5</v>
      </c>
    </row>
    <row r="177" customFormat="false" ht="15.6" hidden="false" customHeight="false" outlineLevel="0" collapsed="false">
      <c r="A177" s="16" t="s">
        <v>386</v>
      </c>
      <c r="B177" s="16" t="s">
        <v>387</v>
      </c>
      <c r="C177" s="17" t="n">
        <v>313</v>
      </c>
      <c r="D177" s="18" t="n">
        <v>33.93186</v>
      </c>
      <c r="E177" s="17" t="n">
        <v>4.88</v>
      </c>
      <c r="F177" s="17" t="s">
        <v>347</v>
      </c>
      <c r="G177" s="21" t="s">
        <v>28</v>
      </c>
      <c r="H177" s="19" t="s">
        <v>17</v>
      </c>
      <c r="I177" s="20" t="s">
        <v>59</v>
      </c>
      <c r="J177" s="20" t="s">
        <v>32</v>
      </c>
      <c r="K177" s="24" t="n">
        <v>13</v>
      </c>
      <c r="L177" s="2" t="n">
        <v>1</v>
      </c>
    </row>
    <row r="178" s="30" customFormat="true" ht="15.6" hidden="false" customHeight="false" outlineLevel="0" collapsed="false">
      <c r="A178" s="26" t="s">
        <v>388</v>
      </c>
      <c r="B178" s="26" t="s">
        <v>389</v>
      </c>
      <c r="C178" s="32" t="n">
        <v>272</v>
      </c>
      <c r="D178" s="18" t="n">
        <v>29.84844</v>
      </c>
      <c r="E178" s="32" t="n">
        <v>6.01</v>
      </c>
      <c r="F178" s="27" t="s">
        <v>347</v>
      </c>
      <c r="G178" s="32" t="s">
        <v>16</v>
      </c>
      <c r="H178" s="28" t="s">
        <v>22</v>
      </c>
      <c r="I178" s="20" t="s">
        <v>31</v>
      </c>
      <c r="J178" s="20" t="s">
        <v>32</v>
      </c>
      <c r="K178" s="32" t="s">
        <v>342</v>
      </c>
      <c r="L178" s="29" t="n">
        <v>4</v>
      </c>
    </row>
    <row r="179" customFormat="false" ht="15.6" hidden="false" customHeight="false" outlineLevel="0" collapsed="false">
      <c r="A179" s="16" t="s">
        <v>390</v>
      </c>
      <c r="B179" s="16" t="s">
        <v>391</v>
      </c>
      <c r="C179" s="17" t="n">
        <v>218</v>
      </c>
      <c r="D179" s="18" t="n">
        <v>23.66076</v>
      </c>
      <c r="E179" s="17" t="n">
        <v>8.84</v>
      </c>
      <c r="F179" s="17" t="s">
        <v>347</v>
      </c>
      <c r="G179" s="17" t="s">
        <v>28</v>
      </c>
      <c r="H179" s="33" t="s">
        <v>17</v>
      </c>
      <c r="I179" s="20" t="s">
        <v>59</v>
      </c>
      <c r="J179" s="20" t="s">
        <v>32</v>
      </c>
      <c r="K179" s="17" t="n">
        <v>12</v>
      </c>
      <c r="L179" s="2" t="n">
        <v>7</v>
      </c>
    </row>
    <row r="180" customFormat="false" ht="15.6" hidden="false" customHeight="false" outlineLevel="0" collapsed="false">
      <c r="A180" s="16" t="s">
        <v>392</v>
      </c>
      <c r="B180" s="16" t="s">
        <v>393</v>
      </c>
      <c r="C180" s="17" t="n">
        <v>410</v>
      </c>
      <c r="D180" s="18" t="n">
        <v>43.13809</v>
      </c>
      <c r="E180" s="17" t="n">
        <v>5.33</v>
      </c>
      <c r="F180" s="17" t="s">
        <v>347</v>
      </c>
      <c r="G180" s="17" t="s">
        <v>16</v>
      </c>
      <c r="H180" s="33" t="s">
        <v>17</v>
      </c>
      <c r="I180" s="20" t="s">
        <v>18</v>
      </c>
      <c r="J180" s="20" t="s">
        <v>19</v>
      </c>
      <c r="K180" s="24" t="n">
        <v>10</v>
      </c>
      <c r="L180" s="2" t="n">
        <v>2</v>
      </c>
    </row>
    <row r="181" customFormat="false" ht="15.6" hidden="false" customHeight="false" outlineLevel="0" collapsed="false">
      <c r="A181" s="16" t="s">
        <v>394</v>
      </c>
      <c r="B181" s="16" t="s">
        <v>395</v>
      </c>
      <c r="C181" s="17" t="n">
        <v>203</v>
      </c>
      <c r="D181" s="18" t="n">
        <v>22.94582</v>
      </c>
      <c r="E181" s="17" t="n">
        <v>5.41</v>
      </c>
      <c r="F181" s="17" t="s">
        <v>347</v>
      </c>
      <c r="G181" s="17" t="s">
        <v>16</v>
      </c>
      <c r="H181" s="33" t="s">
        <v>17</v>
      </c>
      <c r="I181" s="20" t="s">
        <v>18</v>
      </c>
      <c r="J181" s="20" t="s">
        <v>19</v>
      </c>
      <c r="K181" s="24" t="n">
        <v>2</v>
      </c>
      <c r="L181" s="2" t="n">
        <v>2</v>
      </c>
    </row>
    <row r="182" customFormat="false" ht="15.6" hidden="false" customHeight="false" outlineLevel="0" collapsed="false">
      <c r="A182" s="16" t="s">
        <v>396</v>
      </c>
      <c r="B182" s="16" t="s">
        <v>397</v>
      </c>
      <c r="C182" s="17" t="n">
        <v>298</v>
      </c>
      <c r="D182" s="18" t="n">
        <v>33.05038</v>
      </c>
      <c r="E182" s="17" t="n">
        <v>5.24</v>
      </c>
      <c r="F182" s="17" t="s">
        <v>347</v>
      </c>
      <c r="G182" s="17" t="s">
        <v>16</v>
      </c>
      <c r="H182" s="33" t="s">
        <v>17</v>
      </c>
      <c r="I182" s="20" t="s">
        <v>18</v>
      </c>
      <c r="J182" s="20" t="s">
        <v>19</v>
      </c>
      <c r="K182" s="17" t="n">
        <v>18</v>
      </c>
      <c r="L182" s="2" t="n">
        <v>9</v>
      </c>
    </row>
    <row r="183" customFormat="false" ht="15.6" hidden="false" customHeight="false" outlineLevel="0" collapsed="false">
      <c r="A183" s="16" t="s">
        <v>398</v>
      </c>
      <c r="B183" s="16" t="s">
        <v>399</v>
      </c>
      <c r="C183" s="17" t="n">
        <v>290</v>
      </c>
      <c r="D183" s="18" t="n">
        <v>31.29966</v>
      </c>
      <c r="E183" s="17" t="n">
        <v>4.91</v>
      </c>
      <c r="F183" s="17" t="s">
        <v>347</v>
      </c>
      <c r="G183" s="17" t="s">
        <v>16</v>
      </c>
      <c r="H183" s="33" t="s">
        <v>17</v>
      </c>
      <c r="I183" s="20" t="s">
        <v>31</v>
      </c>
      <c r="J183" s="20" t="s">
        <v>32</v>
      </c>
      <c r="K183" s="17" t="n">
        <v>19</v>
      </c>
      <c r="L183" s="2" t="n">
        <v>4</v>
      </c>
    </row>
    <row r="184" customFormat="false" ht="15.6" hidden="false" customHeight="false" outlineLevel="0" collapsed="false">
      <c r="A184" s="16" t="s">
        <v>400</v>
      </c>
      <c r="B184" s="16" t="s">
        <v>401</v>
      </c>
      <c r="C184" s="17" t="n">
        <v>330</v>
      </c>
      <c r="D184" s="18" t="n">
        <v>35.50366</v>
      </c>
      <c r="E184" s="17" t="n">
        <v>6.09</v>
      </c>
      <c r="F184" s="17" t="s">
        <v>347</v>
      </c>
      <c r="G184" s="21" t="s">
        <v>28</v>
      </c>
      <c r="H184" s="33" t="s">
        <v>17</v>
      </c>
      <c r="I184" s="20" t="s">
        <v>18</v>
      </c>
      <c r="J184" s="20" t="s">
        <v>19</v>
      </c>
      <c r="K184" s="17" t="n">
        <v>3</v>
      </c>
      <c r="L184" s="2" t="n">
        <v>3</v>
      </c>
    </row>
    <row r="185" customFormat="false" ht="15.6" hidden="false" customHeight="false" outlineLevel="0" collapsed="false">
      <c r="A185" s="16" t="s">
        <v>402</v>
      </c>
      <c r="B185" s="16" t="s">
        <v>403</v>
      </c>
      <c r="C185" s="17" t="n">
        <v>85</v>
      </c>
      <c r="D185" s="18" t="n">
        <v>9.61989</v>
      </c>
      <c r="E185" s="17" t="n">
        <v>9.03</v>
      </c>
      <c r="F185" s="17" t="s">
        <v>347</v>
      </c>
      <c r="G185" s="17" t="s">
        <v>28</v>
      </c>
      <c r="H185" s="33" t="s">
        <v>17</v>
      </c>
      <c r="I185" s="20" t="s">
        <v>31</v>
      </c>
      <c r="J185" s="20" t="s">
        <v>32</v>
      </c>
      <c r="K185" s="24" t="n">
        <v>12</v>
      </c>
      <c r="L185" s="2" t="n">
        <v>2</v>
      </c>
    </row>
    <row r="186" customFormat="false" ht="15.6" hidden="false" customHeight="false" outlineLevel="0" collapsed="false">
      <c r="A186" s="16" t="s">
        <v>404</v>
      </c>
      <c r="B186" s="16" t="s">
        <v>405</v>
      </c>
      <c r="C186" s="17" t="n">
        <v>92</v>
      </c>
      <c r="D186" s="18" t="n">
        <v>10.31862</v>
      </c>
      <c r="E186" s="17" t="n">
        <v>6.57</v>
      </c>
      <c r="F186" s="17" t="s">
        <v>347</v>
      </c>
      <c r="G186" s="21" t="s">
        <v>28</v>
      </c>
      <c r="H186" s="19" t="s">
        <v>68</v>
      </c>
      <c r="I186" s="20" t="s">
        <v>31</v>
      </c>
      <c r="J186" s="20" t="s">
        <v>32</v>
      </c>
      <c r="K186" s="24" t="n">
        <v>12</v>
      </c>
      <c r="L186" s="2" t="n">
        <v>2</v>
      </c>
    </row>
    <row r="187" customFormat="false" ht="15.6" hidden="false" customHeight="false" outlineLevel="0" collapsed="false">
      <c r="A187" s="16" t="s">
        <v>406</v>
      </c>
      <c r="B187" s="16" t="s">
        <v>407</v>
      </c>
      <c r="C187" s="17" t="n">
        <v>341</v>
      </c>
      <c r="D187" s="18" t="n">
        <v>36.96856</v>
      </c>
      <c r="E187" s="17" t="n">
        <v>4.71</v>
      </c>
      <c r="F187" s="17" t="s">
        <v>347</v>
      </c>
      <c r="G187" s="17" t="s">
        <v>16</v>
      </c>
      <c r="H187" s="19" t="s">
        <v>17</v>
      </c>
      <c r="I187" s="20" t="s">
        <v>18</v>
      </c>
      <c r="J187" s="20" t="s">
        <v>23</v>
      </c>
      <c r="K187" s="17" t="n">
        <v>9</v>
      </c>
      <c r="L187" s="2" t="n">
        <v>4</v>
      </c>
    </row>
    <row r="188" customFormat="false" ht="15.6" hidden="false" customHeight="false" outlineLevel="0" collapsed="false">
      <c r="A188" s="16" t="s">
        <v>408</v>
      </c>
      <c r="B188" s="16" t="s">
        <v>409</v>
      </c>
      <c r="C188" s="17" t="n">
        <v>294</v>
      </c>
      <c r="D188" s="18" t="n">
        <v>31.33882</v>
      </c>
      <c r="E188" s="17" t="n">
        <v>5.62</v>
      </c>
      <c r="F188" s="17" t="s">
        <v>347</v>
      </c>
      <c r="G188" s="17" t="s">
        <v>28</v>
      </c>
      <c r="H188" s="19" t="s">
        <v>35</v>
      </c>
      <c r="I188" s="20" t="s">
        <v>59</v>
      </c>
      <c r="J188" s="20" t="s">
        <v>32</v>
      </c>
      <c r="K188" s="24" t="n">
        <v>20</v>
      </c>
      <c r="L188" s="2" t="n">
        <v>2</v>
      </c>
    </row>
    <row r="189" customFormat="false" ht="15.6" hidden="false" customHeight="false" outlineLevel="0" collapsed="false">
      <c r="A189" s="34" t="s">
        <v>410</v>
      </c>
      <c r="B189" s="34" t="s">
        <v>411</v>
      </c>
      <c r="C189" s="35" t="n">
        <v>312</v>
      </c>
      <c r="D189" s="18" t="n">
        <v>32.64016</v>
      </c>
      <c r="E189" s="35" t="n">
        <v>8.83</v>
      </c>
      <c r="F189" s="17" t="s">
        <v>347</v>
      </c>
      <c r="G189" s="35" t="s">
        <v>16</v>
      </c>
      <c r="H189" s="36" t="s">
        <v>35</v>
      </c>
      <c r="I189" s="20" t="s">
        <v>18</v>
      </c>
      <c r="J189" s="20" t="s">
        <v>19</v>
      </c>
      <c r="K189" s="35" t="n">
        <v>3</v>
      </c>
      <c r="L189" s="2" t="n">
        <v>3</v>
      </c>
    </row>
    <row r="190" customFormat="false" ht="15.6" hidden="false" customHeight="false" outlineLevel="0" collapsed="false">
      <c r="L190" s="37"/>
    </row>
  </sheetData>
  <conditionalFormatting sqref="B1">
    <cfRule type="expression" priority="2" aboveAverage="0" equalAverage="0" bottom="0" percent="0" rank="0" text="" dxfId="0">
      <formula>AND(COUNTIF($B$1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2.19"/>
    <col collapsed="false" customWidth="true" hidden="false" outlineLevel="0" max="2" min="2" style="0" width="19.4"/>
    <col collapsed="false" customWidth="true" hidden="false" outlineLevel="0" max="3" min="3" style="0" width="16.19"/>
    <col collapsed="false" customWidth="true" hidden="false" outlineLevel="0" max="4" min="4" style="0" width="12.09"/>
  </cols>
  <sheetData>
    <row r="1" customFormat="false" ht="21.15" hidden="false" customHeight="false" outlineLevel="0" collapsed="false">
      <c r="A1" s="38" t="s">
        <v>412</v>
      </c>
      <c r="B1" s="38"/>
      <c r="C1" s="38"/>
      <c r="D1" s="38"/>
    </row>
    <row r="2" customFormat="false" ht="18.15" hidden="false" customHeight="false" outlineLevel="0" collapsed="false">
      <c r="A2" s="39" t="s">
        <v>1</v>
      </c>
      <c r="B2" s="39" t="s">
        <v>2</v>
      </c>
      <c r="C2" s="39" t="s">
        <v>413</v>
      </c>
      <c r="D2" s="39" t="s">
        <v>414</v>
      </c>
    </row>
    <row r="3" customFormat="false" ht="15.6" hidden="false" customHeight="false" outlineLevel="0" collapsed="false">
      <c r="A3" s="40" t="s">
        <v>13</v>
      </c>
      <c r="B3" s="40" t="s">
        <v>14</v>
      </c>
      <c r="C3" s="41" t="s">
        <v>415</v>
      </c>
      <c r="D3" s="42" t="s">
        <v>416</v>
      </c>
    </row>
    <row r="4" customFormat="false" ht="15.6" hidden="false" customHeight="false" outlineLevel="0" collapsed="false">
      <c r="A4" s="40" t="s">
        <v>13</v>
      </c>
      <c r="B4" s="40" t="s">
        <v>14</v>
      </c>
      <c r="C4" s="41" t="s">
        <v>417</v>
      </c>
      <c r="D4" s="42" t="s">
        <v>418</v>
      </c>
    </row>
    <row r="5" customFormat="false" ht="15.6" hidden="false" customHeight="false" outlineLevel="0" collapsed="false">
      <c r="A5" s="40" t="s">
        <v>20</v>
      </c>
      <c r="B5" s="40" t="s">
        <v>21</v>
      </c>
      <c r="C5" s="41" t="s">
        <v>415</v>
      </c>
      <c r="D5" s="42" t="s">
        <v>419</v>
      </c>
    </row>
    <row r="6" customFormat="false" ht="15.6" hidden="false" customHeight="false" outlineLevel="0" collapsed="false">
      <c r="A6" s="40" t="s">
        <v>20</v>
      </c>
      <c r="B6" s="40" t="s">
        <v>21</v>
      </c>
      <c r="C6" s="41" t="s">
        <v>417</v>
      </c>
      <c r="D6" s="42" t="s">
        <v>420</v>
      </c>
    </row>
    <row r="7" customFormat="false" ht="15.6" hidden="false" customHeight="false" outlineLevel="0" collapsed="false">
      <c r="A7" s="40" t="s">
        <v>24</v>
      </c>
      <c r="B7" s="40" t="s">
        <v>25</v>
      </c>
      <c r="C7" s="41" t="s">
        <v>415</v>
      </c>
      <c r="D7" s="42" t="s">
        <v>421</v>
      </c>
    </row>
    <row r="8" customFormat="false" ht="15.6" hidden="false" customHeight="false" outlineLevel="0" collapsed="false">
      <c r="A8" s="40" t="s">
        <v>24</v>
      </c>
      <c r="B8" s="40" t="s">
        <v>25</v>
      </c>
      <c r="C8" s="41" t="s">
        <v>417</v>
      </c>
      <c r="D8" s="42" t="s">
        <v>422</v>
      </c>
    </row>
    <row r="9" customFormat="false" ht="15.6" hidden="false" customHeight="false" outlineLevel="0" collapsed="false">
      <c r="A9" s="40" t="s">
        <v>26</v>
      </c>
      <c r="B9" s="40" t="s">
        <v>27</v>
      </c>
      <c r="C9" s="41" t="s">
        <v>415</v>
      </c>
      <c r="D9" s="42" t="s">
        <v>423</v>
      </c>
    </row>
    <row r="10" customFormat="false" ht="15.6" hidden="false" customHeight="false" outlineLevel="0" collapsed="false">
      <c r="A10" s="40" t="s">
        <v>26</v>
      </c>
      <c r="B10" s="40" t="s">
        <v>27</v>
      </c>
      <c r="C10" s="41" t="s">
        <v>417</v>
      </c>
      <c r="D10" s="42" t="s">
        <v>424</v>
      </c>
    </row>
    <row r="11" customFormat="false" ht="15.6" hidden="false" customHeight="false" outlineLevel="0" collapsed="false">
      <c r="A11" s="40" t="s">
        <v>29</v>
      </c>
      <c r="B11" s="40" t="s">
        <v>30</v>
      </c>
      <c r="C11" s="41" t="s">
        <v>415</v>
      </c>
      <c r="D11" s="42" t="s">
        <v>425</v>
      </c>
    </row>
    <row r="12" customFormat="false" ht="15.6" hidden="false" customHeight="false" outlineLevel="0" collapsed="false">
      <c r="A12" s="40" t="s">
        <v>29</v>
      </c>
      <c r="B12" s="40" t="s">
        <v>30</v>
      </c>
      <c r="C12" s="41" t="s">
        <v>417</v>
      </c>
      <c r="D12" s="42" t="s">
        <v>426</v>
      </c>
    </row>
    <row r="13" customFormat="false" ht="15.6" hidden="false" customHeight="false" outlineLevel="0" collapsed="false">
      <c r="A13" s="40" t="s">
        <v>33</v>
      </c>
      <c r="B13" s="40" t="s">
        <v>34</v>
      </c>
      <c r="C13" s="41" t="s">
        <v>415</v>
      </c>
      <c r="D13" s="42" t="s">
        <v>427</v>
      </c>
    </row>
    <row r="14" customFormat="false" ht="15.6" hidden="false" customHeight="false" outlineLevel="0" collapsed="false">
      <c r="A14" s="40" t="s">
        <v>33</v>
      </c>
      <c r="B14" s="40" t="s">
        <v>34</v>
      </c>
      <c r="C14" s="41" t="s">
        <v>417</v>
      </c>
      <c r="D14" s="42" t="s">
        <v>428</v>
      </c>
    </row>
    <row r="15" customFormat="false" ht="15.6" hidden="false" customHeight="false" outlineLevel="0" collapsed="false">
      <c r="A15" s="40" t="s">
        <v>36</v>
      </c>
      <c r="B15" s="40" t="s">
        <v>37</v>
      </c>
      <c r="C15" s="41" t="s">
        <v>415</v>
      </c>
      <c r="D15" s="42" t="s">
        <v>429</v>
      </c>
    </row>
    <row r="16" customFormat="false" ht="15.6" hidden="false" customHeight="false" outlineLevel="0" collapsed="false">
      <c r="A16" s="40" t="s">
        <v>36</v>
      </c>
      <c r="B16" s="40" t="s">
        <v>37</v>
      </c>
      <c r="C16" s="41" t="s">
        <v>417</v>
      </c>
      <c r="D16" s="42" t="s">
        <v>430</v>
      </c>
    </row>
    <row r="17" customFormat="false" ht="15.6" hidden="false" customHeight="false" outlineLevel="0" collapsed="false">
      <c r="A17" s="40" t="s">
        <v>38</v>
      </c>
      <c r="B17" s="40" t="s">
        <v>39</v>
      </c>
      <c r="C17" s="41" t="s">
        <v>415</v>
      </c>
      <c r="D17" s="42" t="s">
        <v>431</v>
      </c>
    </row>
    <row r="18" customFormat="false" ht="15.6" hidden="false" customHeight="false" outlineLevel="0" collapsed="false">
      <c r="A18" s="40" t="s">
        <v>38</v>
      </c>
      <c r="B18" s="40" t="s">
        <v>39</v>
      </c>
      <c r="C18" s="41" t="s">
        <v>417</v>
      </c>
      <c r="D18" s="42" t="s">
        <v>432</v>
      </c>
    </row>
    <row r="19" customFormat="false" ht="15.6" hidden="false" customHeight="false" outlineLevel="0" collapsed="false">
      <c r="A19" s="40" t="s">
        <v>40</v>
      </c>
      <c r="B19" s="40" t="s">
        <v>41</v>
      </c>
      <c r="C19" s="41" t="s">
        <v>415</v>
      </c>
      <c r="D19" s="42" t="s">
        <v>433</v>
      </c>
    </row>
    <row r="20" customFormat="false" ht="15.6" hidden="false" customHeight="false" outlineLevel="0" collapsed="false">
      <c r="A20" s="40" t="s">
        <v>40</v>
      </c>
      <c r="B20" s="40" t="s">
        <v>41</v>
      </c>
      <c r="C20" s="41" t="s">
        <v>417</v>
      </c>
      <c r="D20" s="42" t="s">
        <v>434</v>
      </c>
    </row>
    <row r="21" customFormat="false" ht="15.6" hidden="false" customHeight="false" outlineLevel="0" collapsed="false">
      <c r="A21" s="40" t="s">
        <v>42</v>
      </c>
      <c r="B21" s="40" t="s">
        <v>43</v>
      </c>
      <c r="C21" s="41" t="s">
        <v>415</v>
      </c>
      <c r="D21" s="42" t="s">
        <v>435</v>
      </c>
    </row>
    <row r="22" customFormat="false" ht="15.6" hidden="false" customHeight="false" outlineLevel="0" collapsed="false">
      <c r="A22" s="40" t="s">
        <v>42</v>
      </c>
      <c r="B22" s="40" t="s">
        <v>43</v>
      </c>
      <c r="C22" s="41" t="s">
        <v>417</v>
      </c>
      <c r="D22" s="42" t="s">
        <v>436</v>
      </c>
    </row>
    <row r="23" customFormat="false" ht="15.6" hidden="false" customHeight="false" outlineLevel="0" collapsed="false">
      <c r="A23" s="40" t="s">
        <v>44</v>
      </c>
      <c r="B23" s="40" t="s">
        <v>45</v>
      </c>
      <c r="C23" s="41" t="s">
        <v>415</v>
      </c>
      <c r="D23" s="42" t="s">
        <v>437</v>
      </c>
    </row>
    <row r="24" customFormat="false" ht="15.6" hidden="false" customHeight="false" outlineLevel="0" collapsed="false">
      <c r="A24" s="40" t="s">
        <v>44</v>
      </c>
      <c r="B24" s="40" t="s">
        <v>45</v>
      </c>
      <c r="C24" s="41" t="s">
        <v>417</v>
      </c>
      <c r="D24" s="42" t="s">
        <v>438</v>
      </c>
    </row>
    <row r="25" customFormat="false" ht="15.6" hidden="false" customHeight="false" outlineLevel="0" collapsed="false">
      <c r="A25" s="40" t="s">
        <v>46</v>
      </c>
      <c r="B25" s="40" t="s">
        <v>47</v>
      </c>
      <c r="C25" s="41" t="s">
        <v>415</v>
      </c>
      <c r="D25" s="42" t="s">
        <v>439</v>
      </c>
    </row>
    <row r="26" customFormat="false" ht="15.6" hidden="false" customHeight="false" outlineLevel="0" collapsed="false">
      <c r="A26" s="40" t="s">
        <v>46</v>
      </c>
      <c r="B26" s="40" t="s">
        <v>47</v>
      </c>
      <c r="C26" s="41" t="s">
        <v>417</v>
      </c>
      <c r="D26" s="42" t="s">
        <v>440</v>
      </c>
    </row>
    <row r="27" customFormat="false" ht="15.6" hidden="false" customHeight="false" outlineLevel="0" collapsed="false">
      <c r="A27" s="40" t="s">
        <v>48</v>
      </c>
      <c r="B27" s="40" t="s">
        <v>49</v>
      </c>
      <c r="C27" s="41" t="s">
        <v>415</v>
      </c>
      <c r="D27" s="42" t="s">
        <v>441</v>
      </c>
    </row>
    <row r="28" customFormat="false" ht="15.6" hidden="false" customHeight="false" outlineLevel="0" collapsed="false">
      <c r="A28" s="40" t="s">
        <v>48</v>
      </c>
      <c r="B28" s="40" t="s">
        <v>49</v>
      </c>
      <c r="C28" s="41" t="s">
        <v>417</v>
      </c>
      <c r="D28" s="42" t="s">
        <v>442</v>
      </c>
    </row>
    <row r="29" customFormat="false" ht="15.6" hidden="false" customHeight="false" outlineLevel="0" collapsed="false">
      <c r="A29" s="40" t="s">
        <v>50</v>
      </c>
      <c r="B29" s="40" t="s">
        <v>51</v>
      </c>
      <c r="C29" s="41" t="s">
        <v>415</v>
      </c>
      <c r="D29" s="42" t="s">
        <v>443</v>
      </c>
    </row>
    <row r="30" customFormat="false" ht="15.6" hidden="false" customHeight="false" outlineLevel="0" collapsed="false">
      <c r="A30" s="40" t="s">
        <v>50</v>
      </c>
      <c r="B30" s="40" t="s">
        <v>51</v>
      </c>
      <c r="C30" s="41" t="s">
        <v>417</v>
      </c>
      <c r="D30" s="42" t="s">
        <v>444</v>
      </c>
    </row>
    <row r="31" customFormat="false" ht="15.6" hidden="false" customHeight="false" outlineLevel="0" collapsed="false">
      <c r="A31" s="40" t="s">
        <v>53</v>
      </c>
      <c r="B31" s="40" t="s">
        <v>54</v>
      </c>
      <c r="C31" s="41" t="s">
        <v>415</v>
      </c>
      <c r="D31" s="42" t="s">
        <v>445</v>
      </c>
    </row>
    <row r="32" customFormat="false" ht="15.6" hidden="false" customHeight="false" outlineLevel="0" collapsed="false">
      <c r="A32" s="40" t="s">
        <v>53</v>
      </c>
      <c r="B32" s="40" t="s">
        <v>54</v>
      </c>
      <c r="C32" s="41" t="s">
        <v>417</v>
      </c>
      <c r="D32" s="42" t="s">
        <v>446</v>
      </c>
    </row>
    <row r="33" customFormat="false" ht="15.6" hidden="false" customHeight="false" outlineLevel="0" collapsed="false">
      <c r="A33" s="40" t="s">
        <v>55</v>
      </c>
      <c r="B33" s="40" t="s">
        <v>56</v>
      </c>
      <c r="C33" s="41" t="s">
        <v>415</v>
      </c>
      <c r="D33" s="42" t="s">
        <v>447</v>
      </c>
    </row>
    <row r="34" customFormat="false" ht="15.6" hidden="false" customHeight="false" outlineLevel="0" collapsed="false">
      <c r="A34" s="40" t="s">
        <v>55</v>
      </c>
      <c r="B34" s="40" t="s">
        <v>56</v>
      </c>
      <c r="C34" s="41" t="s">
        <v>417</v>
      </c>
      <c r="D34" s="42" t="s">
        <v>448</v>
      </c>
    </row>
    <row r="35" customFormat="false" ht="15.6" hidden="false" customHeight="false" outlineLevel="0" collapsed="false">
      <c r="A35" s="40" t="s">
        <v>57</v>
      </c>
      <c r="B35" s="40" t="s">
        <v>58</v>
      </c>
      <c r="C35" s="41" t="s">
        <v>415</v>
      </c>
      <c r="D35" s="42" t="s">
        <v>449</v>
      </c>
    </row>
    <row r="36" customFormat="false" ht="15.6" hidden="false" customHeight="false" outlineLevel="0" collapsed="false">
      <c r="A36" s="40" t="s">
        <v>57</v>
      </c>
      <c r="B36" s="40" t="s">
        <v>58</v>
      </c>
      <c r="C36" s="41" t="s">
        <v>417</v>
      </c>
      <c r="D36" s="42" t="s">
        <v>450</v>
      </c>
    </row>
    <row r="37" customFormat="false" ht="15.6" hidden="false" customHeight="false" outlineLevel="0" collapsed="false">
      <c r="A37" s="40" t="s">
        <v>60</v>
      </c>
      <c r="B37" s="40" t="s">
        <v>61</v>
      </c>
      <c r="C37" s="41" t="s">
        <v>415</v>
      </c>
      <c r="D37" s="42" t="s">
        <v>451</v>
      </c>
    </row>
    <row r="38" customFormat="false" ht="15.6" hidden="false" customHeight="false" outlineLevel="0" collapsed="false">
      <c r="A38" s="40" t="s">
        <v>60</v>
      </c>
      <c r="B38" s="40" t="s">
        <v>61</v>
      </c>
      <c r="C38" s="41" t="s">
        <v>417</v>
      </c>
      <c r="D38" s="42" t="s">
        <v>452</v>
      </c>
    </row>
    <row r="39" customFormat="false" ht="15.6" hidden="false" customHeight="false" outlineLevel="0" collapsed="false">
      <c r="A39" s="40" t="s">
        <v>62</v>
      </c>
      <c r="B39" s="40" t="s">
        <v>63</v>
      </c>
      <c r="C39" s="41" t="s">
        <v>415</v>
      </c>
      <c r="D39" s="42" t="s">
        <v>453</v>
      </c>
    </row>
    <row r="40" customFormat="false" ht="15.6" hidden="false" customHeight="false" outlineLevel="0" collapsed="false">
      <c r="A40" s="40" t="s">
        <v>62</v>
      </c>
      <c r="B40" s="40" t="s">
        <v>63</v>
      </c>
      <c r="C40" s="41" t="s">
        <v>417</v>
      </c>
      <c r="D40" s="42" t="s">
        <v>454</v>
      </c>
    </row>
    <row r="41" customFormat="false" ht="15.6" hidden="false" customHeight="false" outlineLevel="0" collapsed="false">
      <c r="A41" s="40" t="s">
        <v>64</v>
      </c>
      <c r="B41" s="40" t="s">
        <v>65</v>
      </c>
      <c r="C41" s="41" t="s">
        <v>415</v>
      </c>
      <c r="D41" s="42" t="s">
        <v>455</v>
      </c>
    </row>
    <row r="42" customFormat="false" ht="15.6" hidden="false" customHeight="false" outlineLevel="0" collapsed="false">
      <c r="A42" s="40" t="s">
        <v>64</v>
      </c>
      <c r="B42" s="40" t="s">
        <v>65</v>
      </c>
      <c r="C42" s="41" t="s">
        <v>417</v>
      </c>
      <c r="D42" s="42" t="s">
        <v>456</v>
      </c>
    </row>
    <row r="43" customFormat="false" ht="15.6" hidden="false" customHeight="false" outlineLevel="0" collapsed="false">
      <c r="A43" s="40" t="s">
        <v>66</v>
      </c>
      <c r="B43" s="40" t="s">
        <v>67</v>
      </c>
      <c r="C43" s="41" t="s">
        <v>415</v>
      </c>
      <c r="D43" s="42" t="s">
        <v>457</v>
      </c>
    </row>
    <row r="44" customFormat="false" ht="15.6" hidden="false" customHeight="false" outlineLevel="0" collapsed="false">
      <c r="A44" s="40" t="s">
        <v>66</v>
      </c>
      <c r="B44" s="40" t="s">
        <v>67</v>
      </c>
      <c r="C44" s="41" t="s">
        <v>417</v>
      </c>
      <c r="D44" s="42" t="s">
        <v>458</v>
      </c>
    </row>
    <row r="45" customFormat="false" ht="15.6" hidden="false" customHeight="false" outlineLevel="0" collapsed="false">
      <c r="A45" s="40" t="s">
        <v>69</v>
      </c>
      <c r="B45" s="40" t="s">
        <v>70</v>
      </c>
      <c r="C45" s="41" t="s">
        <v>415</v>
      </c>
      <c r="D45" s="42" t="s">
        <v>459</v>
      </c>
    </row>
    <row r="46" customFormat="false" ht="15.6" hidden="false" customHeight="false" outlineLevel="0" collapsed="false">
      <c r="A46" s="40" t="s">
        <v>69</v>
      </c>
      <c r="B46" s="40" t="s">
        <v>70</v>
      </c>
      <c r="C46" s="41" t="s">
        <v>417</v>
      </c>
      <c r="D46" s="42" t="s">
        <v>460</v>
      </c>
    </row>
    <row r="47" customFormat="false" ht="15.6" hidden="false" customHeight="false" outlineLevel="0" collapsed="false">
      <c r="A47" s="40" t="s">
        <v>71</v>
      </c>
      <c r="B47" s="40" t="s">
        <v>72</v>
      </c>
      <c r="C47" s="41" t="s">
        <v>415</v>
      </c>
      <c r="D47" s="42" t="s">
        <v>461</v>
      </c>
    </row>
    <row r="48" customFormat="false" ht="15.6" hidden="false" customHeight="false" outlineLevel="0" collapsed="false">
      <c r="A48" s="40" t="s">
        <v>71</v>
      </c>
      <c r="B48" s="40" t="s">
        <v>72</v>
      </c>
      <c r="C48" s="41" t="s">
        <v>417</v>
      </c>
      <c r="D48" s="42" t="s">
        <v>462</v>
      </c>
    </row>
    <row r="49" customFormat="false" ht="15.6" hidden="false" customHeight="false" outlineLevel="0" collapsed="false">
      <c r="A49" s="40" t="s">
        <v>74</v>
      </c>
      <c r="B49" s="40" t="s">
        <v>75</v>
      </c>
      <c r="C49" s="41" t="s">
        <v>415</v>
      </c>
      <c r="D49" s="42" t="s">
        <v>463</v>
      </c>
    </row>
    <row r="50" customFormat="false" ht="15.6" hidden="false" customHeight="false" outlineLevel="0" collapsed="false">
      <c r="A50" s="40" t="s">
        <v>74</v>
      </c>
      <c r="B50" s="40" t="s">
        <v>75</v>
      </c>
      <c r="C50" s="41" t="s">
        <v>417</v>
      </c>
      <c r="D50" s="42" t="s">
        <v>464</v>
      </c>
    </row>
    <row r="51" customFormat="false" ht="15.6" hidden="false" customHeight="false" outlineLevel="0" collapsed="false">
      <c r="A51" s="40" t="s">
        <v>76</v>
      </c>
      <c r="B51" s="40" t="s">
        <v>77</v>
      </c>
      <c r="C51" s="41" t="s">
        <v>415</v>
      </c>
      <c r="D51" s="42" t="s">
        <v>465</v>
      </c>
    </row>
    <row r="52" customFormat="false" ht="15.6" hidden="false" customHeight="false" outlineLevel="0" collapsed="false">
      <c r="A52" s="40" t="s">
        <v>76</v>
      </c>
      <c r="B52" s="40" t="s">
        <v>77</v>
      </c>
      <c r="C52" s="41" t="s">
        <v>417</v>
      </c>
      <c r="D52" s="42" t="s">
        <v>466</v>
      </c>
    </row>
    <row r="53" customFormat="false" ht="15.6" hidden="false" customHeight="false" outlineLevel="0" collapsed="false">
      <c r="A53" s="40" t="s">
        <v>78</v>
      </c>
      <c r="B53" s="40" t="s">
        <v>79</v>
      </c>
      <c r="C53" s="41" t="s">
        <v>415</v>
      </c>
      <c r="D53" s="42" t="s">
        <v>467</v>
      </c>
    </row>
    <row r="54" customFormat="false" ht="15.6" hidden="false" customHeight="false" outlineLevel="0" collapsed="false">
      <c r="A54" s="40" t="s">
        <v>78</v>
      </c>
      <c r="B54" s="40" t="s">
        <v>79</v>
      </c>
      <c r="C54" s="41" t="s">
        <v>417</v>
      </c>
      <c r="D54" s="42" t="s">
        <v>468</v>
      </c>
    </row>
    <row r="55" customFormat="false" ht="15.6" hidden="false" customHeight="false" outlineLevel="0" collapsed="false">
      <c r="A55" s="40" t="s">
        <v>81</v>
      </c>
      <c r="B55" s="40" t="s">
        <v>82</v>
      </c>
      <c r="C55" s="41" t="s">
        <v>415</v>
      </c>
      <c r="D55" s="42" t="s">
        <v>469</v>
      </c>
    </row>
    <row r="56" customFormat="false" ht="15.6" hidden="false" customHeight="false" outlineLevel="0" collapsed="false">
      <c r="A56" s="40" t="s">
        <v>81</v>
      </c>
      <c r="B56" s="40" t="s">
        <v>82</v>
      </c>
      <c r="C56" s="41" t="s">
        <v>417</v>
      </c>
      <c r="D56" s="42" t="s">
        <v>470</v>
      </c>
    </row>
    <row r="57" customFormat="false" ht="15.6" hidden="false" customHeight="false" outlineLevel="0" collapsed="false">
      <c r="A57" s="40" t="s">
        <v>83</v>
      </c>
      <c r="B57" s="40" t="s">
        <v>84</v>
      </c>
      <c r="C57" s="41" t="s">
        <v>415</v>
      </c>
      <c r="D57" s="42" t="s">
        <v>471</v>
      </c>
    </row>
    <row r="58" customFormat="false" ht="15.6" hidden="false" customHeight="false" outlineLevel="0" collapsed="false">
      <c r="A58" s="40" t="s">
        <v>83</v>
      </c>
      <c r="B58" s="40" t="s">
        <v>84</v>
      </c>
      <c r="C58" s="41" t="s">
        <v>417</v>
      </c>
      <c r="D58" s="42" t="s">
        <v>472</v>
      </c>
    </row>
    <row r="59" customFormat="false" ht="15.6" hidden="false" customHeight="false" outlineLevel="0" collapsed="false">
      <c r="A59" s="40" t="s">
        <v>85</v>
      </c>
      <c r="B59" s="40" t="s">
        <v>86</v>
      </c>
      <c r="C59" s="41" t="s">
        <v>415</v>
      </c>
      <c r="D59" s="42" t="s">
        <v>473</v>
      </c>
    </row>
    <row r="60" customFormat="false" ht="15.6" hidden="false" customHeight="false" outlineLevel="0" collapsed="false">
      <c r="A60" s="40" t="s">
        <v>85</v>
      </c>
      <c r="B60" s="40" t="s">
        <v>86</v>
      </c>
      <c r="C60" s="41" t="s">
        <v>417</v>
      </c>
      <c r="D60" s="42" t="s">
        <v>474</v>
      </c>
    </row>
    <row r="61" customFormat="false" ht="15.6" hidden="false" customHeight="false" outlineLevel="0" collapsed="false">
      <c r="A61" s="40" t="s">
        <v>88</v>
      </c>
      <c r="B61" s="40" t="s">
        <v>89</v>
      </c>
      <c r="C61" s="41" t="s">
        <v>415</v>
      </c>
      <c r="D61" s="42" t="s">
        <v>475</v>
      </c>
    </row>
    <row r="62" customFormat="false" ht="15.6" hidden="false" customHeight="false" outlineLevel="0" collapsed="false">
      <c r="A62" s="40" t="s">
        <v>88</v>
      </c>
      <c r="B62" s="40" t="s">
        <v>89</v>
      </c>
      <c r="C62" s="41" t="s">
        <v>417</v>
      </c>
      <c r="D62" s="42" t="s">
        <v>476</v>
      </c>
    </row>
    <row r="63" customFormat="false" ht="15.6" hidden="false" customHeight="false" outlineLevel="0" collapsed="false">
      <c r="A63" s="40" t="s">
        <v>90</v>
      </c>
      <c r="B63" s="40" t="s">
        <v>91</v>
      </c>
      <c r="C63" s="41" t="s">
        <v>415</v>
      </c>
      <c r="D63" s="42" t="s">
        <v>477</v>
      </c>
    </row>
    <row r="64" customFormat="false" ht="15.6" hidden="false" customHeight="false" outlineLevel="0" collapsed="false">
      <c r="A64" s="40" t="s">
        <v>90</v>
      </c>
      <c r="B64" s="40" t="s">
        <v>91</v>
      </c>
      <c r="C64" s="41" t="s">
        <v>417</v>
      </c>
      <c r="D64" s="42" t="s">
        <v>478</v>
      </c>
    </row>
    <row r="65" customFormat="false" ht="15.6" hidden="false" customHeight="false" outlineLevel="0" collapsed="false">
      <c r="A65" s="40" t="s">
        <v>92</v>
      </c>
      <c r="B65" s="40" t="s">
        <v>93</v>
      </c>
      <c r="C65" s="41" t="s">
        <v>415</v>
      </c>
      <c r="D65" s="42" t="s">
        <v>479</v>
      </c>
    </row>
    <row r="66" customFormat="false" ht="15.6" hidden="false" customHeight="false" outlineLevel="0" collapsed="false">
      <c r="A66" s="40" t="s">
        <v>92</v>
      </c>
      <c r="B66" s="40" t="s">
        <v>93</v>
      </c>
      <c r="C66" s="41" t="s">
        <v>417</v>
      </c>
      <c r="D66" s="42" t="s">
        <v>480</v>
      </c>
    </row>
    <row r="67" customFormat="false" ht="15.6" hidden="false" customHeight="false" outlineLevel="0" collapsed="false">
      <c r="A67" s="40" t="s">
        <v>94</v>
      </c>
      <c r="B67" s="40" t="s">
        <v>95</v>
      </c>
      <c r="C67" s="41" t="s">
        <v>415</v>
      </c>
      <c r="D67" s="42" t="s">
        <v>481</v>
      </c>
    </row>
    <row r="68" customFormat="false" ht="15.6" hidden="false" customHeight="false" outlineLevel="0" collapsed="false">
      <c r="A68" s="40" t="s">
        <v>94</v>
      </c>
      <c r="B68" s="40" t="s">
        <v>95</v>
      </c>
      <c r="C68" s="41" t="s">
        <v>417</v>
      </c>
      <c r="D68" s="42" t="s">
        <v>482</v>
      </c>
    </row>
    <row r="69" customFormat="false" ht="15.6" hidden="false" customHeight="false" outlineLevel="0" collapsed="false">
      <c r="A69" s="40" t="s">
        <v>96</v>
      </c>
      <c r="B69" s="40" t="s">
        <v>97</v>
      </c>
      <c r="C69" s="41" t="s">
        <v>415</v>
      </c>
      <c r="D69" s="42" t="s">
        <v>483</v>
      </c>
    </row>
    <row r="70" customFormat="false" ht="15.6" hidden="false" customHeight="false" outlineLevel="0" collapsed="false">
      <c r="A70" s="40" t="s">
        <v>96</v>
      </c>
      <c r="B70" s="40" t="s">
        <v>97</v>
      </c>
      <c r="C70" s="41" t="s">
        <v>417</v>
      </c>
      <c r="D70" s="42" t="s">
        <v>484</v>
      </c>
    </row>
    <row r="71" customFormat="false" ht="15.6" hidden="false" customHeight="false" outlineLevel="0" collapsed="false">
      <c r="A71" s="40" t="s">
        <v>98</v>
      </c>
      <c r="B71" s="40" t="s">
        <v>99</v>
      </c>
      <c r="C71" s="41" t="s">
        <v>415</v>
      </c>
      <c r="D71" s="42" t="s">
        <v>485</v>
      </c>
    </row>
    <row r="72" customFormat="false" ht="15.6" hidden="false" customHeight="false" outlineLevel="0" collapsed="false">
      <c r="A72" s="40" t="s">
        <v>98</v>
      </c>
      <c r="B72" s="40" t="s">
        <v>99</v>
      </c>
      <c r="C72" s="41" t="s">
        <v>417</v>
      </c>
      <c r="D72" s="42" t="s">
        <v>486</v>
      </c>
    </row>
    <row r="73" customFormat="false" ht="15.6" hidden="false" customHeight="false" outlineLevel="0" collapsed="false">
      <c r="A73" s="40" t="s">
        <v>100</v>
      </c>
      <c r="B73" s="40" t="s">
        <v>101</v>
      </c>
      <c r="C73" s="41" t="s">
        <v>415</v>
      </c>
      <c r="D73" s="42" t="s">
        <v>487</v>
      </c>
    </row>
    <row r="74" customFormat="false" ht="15.6" hidden="false" customHeight="false" outlineLevel="0" collapsed="false">
      <c r="A74" s="40" t="s">
        <v>100</v>
      </c>
      <c r="B74" s="40" t="s">
        <v>101</v>
      </c>
      <c r="C74" s="41" t="s">
        <v>417</v>
      </c>
      <c r="D74" s="42" t="s">
        <v>488</v>
      </c>
    </row>
    <row r="75" customFormat="false" ht="15.6" hidden="false" customHeight="false" outlineLevel="0" collapsed="false">
      <c r="A75" s="40" t="s">
        <v>102</v>
      </c>
      <c r="B75" s="40" t="s">
        <v>103</v>
      </c>
      <c r="C75" s="41" t="s">
        <v>415</v>
      </c>
      <c r="D75" s="42" t="s">
        <v>489</v>
      </c>
    </row>
    <row r="76" customFormat="false" ht="15.6" hidden="false" customHeight="false" outlineLevel="0" collapsed="false">
      <c r="A76" s="40" t="s">
        <v>102</v>
      </c>
      <c r="B76" s="40" t="s">
        <v>103</v>
      </c>
      <c r="C76" s="41" t="s">
        <v>417</v>
      </c>
      <c r="D76" s="42" t="s">
        <v>490</v>
      </c>
    </row>
    <row r="77" customFormat="false" ht="15.6" hidden="false" customHeight="false" outlineLevel="0" collapsed="false">
      <c r="A77" s="40" t="s">
        <v>104</v>
      </c>
      <c r="B77" s="40" t="s">
        <v>105</v>
      </c>
      <c r="C77" s="41" t="s">
        <v>415</v>
      </c>
      <c r="D77" s="42" t="s">
        <v>491</v>
      </c>
    </row>
    <row r="78" customFormat="false" ht="15.6" hidden="false" customHeight="false" outlineLevel="0" collapsed="false">
      <c r="A78" s="40" t="s">
        <v>104</v>
      </c>
      <c r="B78" s="40" t="s">
        <v>105</v>
      </c>
      <c r="C78" s="41" t="s">
        <v>417</v>
      </c>
      <c r="D78" s="42" t="s">
        <v>492</v>
      </c>
    </row>
    <row r="79" customFormat="false" ht="15.6" hidden="false" customHeight="false" outlineLevel="0" collapsed="false">
      <c r="A79" s="40" t="s">
        <v>106</v>
      </c>
      <c r="B79" s="40" t="s">
        <v>107</v>
      </c>
      <c r="C79" s="41" t="s">
        <v>415</v>
      </c>
      <c r="D79" s="42" t="s">
        <v>493</v>
      </c>
    </row>
    <row r="80" customFormat="false" ht="15.6" hidden="false" customHeight="false" outlineLevel="0" collapsed="false">
      <c r="A80" s="40" t="s">
        <v>106</v>
      </c>
      <c r="B80" s="40" t="s">
        <v>107</v>
      </c>
      <c r="C80" s="41" t="s">
        <v>417</v>
      </c>
      <c r="D80" s="42" t="s">
        <v>494</v>
      </c>
    </row>
    <row r="81" customFormat="false" ht="15.6" hidden="false" customHeight="false" outlineLevel="0" collapsed="false">
      <c r="A81" s="40" t="s">
        <v>108</v>
      </c>
      <c r="B81" s="40" t="s">
        <v>109</v>
      </c>
      <c r="C81" s="41" t="s">
        <v>415</v>
      </c>
      <c r="D81" s="42" t="s">
        <v>495</v>
      </c>
    </row>
    <row r="82" customFormat="false" ht="15.6" hidden="false" customHeight="false" outlineLevel="0" collapsed="false">
      <c r="A82" s="40" t="s">
        <v>108</v>
      </c>
      <c r="B82" s="40" t="s">
        <v>109</v>
      </c>
      <c r="C82" s="41" t="s">
        <v>417</v>
      </c>
      <c r="D82" s="42" t="s">
        <v>496</v>
      </c>
    </row>
    <row r="83" customFormat="false" ht="15.6" hidden="false" customHeight="false" outlineLevel="0" collapsed="false">
      <c r="A83" s="40" t="s">
        <v>110</v>
      </c>
      <c r="B83" s="40" t="s">
        <v>111</v>
      </c>
      <c r="C83" s="41" t="s">
        <v>415</v>
      </c>
      <c r="D83" s="42" t="s">
        <v>497</v>
      </c>
    </row>
    <row r="84" customFormat="false" ht="15.6" hidden="false" customHeight="false" outlineLevel="0" collapsed="false">
      <c r="A84" s="40" t="s">
        <v>110</v>
      </c>
      <c r="B84" s="40" t="s">
        <v>111</v>
      </c>
      <c r="C84" s="41" t="s">
        <v>417</v>
      </c>
      <c r="D84" s="42" t="s">
        <v>498</v>
      </c>
    </row>
    <row r="85" customFormat="false" ht="15.6" hidden="false" customHeight="false" outlineLevel="0" collapsed="false">
      <c r="A85" s="40" t="s">
        <v>112</v>
      </c>
      <c r="B85" s="40" t="s">
        <v>113</v>
      </c>
      <c r="C85" s="41" t="s">
        <v>415</v>
      </c>
      <c r="D85" s="42" t="s">
        <v>499</v>
      </c>
    </row>
    <row r="86" customFormat="false" ht="15.6" hidden="false" customHeight="false" outlineLevel="0" collapsed="false">
      <c r="A86" s="40" t="s">
        <v>112</v>
      </c>
      <c r="B86" s="40" t="s">
        <v>113</v>
      </c>
      <c r="C86" s="41" t="s">
        <v>417</v>
      </c>
      <c r="D86" s="42" t="s">
        <v>500</v>
      </c>
    </row>
    <row r="87" customFormat="false" ht="15.6" hidden="false" customHeight="false" outlineLevel="0" collapsed="false">
      <c r="A87" s="40" t="s">
        <v>114</v>
      </c>
      <c r="B87" s="40" t="s">
        <v>115</v>
      </c>
      <c r="C87" s="41" t="s">
        <v>415</v>
      </c>
      <c r="D87" s="42" t="s">
        <v>501</v>
      </c>
    </row>
    <row r="88" customFormat="false" ht="15.6" hidden="false" customHeight="false" outlineLevel="0" collapsed="false">
      <c r="A88" s="40" t="s">
        <v>114</v>
      </c>
      <c r="B88" s="40" t="s">
        <v>115</v>
      </c>
      <c r="C88" s="41" t="s">
        <v>417</v>
      </c>
      <c r="D88" s="42" t="s">
        <v>502</v>
      </c>
    </row>
    <row r="89" customFormat="false" ht="15.6" hidden="false" customHeight="false" outlineLevel="0" collapsed="false">
      <c r="A89" s="40" t="s">
        <v>116</v>
      </c>
      <c r="B89" s="40" t="s">
        <v>117</v>
      </c>
      <c r="C89" s="41" t="s">
        <v>415</v>
      </c>
      <c r="D89" s="42" t="s">
        <v>503</v>
      </c>
    </row>
    <row r="90" customFormat="false" ht="15.6" hidden="false" customHeight="false" outlineLevel="0" collapsed="false">
      <c r="A90" s="40" t="s">
        <v>116</v>
      </c>
      <c r="B90" s="40" t="s">
        <v>117</v>
      </c>
      <c r="C90" s="41" t="s">
        <v>417</v>
      </c>
      <c r="D90" s="42" t="s">
        <v>504</v>
      </c>
    </row>
    <row r="91" customFormat="false" ht="15.6" hidden="false" customHeight="false" outlineLevel="0" collapsed="false">
      <c r="A91" s="40" t="s">
        <v>118</v>
      </c>
      <c r="B91" s="40" t="s">
        <v>119</v>
      </c>
      <c r="C91" s="41" t="s">
        <v>415</v>
      </c>
      <c r="D91" s="42" t="s">
        <v>505</v>
      </c>
    </row>
    <row r="92" customFormat="false" ht="15.6" hidden="false" customHeight="false" outlineLevel="0" collapsed="false">
      <c r="A92" s="40" t="s">
        <v>118</v>
      </c>
      <c r="B92" s="40" t="s">
        <v>119</v>
      </c>
      <c r="C92" s="41" t="s">
        <v>417</v>
      </c>
      <c r="D92" s="42" t="s">
        <v>506</v>
      </c>
    </row>
    <row r="93" customFormat="false" ht="15.6" hidden="false" customHeight="false" outlineLevel="0" collapsed="false">
      <c r="A93" s="40" t="s">
        <v>120</v>
      </c>
      <c r="B93" s="40" t="s">
        <v>121</v>
      </c>
      <c r="C93" s="41" t="s">
        <v>415</v>
      </c>
      <c r="D93" s="42" t="s">
        <v>507</v>
      </c>
    </row>
    <row r="94" customFormat="false" ht="15.6" hidden="false" customHeight="false" outlineLevel="0" collapsed="false">
      <c r="A94" s="40" t="s">
        <v>120</v>
      </c>
      <c r="B94" s="40" t="s">
        <v>121</v>
      </c>
      <c r="C94" s="41" t="s">
        <v>417</v>
      </c>
      <c r="D94" s="42" t="s">
        <v>508</v>
      </c>
    </row>
    <row r="95" customFormat="false" ht="15.6" hidden="false" customHeight="false" outlineLevel="0" collapsed="false">
      <c r="A95" s="40" t="s">
        <v>123</v>
      </c>
      <c r="B95" s="40" t="s">
        <v>124</v>
      </c>
      <c r="C95" s="41" t="s">
        <v>415</v>
      </c>
      <c r="D95" s="42" t="s">
        <v>509</v>
      </c>
    </row>
    <row r="96" customFormat="false" ht="15.6" hidden="false" customHeight="false" outlineLevel="0" collapsed="false">
      <c r="A96" s="40" t="s">
        <v>123</v>
      </c>
      <c r="B96" s="40" t="s">
        <v>124</v>
      </c>
      <c r="C96" s="41" t="s">
        <v>417</v>
      </c>
      <c r="D96" s="42" t="s">
        <v>510</v>
      </c>
    </row>
    <row r="97" customFormat="false" ht="15.6" hidden="false" customHeight="false" outlineLevel="0" collapsed="false">
      <c r="A97" s="40" t="s">
        <v>125</v>
      </c>
      <c r="B97" s="40" t="s">
        <v>126</v>
      </c>
      <c r="C97" s="41" t="s">
        <v>415</v>
      </c>
      <c r="D97" s="42" t="s">
        <v>511</v>
      </c>
    </row>
    <row r="98" customFormat="false" ht="15.6" hidden="false" customHeight="false" outlineLevel="0" collapsed="false">
      <c r="A98" s="40" t="s">
        <v>125</v>
      </c>
      <c r="B98" s="40" t="s">
        <v>126</v>
      </c>
      <c r="C98" s="41" t="s">
        <v>417</v>
      </c>
      <c r="D98" s="42" t="s">
        <v>512</v>
      </c>
    </row>
    <row r="99" customFormat="false" ht="15.6" hidden="false" customHeight="false" outlineLevel="0" collapsed="false">
      <c r="A99" s="40" t="s">
        <v>127</v>
      </c>
      <c r="B99" s="40" t="s">
        <v>128</v>
      </c>
      <c r="C99" s="41" t="s">
        <v>415</v>
      </c>
      <c r="D99" s="42" t="s">
        <v>513</v>
      </c>
    </row>
    <row r="100" customFormat="false" ht="15.6" hidden="false" customHeight="false" outlineLevel="0" collapsed="false">
      <c r="A100" s="40" t="s">
        <v>127</v>
      </c>
      <c r="B100" s="40" t="s">
        <v>128</v>
      </c>
      <c r="C100" s="41" t="s">
        <v>417</v>
      </c>
      <c r="D100" s="42" t="s">
        <v>514</v>
      </c>
    </row>
    <row r="101" customFormat="false" ht="15.6" hidden="false" customHeight="false" outlineLevel="0" collapsed="false">
      <c r="A101" s="40" t="s">
        <v>129</v>
      </c>
      <c r="B101" s="40" t="s">
        <v>130</v>
      </c>
      <c r="C101" s="41" t="s">
        <v>415</v>
      </c>
      <c r="D101" s="42" t="s">
        <v>515</v>
      </c>
    </row>
    <row r="102" customFormat="false" ht="15.6" hidden="false" customHeight="false" outlineLevel="0" collapsed="false">
      <c r="A102" s="40" t="s">
        <v>129</v>
      </c>
      <c r="B102" s="40" t="s">
        <v>130</v>
      </c>
      <c r="C102" s="41" t="s">
        <v>417</v>
      </c>
      <c r="D102" s="42" t="s">
        <v>516</v>
      </c>
    </row>
    <row r="103" customFormat="false" ht="15.6" hidden="false" customHeight="false" outlineLevel="0" collapsed="false">
      <c r="A103" s="40" t="s">
        <v>131</v>
      </c>
      <c r="B103" s="40" t="s">
        <v>132</v>
      </c>
      <c r="C103" s="41" t="s">
        <v>415</v>
      </c>
      <c r="D103" s="42" t="s">
        <v>517</v>
      </c>
    </row>
    <row r="104" customFormat="false" ht="15.6" hidden="false" customHeight="false" outlineLevel="0" collapsed="false">
      <c r="A104" s="40" t="s">
        <v>131</v>
      </c>
      <c r="B104" s="40" t="s">
        <v>132</v>
      </c>
      <c r="C104" s="41" t="s">
        <v>417</v>
      </c>
      <c r="D104" s="42" t="s">
        <v>518</v>
      </c>
    </row>
    <row r="105" customFormat="false" ht="15.6" hidden="false" customHeight="false" outlineLevel="0" collapsed="false">
      <c r="A105" s="40" t="s">
        <v>133</v>
      </c>
      <c r="B105" s="40" t="s">
        <v>134</v>
      </c>
      <c r="C105" s="41" t="s">
        <v>415</v>
      </c>
      <c r="D105" s="42" t="s">
        <v>519</v>
      </c>
    </row>
    <row r="106" customFormat="false" ht="15.6" hidden="false" customHeight="false" outlineLevel="0" collapsed="false">
      <c r="A106" s="40" t="s">
        <v>133</v>
      </c>
      <c r="B106" s="40" t="s">
        <v>134</v>
      </c>
      <c r="C106" s="41" t="s">
        <v>417</v>
      </c>
      <c r="D106" s="42" t="s">
        <v>520</v>
      </c>
    </row>
    <row r="107" customFormat="false" ht="15.6" hidden="false" customHeight="false" outlineLevel="0" collapsed="false">
      <c r="A107" s="40" t="s">
        <v>135</v>
      </c>
      <c r="B107" s="40" t="s">
        <v>136</v>
      </c>
      <c r="C107" s="41" t="s">
        <v>415</v>
      </c>
      <c r="D107" s="42" t="s">
        <v>521</v>
      </c>
    </row>
    <row r="108" customFormat="false" ht="15.6" hidden="false" customHeight="false" outlineLevel="0" collapsed="false">
      <c r="A108" s="40" t="s">
        <v>135</v>
      </c>
      <c r="B108" s="40" t="s">
        <v>136</v>
      </c>
      <c r="C108" s="41" t="s">
        <v>417</v>
      </c>
      <c r="D108" s="42" t="s">
        <v>522</v>
      </c>
    </row>
    <row r="109" customFormat="false" ht="15.6" hidden="false" customHeight="false" outlineLevel="0" collapsed="false">
      <c r="A109" s="40" t="s">
        <v>137</v>
      </c>
      <c r="B109" s="40" t="s">
        <v>138</v>
      </c>
      <c r="C109" s="41" t="s">
        <v>415</v>
      </c>
      <c r="D109" s="42" t="s">
        <v>523</v>
      </c>
    </row>
    <row r="110" customFormat="false" ht="15.6" hidden="false" customHeight="false" outlineLevel="0" collapsed="false">
      <c r="A110" s="40" t="s">
        <v>137</v>
      </c>
      <c r="B110" s="40" t="s">
        <v>138</v>
      </c>
      <c r="C110" s="41" t="s">
        <v>417</v>
      </c>
      <c r="D110" s="42" t="s">
        <v>524</v>
      </c>
    </row>
    <row r="111" customFormat="false" ht="15.6" hidden="false" customHeight="false" outlineLevel="0" collapsed="false">
      <c r="A111" s="40" t="s">
        <v>139</v>
      </c>
      <c r="B111" s="40" t="s">
        <v>140</v>
      </c>
      <c r="C111" s="41" t="s">
        <v>415</v>
      </c>
      <c r="D111" s="42" t="s">
        <v>525</v>
      </c>
    </row>
    <row r="112" customFormat="false" ht="15.6" hidden="false" customHeight="false" outlineLevel="0" collapsed="false">
      <c r="A112" s="40" t="s">
        <v>139</v>
      </c>
      <c r="B112" s="40" t="s">
        <v>140</v>
      </c>
      <c r="C112" s="41" t="s">
        <v>417</v>
      </c>
      <c r="D112" s="42" t="s">
        <v>526</v>
      </c>
    </row>
    <row r="113" customFormat="false" ht="15.6" hidden="false" customHeight="false" outlineLevel="0" collapsed="false">
      <c r="A113" s="40" t="s">
        <v>141</v>
      </c>
      <c r="B113" s="40" t="s">
        <v>142</v>
      </c>
      <c r="C113" s="41" t="s">
        <v>415</v>
      </c>
      <c r="D113" s="42" t="s">
        <v>527</v>
      </c>
    </row>
    <row r="114" customFormat="false" ht="15.6" hidden="false" customHeight="false" outlineLevel="0" collapsed="false">
      <c r="A114" s="40" t="s">
        <v>141</v>
      </c>
      <c r="B114" s="40" t="s">
        <v>142</v>
      </c>
      <c r="C114" s="41" t="s">
        <v>417</v>
      </c>
      <c r="D114" s="42" t="s">
        <v>528</v>
      </c>
    </row>
    <row r="115" customFormat="false" ht="15.6" hidden="false" customHeight="false" outlineLevel="0" collapsed="false">
      <c r="A115" s="40" t="s">
        <v>143</v>
      </c>
      <c r="B115" s="40" t="s">
        <v>144</v>
      </c>
      <c r="C115" s="41" t="s">
        <v>415</v>
      </c>
      <c r="D115" s="42" t="s">
        <v>529</v>
      </c>
    </row>
    <row r="116" customFormat="false" ht="15.6" hidden="false" customHeight="false" outlineLevel="0" collapsed="false">
      <c r="A116" s="40" t="s">
        <v>143</v>
      </c>
      <c r="B116" s="40" t="s">
        <v>144</v>
      </c>
      <c r="C116" s="41" t="s">
        <v>417</v>
      </c>
      <c r="D116" s="42" t="s">
        <v>530</v>
      </c>
    </row>
    <row r="117" customFormat="false" ht="15.6" hidden="false" customHeight="false" outlineLevel="0" collapsed="false">
      <c r="A117" s="40" t="s">
        <v>145</v>
      </c>
      <c r="B117" s="40" t="s">
        <v>146</v>
      </c>
      <c r="C117" s="41" t="s">
        <v>415</v>
      </c>
      <c r="D117" s="42" t="s">
        <v>531</v>
      </c>
    </row>
    <row r="118" customFormat="false" ht="15.6" hidden="false" customHeight="false" outlineLevel="0" collapsed="false">
      <c r="A118" s="40" t="s">
        <v>145</v>
      </c>
      <c r="B118" s="40" t="s">
        <v>146</v>
      </c>
      <c r="C118" s="41" t="s">
        <v>417</v>
      </c>
      <c r="D118" s="42" t="s">
        <v>532</v>
      </c>
    </row>
    <row r="119" customFormat="false" ht="15.6" hidden="false" customHeight="false" outlineLevel="0" collapsed="false">
      <c r="A119" s="40" t="s">
        <v>147</v>
      </c>
      <c r="B119" s="40" t="s">
        <v>148</v>
      </c>
      <c r="C119" s="41" t="s">
        <v>415</v>
      </c>
      <c r="D119" s="42" t="s">
        <v>533</v>
      </c>
    </row>
    <row r="120" customFormat="false" ht="15.6" hidden="false" customHeight="false" outlineLevel="0" collapsed="false">
      <c r="A120" s="40" t="s">
        <v>147</v>
      </c>
      <c r="B120" s="40" t="s">
        <v>148</v>
      </c>
      <c r="C120" s="41" t="s">
        <v>417</v>
      </c>
      <c r="D120" s="42" t="s">
        <v>534</v>
      </c>
    </row>
    <row r="121" customFormat="false" ht="15.6" hidden="false" customHeight="false" outlineLevel="0" collapsed="false">
      <c r="A121" s="43" t="s">
        <v>149</v>
      </c>
      <c r="B121" s="43" t="s">
        <v>150</v>
      </c>
      <c r="C121" s="44" t="s">
        <v>415</v>
      </c>
      <c r="D121" s="45" t="s">
        <v>535</v>
      </c>
    </row>
    <row r="122" customFormat="false" ht="15.6" hidden="false" customHeight="false" outlineLevel="0" collapsed="false">
      <c r="A122" s="43" t="s">
        <v>149</v>
      </c>
      <c r="B122" s="43" t="s">
        <v>150</v>
      </c>
      <c r="C122" s="44" t="s">
        <v>417</v>
      </c>
      <c r="D122" s="45" t="s">
        <v>536</v>
      </c>
    </row>
    <row r="123" customFormat="false" ht="15.6" hidden="false" customHeight="false" outlineLevel="0" collapsed="false">
      <c r="A123" s="40" t="s">
        <v>151</v>
      </c>
      <c r="B123" s="40" t="s">
        <v>152</v>
      </c>
      <c r="C123" s="41" t="s">
        <v>415</v>
      </c>
      <c r="D123" s="42" t="s">
        <v>537</v>
      </c>
    </row>
    <row r="124" customFormat="false" ht="15.6" hidden="false" customHeight="false" outlineLevel="0" collapsed="false">
      <c r="A124" s="40" t="s">
        <v>151</v>
      </c>
      <c r="B124" s="40" t="s">
        <v>152</v>
      </c>
      <c r="C124" s="41" t="s">
        <v>417</v>
      </c>
      <c r="D124" s="42" t="s">
        <v>538</v>
      </c>
    </row>
    <row r="125" customFormat="false" ht="15.6" hidden="false" customHeight="false" outlineLevel="0" collapsed="false">
      <c r="A125" s="40" t="s">
        <v>153</v>
      </c>
      <c r="B125" s="40" t="s">
        <v>154</v>
      </c>
      <c r="C125" s="41" t="s">
        <v>415</v>
      </c>
      <c r="D125" s="42" t="s">
        <v>539</v>
      </c>
    </row>
    <row r="126" customFormat="false" ht="15.6" hidden="false" customHeight="false" outlineLevel="0" collapsed="false">
      <c r="A126" s="40" t="s">
        <v>153</v>
      </c>
      <c r="B126" s="40" t="s">
        <v>154</v>
      </c>
      <c r="C126" s="41" t="s">
        <v>417</v>
      </c>
      <c r="D126" s="42" t="s">
        <v>540</v>
      </c>
    </row>
    <row r="127" customFormat="false" ht="15.6" hidden="false" customHeight="false" outlineLevel="0" collapsed="false">
      <c r="A127" s="40" t="s">
        <v>155</v>
      </c>
      <c r="B127" s="40" t="s">
        <v>156</v>
      </c>
      <c r="C127" s="41" t="s">
        <v>415</v>
      </c>
      <c r="D127" s="42" t="s">
        <v>541</v>
      </c>
    </row>
    <row r="128" customFormat="false" ht="15.6" hidden="false" customHeight="false" outlineLevel="0" collapsed="false">
      <c r="A128" s="40" t="s">
        <v>155</v>
      </c>
      <c r="B128" s="40" t="s">
        <v>156</v>
      </c>
      <c r="C128" s="41" t="s">
        <v>417</v>
      </c>
      <c r="D128" s="42" t="s">
        <v>542</v>
      </c>
    </row>
    <row r="129" customFormat="false" ht="15.6" hidden="false" customHeight="false" outlineLevel="0" collapsed="false">
      <c r="A129" s="40" t="s">
        <v>157</v>
      </c>
      <c r="B129" s="40" t="s">
        <v>158</v>
      </c>
      <c r="C129" s="41" t="s">
        <v>415</v>
      </c>
      <c r="D129" s="42" t="s">
        <v>543</v>
      </c>
    </row>
    <row r="130" customFormat="false" ht="15.6" hidden="false" customHeight="false" outlineLevel="0" collapsed="false">
      <c r="A130" s="40" t="s">
        <v>157</v>
      </c>
      <c r="B130" s="40" t="s">
        <v>158</v>
      </c>
      <c r="C130" s="41" t="s">
        <v>417</v>
      </c>
      <c r="D130" s="42" t="s">
        <v>544</v>
      </c>
    </row>
    <row r="131" customFormat="false" ht="15.6" hidden="false" customHeight="false" outlineLevel="0" collapsed="false">
      <c r="A131" s="40" t="s">
        <v>159</v>
      </c>
      <c r="B131" s="40" t="s">
        <v>160</v>
      </c>
      <c r="C131" s="41" t="s">
        <v>415</v>
      </c>
      <c r="D131" s="42" t="s">
        <v>545</v>
      </c>
    </row>
    <row r="132" customFormat="false" ht="15.6" hidden="false" customHeight="false" outlineLevel="0" collapsed="false">
      <c r="A132" s="40" t="s">
        <v>159</v>
      </c>
      <c r="B132" s="40" t="s">
        <v>160</v>
      </c>
      <c r="C132" s="41" t="s">
        <v>417</v>
      </c>
      <c r="D132" s="42" t="s">
        <v>546</v>
      </c>
    </row>
    <row r="133" customFormat="false" ht="15.6" hidden="false" customHeight="false" outlineLevel="0" collapsed="false">
      <c r="A133" s="40" t="s">
        <v>161</v>
      </c>
      <c r="B133" s="40" t="s">
        <v>162</v>
      </c>
      <c r="C133" s="41" t="s">
        <v>415</v>
      </c>
      <c r="D133" s="42" t="s">
        <v>547</v>
      </c>
    </row>
    <row r="134" customFormat="false" ht="15.6" hidden="false" customHeight="false" outlineLevel="0" collapsed="false">
      <c r="A134" s="40" t="s">
        <v>161</v>
      </c>
      <c r="B134" s="40" t="s">
        <v>162</v>
      </c>
      <c r="C134" s="41" t="s">
        <v>417</v>
      </c>
      <c r="D134" s="42" t="s">
        <v>548</v>
      </c>
    </row>
    <row r="135" customFormat="false" ht="15.6" hidden="false" customHeight="false" outlineLevel="0" collapsed="false">
      <c r="A135" s="40" t="s">
        <v>163</v>
      </c>
      <c r="B135" s="40" t="s">
        <v>164</v>
      </c>
      <c r="C135" s="41" t="s">
        <v>415</v>
      </c>
      <c r="D135" s="42" t="s">
        <v>549</v>
      </c>
    </row>
    <row r="136" customFormat="false" ht="15.6" hidden="false" customHeight="false" outlineLevel="0" collapsed="false">
      <c r="A136" s="40" t="s">
        <v>163</v>
      </c>
      <c r="B136" s="40" t="s">
        <v>164</v>
      </c>
      <c r="C136" s="41" t="s">
        <v>417</v>
      </c>
      <c r="D136" s="42" t="s">
        <v>550</v>
      </c>
    </row>
    <row r="137" customFormat="false" ht="15.6" hidden="false" customHeight="false" outlineLevel="0" collapsed="false">
      <c r="A137" s="40" t="s">
        <v>166</v>
      </c>
      <c r="B137" s="40" t="s">
        <v>167</v>
      </c>
      <c r="C137" s="41" t="s">
        <v>415</v>
      </c>
      <c r="D137" s="42" t="s">
        <v>551</v>
      </c>
    </row>
    <row r="138" customFormat="false" ht="15.6" hidden="false" customHeight="false" outlineLevel="0" collapsed="false">
      <c r="A138" s="40" t="s">
        <v>166</v>
      </c>
      <c r="B138" s="40" t="s">
        <v>167</v>
      </c>
      <c r="C138" s="41" t="s">
        <v>417</v>
      </c>
      <c r="D138" s="42" t="s">
        <v>552</v>
      </c>
    </row>
    <row r="139" customFormat="false" ht="15.6" hidden="false" customHeight="false" outlineLevel="0" collapsed="false">
      <c r="A139" s="40" t="s">
        <v>168</v>
      </c>
      <c r="B139" s="40" t="s">
        <v>169</v>
      </c>
      <c r="C139" s="41" t="s">
        <v>415</v>
      </c>
      <c r="D139" s="42" t="s">
        <v>553</v>
      </c>
    </row>
    <row r="140" customFormat="false" ht="15.6" hidden="false" customHeight="false" outlineLevel="0" collapsed="false">
      <c r="A140" s="40" t="s">
        <v>168</v>
      </c>
      <c r="B140" s="40" t="s">
        <v>169</v>
      </c>
      <c r="C140" s="41" t="s">
        <v>417</v>
      </c>
      <c r="D140" s="42" t="s">
        <v>554</v>
      </c>
    </row>
    <row r="141" customFormat="false" ht="15.6" hidden="false" customHeight="false" outlineLevel="0" collapsed="false">
      <c r="A141" s="40" t="s">
        <v>170</v>
      </c>
      <c r="B141" s="40" t="s">
        <v>171</v>
      </c>
      <c r="C141" s="41" t="s">
        <v>415</v>
      </c>
      <c r="D141" s="42" t="s">
        <v>555</v>
      </c>
    </row>
    <row r="142" customFormat="false" ht="15.6" hidden="false" customHeight="false" outlineLevel="0" collapsed="false">
      <c r="A142" s="40" t="s">
        <v>170</v>
      </c>
      <c r="B142" s="40" t="s">
        <v>171</v>
      </c>
      <c r="C142" s="41" t="s">
        <v>417</v>
      </c>
      <c r="D142" s="42" t="s">
        <v>556</v>
      </c>
    </row>
    <row r="143" customFormat="false" ht="15.6" hidden="false" customHeight="false" outlineLevel="0" collapsed="false">
      <c r="A143" s="40" t="s">
        <v>172</v>
      </c>
      <c r="B143" s="40" t="s">
        <v>173</v>
      </c>
      <c r="C143" s="41" t="s">
        <v>415</v>
      </c>
      <c r="D143" s="42" t="s">
        <v>557</v>
      </c>
    </row>
    <row r="144" customFormat="false" ht="15.6" hidden="false" customHeight="false" outlineLevel="0" collapsed="false">
      <c r="A144" s="40" t="s">
        <v>172</v>
      </c>
      <c r="B144" s="40" t="s">
        <v>173</v>
      </c>
      <c r="C144" s="41" t="s">
        <v>417</v>
      </c>
      <c r="D144" s="42" t="s">
        <v>558</v>
      </c>
    </row>
    <row r="145" customFormat="false" ht="15.6" hidden="false" customHeight="false" outlineLevel="0" collapsed="false">
      <c r="A145" s="40" t="s">
        <v>174</v>
      </c>
      <c r="B145" s="40" t="s">
        <v>175</v>
      </c>
      <c r="C145" s="41" t="s">
        <v>415</v>
      </c>
      <c r="D145" s="42" t="s">
        <v>559</v>
      </c>
    </row>
    <row r="146" customFormat="false" ht="15.6" hidden="false" customHeight="false" outlineLevel="0" collapsed="false">
      <c r="A146" s="40" t="s">
        <v>174</v>
      </c>
      <c r="B146" s="40" t="s">
        <v>175</v>
      </c>
      <c r="C146" s="41" t="s">
        <v>417</v>
      </c>
      <c r="D146" s="42" t="s">
        <v>560</v>
      </c>
    </row>
    <row r="147" customFormat="false" ht="15.6" hidden="false" customHeight="false" outlineLevel="0" collapsed="false">
      <c r="A147" s="40" t="s">
        <v>176</v>
      </c>
      <c r="B147" s="40" t="s">
        <v>177</v>
      </c>
      <c r="C147" s="41" t="s">
        <v>415</v>
      </c>
      <c r="D147" s="42" t="s">
        <v>561</v>
      </c>
    </row>
    <row r="148" customFormat="false" ht="15.6" hidden="false" customHeight="false" outlineLevel="0" collapsed="false">
      <c r="A148" s="40" t="s">
        <v>176</v>
      </c>
      <c r="B148" s="40" t="s">
        <v>177</v>
      </c>
      <c r="C148" s="41" t="s">
        <v>417</v>
      </c>
      <c r="D148" s="42" t="s">
        <v>562</v>
      </c>
    </row>
    <row r="149" customFormat="false" ht="15.6" hidden="false" customHeight="false" outlineLevel="0" collapsed="false">
      <c r="A149" s="40" t="s">
        <v>178</v>
      </c>
      <c r="B149" s="40" t="s">
        <v>179</v>
      </c>
      <c r="C149" s="41" t="s">
        <v>415</v>
      </c>
      <c r="D149" s="42" t="s">
        <v>563</v>
      </c>
    </row>
    <row r="150" customFormat="false" ht="15.6" hidden="false" customHeight="false" outlineLevel="0" collapsed="false">
      <c r="A150" s="40" t="s">
        <v>178</v>
      </c>
      <c r="B150" s="40" t="s">
        <v>179</v>
      </c>
      <c r="C150" s="41" t="s">
        <v>417</v>
      </c>
      <c r="D150" s="42" t="s">
        <v>564</v>
      </c>
    </row>
    <row r="151" customFormat="false" ht="15.6" hidden="false" customHeight="false" outlineLevel="0" collapsed="false">
      <c r="A151" s="40" t="s">
        <v>180</v>
      </c>
      <c r="B151" s="40" t="s">
        <v>181</v>
      </c>
      <c r="C151" s="41" t="s">
        <v>415</v>
      </c>
      <c r="D151" s="42" t="s">
        <v>565</v>
      </c>
    </row>
    <row r="152" customFormat="false" ht="15.6" hidden="false" customHeight="false" outlineLevel="0" collapsed="false">
      <c r="A152" s="40" t="s">
        <v>180</v>
      </c>
      <c r="B152" s="40" t="s">
        <v>181</v>
      </c>
      <c r="C152" s="41" t="s">
        <v>417</v>
      </c>
      <c r="D152" s="42" t="s">
        <v>566</v>
      </c>
    </row>
    <row r="153" customFormat="false" ht="15.6" hidden="false" customHeight="false" outlineLevel="0" collapsed="false">
      <c r="A153" s="40" t="s">
        <v>182</v>
      </c>
      <c r="B153" s="40" t="s">
        <v>183</v>
      </c>
      <c r="C153" s="41" t="s">
        <v>415</v>
      </c>
      <c r="D153" s="42" t="s">
        <v>567</v>
      </c>
    </row>
    <row r="154" customFormat="false" ht="15.6" hidden="false" customHeight="false" outlineLevel="0" collapsed="false">
      <c r="A154" s="40" t="s">
        <v>182</v>
      </c>
      <c r="B154" s="40" t="s">
        <v>183</v>
      </c>
      <c r="C154" s="41" t="s">
        <v>417</v>
      </c>
      <c r="D154" s="42" t="s">
        <v>568</v>
      </c>
    </row>
    <row r="155" customFormat="false" ht="15.6" hidden="false" customHeight="false" outlineLevel="0" collapsed="false">
      <c r="A155" s="40" t="s">
        <v>185</v>
      </c>
      <c r="B155" s="40" t="s">
        <v>186</v>
      </c>
      <c r="C155" s="41" t="s">
        <v>415</v>
      </c>
      <c r="D155" s="42" t="s">
        <v>569</v>
      </c>
    </row>
    <row r="156" customFormat="false" ht="15.6" hidden="false" customHeight="false" outlineLevel="0" collapsed="false">
      <c r="A156" s="40" t="s">
        <v>185</v>
      </c>
      <c r="B156" s="40" t="s">
        <v>186</v>
      </c>
      <c r="C156" s="41" t="s">
        <v>417</v>
      </c>
      <c r="D156" s="42" t="s">
        <v>570</v>
      </c>
    </row>
    <row r="157" customFormat="false" ht="15.6" hidden="false" customHeight="false" outlineLevel="0" collapsed="false">
      <c r="A157" s="40" t="s">
        <v>187</v>
      </c>
      <c r="B157" s="40" t="s">
        <v>188</v>
      </c>
      <c r="C157" s="41" t="s">
        <v>415</v>
      </c>
      <c r="D157" s="42" t="s">
        <v>571</v>
      </c>
    </row>
    <row r="158" customFormat="false" ht="15.6" hidden="false" customHeight="false" outlineLevel="0" collapsed="false">
      <c r="A158" s="40" t="s">
        <v>187</v>
      </c>
      <c r="B158" s="40" t="s">
        <v>188</v>
      </c>
      <c r="C158" s="41" t="s">
        <v>417</v>
      </c>
      <c r="D158" s="42" t="s">
        <v>572</v>
      </c>
    </row>
    <row r="159" customFormat="false" ht="15.6" hidden="false" customHeight="false" outlineLevel="0" collapsed="false">
      <c r="A159" s="40" t="s">
        <v>189</v>
      </c>
      <c r="B159" s="40" t="s">
        <v>190</v>
      </c>
      <c r="C159" s="41" t="s">
        <v>415</v>
      </c>
      <c r="D159" s="42" t="s">
        <v>573</v>
      </c>
    </row>
    <row r="160" customFormat="false" ht="15.6" hidden="false" customHeight="false" outlineLevel="0" collapsed="false">
      <c r="A160" s="40" t="s">
        <v>189</v>
      </c>
      <c r="B160" s="40" t="s">
        <v>190</v>
      </c>
      <c r="C160" s="41" t="s">
        <v>417</v>
      </c>
      <c r="D160" s="42" t="s">
        <v>574</v>
      </c>
    </row>
    <row r="161" customFormat="false" ht="15.6" hidden="false" customHeight="false" outlineLevel="0" collapsed="false">
      <c r="A161" s="40" t="s">
        <v>191</v>
      </c>
      <c r="B161" s="40" t="s">
        <v>192</v>
      </c>
      <c r="C161" s="41" t="s">
        <v>415</v>
      </c>
      <c r="D161" s="42" t="s">
        <v>575</v>
      </c>
    </row>
    <row r="162" customFormat="false" ht="15.6" hidden="false" customHeight="false" outlineLevel="0" collapsed="false">
      <c r="A162" s="40" t="s">
        <v>191</v>
      </c>
      <c r="B162" s="40" t="s">
        <v>192</v>
      </c>
      <c r="C162" s="41" t="s">
        <v>417</v>
      </c>
      <c r="D162" s="42" t="s">
        <v>576</v>
      </c>
    </row>
    <row r="163" customFormat="false" ht="15.6" hidden="false" customHeight="false" outlineLevel="0" collapsed="false">
      <c r="A163" s="40" t="s">
        <v>193</v>
      </c>
      <c r="B163" s="40" t="s">
        <v>194</v>
      </c>
      <c r="C163" s="41" t="s">
        <v>415</v>
      </c>
      <c r="D163" s="42" t="s">
        <v>577</v>
      </c>
    </row>
    <row r="164" customFormat="false" ht="15.6" hidden="false" customHeight="false" outlineLevel="0" collapsed="false">
      <c r="A164" s="40" t="s">
        <v>193</v>
      </c>
      <c r="B164" s="40" t="s">
        <v>194</v>
      </c>
      <c r="C164" s="41" t="s">
        <v>417</v>
      </c>
      <c r="D164" s="42" t="s">
        <v>578</v>
      </c>
    </row>
    <row r="165" customFormat="false" ht="15.6" hidden="false" customHeight="false" outlineLevel="0" collapsed="false">
      <c r="A165" s="40" t="s">
        <v>195</v>
      </c>
      <c r="B165" s="40" t="s">
        <v>196</v>
      </c>
      <c r="C165" s="41" t="s">
        <v>415</v>
      </c>
      <c r="D165" s="42" t="s">
        <v>579</v>
      </c>
    </row>
    <row r="166" customFormat="false" ht="15.6" hidden="false" customHeight="false" outlineLevel="0" collapsed="false">
      <c r="A166" s="40" t="s">
        <v>195</v>
      </c>
      <c r="B166" s="40" t="s">
        <v>196</v>
      </c>
      <c r="C166" s="41" t="s">
        <v>417</v>
      </c>
      <c r="D166" s="42" t="s">
        <v>580</v>
      </c>
    </row>
    <row r="167" customFormat="false" ht="15.6" hidden="false" customHeight="false" outlineLevel="0" collapsed="false">
      <c r="A167" s="40" t="s">
        <v>197</v>
      </c>
      <c r="B167" s="40" t="s">
        <v>198</v>
      </c>
      <c r="C167" s="41" t="s">
        <v>415</v>
      </c>
      <c r="D167" s="42" t="s">
        <v>581</v>
      </c>
    </row>
    <row r="168" customFormat="false" ht="15.6" hidden="false" customHeight="false" outlineLevel="0" collapsed="false">
      <c r="A168" s="40" t="s">
        <v>197</v>
      </c>
      <c r="B168" s="40" t="s">
        <v>198</v>
      </c>
      <c r="C168" s="41" t="s">
        <v>417</v>
      </c>
      <c r="D168" s="42" t="s">
        <v>582</v>
      </c>
    </row>
    <row r="169" customFormat="false" ht="15.6" hidden="false" customHeight="false" outlineLevel="0" collapsed="false">
      <c r="A169" s="40" t="s">
        <v>199</v>
      </c>
      <c r="B169" s="40" t="s">
        <v>200</v>
      </c>
      <c r="C169" s="41" t="s">
        <v>415</v>
      </c>
      <c r="D169" s="42" t="s">
        <v>583</v>
      </c>
    </row>
    <row r="170" customFormat="false" ht="15.6" hidden="false" customHeight="false" outlineLevel="0" collapsed="false">
      <c r="A170" s="40" t="s">
        <v>199</v>
      </c>
      <c r="B170" s="40" t="s">
        <v>200</v>
      </c>
      <c r="C170" s="41" t="s">
        <v>417</v>
      </c>
      <c r="D170" s="42" t="s">
        <v>584</v>
      </c>
    </row>
    <row r="171" customFormat="false" ht="15.6" hidden="false" customHeight="false" outlineLevel="0" collapsed="false">
      <c r="A171" s="40" t="s">
        <v>201</v>
      </c>
      <c r="B171" s="40" t="s">
        <v>202</v>
      </c>
      <c r="C171" s="41" t="s">
        <v>415</v>
      </c>
      <c r="D171" s="42" t="s">
        <v>585</v>
      </c>
    </row>
    <row r="172" customFormat="false" ht="15.6" hidden="false" customHeight="false" outlineLevel="0" collapsed="false">
      <c r="A172" s="40" t="s">
        <v>201</v>
      </c>
      <c r="B172" s="40" t="s">
        <v>202</v>
      </c>
      <c r="C172" s="41" t="s">
        <v>417</v>
      </c>
      <c r="D172" s="42" t="s">
        <v>586</v>
      </c>
    </row>
    <row r="173" customFormat="false" ht="15.6" hidden="false" customHeight="false" outlineLevel="0" collapsed="false">
      <c r="A173" s="40" t="s">
        <v>203</v>
      </c>
      <c r="B173" s="40" t="s">
        <v>204</v>
      </c>
      <c r="C173" s="41" t="s">
        <v>415</v>
      </c>
      <c r="D173" s="42" t="s">
        <v>587</v>
      </c>
    </row>
    <row r="174" customFormat="false" ht="15.6" hidden="false" customHeight="false" outlineLevel="0" collapsed="false">
      <c r="A174" s="40" t="s">
        <v>203</v>
      </c>
      <c r="B174" s="40" t="s">
        <v>204</v>
      </c>
      <c r="C174" s="41" t="s">
        <v>417</v>
      </c>
      <c r="D174" s="42" t="s">
        <v>588</v>
      </c>
    </row>
    <row r="175" customFormat="false" ht="15.6" hidden="false" customHeight="false" outlineLevel="0" collapsed="false">
      <c r="A175" s="40" t="s">
        <v>205</v>
      </c>
      <c r="B175" s="40" t="s">
        <v>206</v>
      </c>
      <c r="C175" s="41" t="s">
        <v>415</v>
      </c>
      <c r="D175" s="42" t="s">
        <v>589</v>
      </c>
    </row>
    <row r="176" customFormat="false" ht="15.6" hidden="false" customHeight="false" outlineLevel="0" collapsed="false">
      <c r="A176" s="40" t="s">
        <v>205</v>
      </c>
      <c r="B176" s="40" t="s">
        <v>206</v>
      </c>
      <c r="C176" s="41" t="s">
        <v>417</v>
      </c>
      <c r="D176" s="42" t="s">
        <v>590</v>
      </c>
    </row>
    <row r="177" customFormat="false" ht="15.6" hidden="false" customHeight="false" outlineLevel="0" collapsed="false">
      <c r="A177" s="40" t="s">
        <v>207</v>
      </c>
      <c r="B177" s="40" t="s">
        <v>208</v>
      </c>
      <c r="C177" s="41" t="s">
        <v>415</v>
      </c>
      <c r="D177" s="42" t="s">
        <v>591</v>
      </c>
    </row>
    <row r="178" customFormat="false" ht="15.6" hidden="false" customHeight="false" outlineLevel="0" collapsed="false">
      <c r="A178" s="40" t="s">
        <v>207</v>
      </c>
      <c r="B178" s="40" t="s">
        <v>208</v>
      </c>
      <c r="C178" s="41" t="s">
        <v>417</v>
      </c>
      <c r="D178" s="42" t="s">
        <v>592</v>
      </c>
    </row>
    <row r="179" customFormat="false" ht="15.6" hidden="false" customHeight="false" outlineLevel="0" collapsed="false">
      <c r="A179" s="40" t="s">
        <v>209</v>
      </c>
      <c r="B179" s="40" t="s">
        <v>210</v>
      </c>
      <c r="C179" s="41" t="s">
        <v>415</v>
      </c>
      <c r="D179" s="42" t="s">
        <v>593</v>
      </c>
    </row>
    <row r="180" customFormat="false" ht="15.6" hidden="false" customHeight="false" outlineLevel="0" collapsed="false">
      <c r="A180" s="40" t="s">
        <v>209</v>
      </c>
      <c r="B180" s="40" t="s">
        <v>210</v>
      </c>
      <c r="C180" s="41" t="s">
        <v>417</v>
      </c>
      <c r="D180" s="42" t="s">
        <v>594</v>
      </c>
    </row>
    <row r="181" customFormat="false" ht="15.6" hidden="false" customHeight="false" outlineLevel="0" collapsed="false">
      <c r="A181" s="40" t="s">
        <v>211</v>
      </c>
      <c r="B181" s="40" t="s">
        <v>212</v>
      </c>
      <c r="C181" s="41" t="s">
        <v>415</v>
      </c>
      <c r="D181" s="42" t="s">
        <v>595</v>
      </c>
    </row>
    <row r="182" customFormat="false" ht="15.6" hidden="false" customHeight="false" outlineLevel="0" collapsed="false">
      <c r="A182" s="40" t="s">
        <v>211</v>
      </c>
      <c r="B182" s="40" t="s">
        <v>212</v>
      </c>
      <c r="C182" s="41" t="s">
        <v>417</v>
      </c>
      <c r="D182" s="42" t="s">
        <v>596</v>
      </c>
    </row>
    <row r="183" customFormat="false" ht="15.6" hidden="false" customHeight="false" outlineLevel="0" collapsed="false">
      <c r="A183" s="40" t="s">
        <v>213</v>
      </c>
      <c r="B183" s="40" t="s">
        <v>214</v>
      </c>
      <c r="C183" s="41" t="s">
        <v>415</v>
      </c>
      <c r="D183" s="42" t="s">
        <v>597</v>
      </c>
    </row>
    <row r="184" customFormat="false" ht="15.6" hidden="false" customHeight="false" outlineLevel="0" collapsed="false">
      <c r="A184" s="40" t="s">
        <v>213</v>
      </c>
      <c r="B184" s="40" t="s">
        <v>214</v>
      </c>
      <c r="C184" s="41" t="s">
        <v>417</v>
      </c>
      <c r="D184" s="42" t="s">
        <v>598</v>
      </c>
    </row>
    <row r="185" customFormat="false" ht="15.6" hidden="false" customHeight="false" outlineLevel="0" collapsed="false">
      <c r="A185" s="40" t="s">
        <v>215</v>
      </c>
      <c r="B185" s="40" t="s">
        <v>216</v>
      </c>
      <c r="C185" s="41" t="s">
        <v>415</v>
      </c>
      <c r="D185" s="42" t="s">
        <v>599</v>
      </c>
    </row>
    <row r="186" customFormat="false" ht="15.6" hidden="false" customHeight="false" outlineLevel="0" collapsed="false">
      <c r="A186" s="40" t="s">
        <v>215</v>
      </c>
      <c r="B186" s="40" t="s">
        <v>216</v>
      </c>
      <c r="C186" s="41" t="s">
        <v>417</v>
      </c>
      <c r="D186" s="42" t="s">
        <v>600</v>
      </c>
    </row>
    <row r="187" customFormat="false" ht="15.6" hidden="false" customHeight="false" outlineLevel="0" collapsed="false">
      <c r="A187" s="40" t="s">
        <v>217</v>
      </c>
      <c r="B187" s="40" t="s">
        <v>218</v>
      </c>
      <c r="C187" s="41" t="s">
        <v>415</v>
      </c>
      <c r="D187" s="42" t="s">
        <v>601</v>
      </c>
    </row>
    <row r="188" customFormat="false" ht="15.6" hidden="false" customHeight="false" outlineLevel="0" collapsed="false">
      <c r="A188" s="40" t="s">
        <v>217</v>
      </c>
      <c r="B188" s="40" t="s">
        <v>218</v>
      </c>
      <c r="C188" s="41" t="s">
        <v>417</v>
      </c>
      <c r="D188" s="42" t="s">
        <v>602</v>
      </c>
    </row>
    <row r="189" customFormat="false" ht="15.6" hidden="false" customHeight="false" outlineLevel="0" collapsed="false">
      <c r="A189" s="40" t="s">
        <v>219</v>
      </c>
      <c r="B189" s="40" t="s">
        <v>220</v>
      </c>
      <c r="C189" s="41" t="s">
        <v>415</v>
      </c>
      <c r="D189" s="42" t="s">
        <v>603</v>
      </c>
    </row>
    <row r="190" customFormat="false" ht="15.6" hidden="false" customHeight="false" outlineLevel="0" collapsed="false">
      <c r="A190" s="40" t="s">
        <v>219</v>
      </c>
      <c r="B190" s="40" t="s">
        <v>220</v>
      </c>
      <c r="C190" s="41" t="s">
        <v>417</v>
      </c>
      <c r="D190" s="42" t="s">
        <v>604</v>
      </c>
    </row>
    <row r="191" customFormat="false" ht="15.6" hidden="false" customHeight="false" outlineLevel="0" collapsed="false">
      <c r="A191" s="40" t="s">
        <v>221</v>
      </c>
      <c r="B191" s="40" t="s">
        <v>222</v>
      </c>
      <c r="C191" s="41" t="s">
        <v>415</v>
      </c>
      <c r="D191" s="42" t="s">
        <v>605</v>
      </c>
    </row>
    <row r="192" customFormat="false" ht="15.6" hidden="false" customHeight="false" outlineLevel="0" collapsed="false">
      <c r="A192" s="40" t="s">
        <v>221</v>
      </c>
      <c r="B192" s="40" t="s">
        <v>222</v>
      </c>
      <c r="C192" s="41" t="s">
        <v>417</v>
      </c>
      <c r="D192" s="42" t="s">
        <v>606</v>
      </c>
    </row>
    <row r="193" customFormat="false" ht="15.6" hidden="false" customHeight="false" outlineLevel="0" collapsed="false">
      <c r="A193" s="43" t="s">
        <v>223</v>
      </c>
      <c r="B193" s="43" t="s">
        <v>224</v>
      </c>
      <c r="C193" s="44" t="s">
        <v>415</v>
      </c>
      <c r="D193" s="45" t="s">
        <v>607</v>
      </c>
    </row>
    <row r="194" customFormat="false" ht="15.6" hidden="false" customHeight="false" outlineLevel="0" collapsed="false">
      <c r="A194" s="43" t="s">
        <v>223</v>
      </c>
      <c r="B194" s="43" t="s">
        <v>224</v>
      </c>
      <c r="C194" s="44" t="s">
        <v>417</v>
      </c>
      <c r="D194" s="45" t="s">
        <v>608</v>
      </c>
    </row>
    <row r="195" customFormat="false" ht="15.6" hidden="false" customHeight="false" outlineLevel="0" collapsed="false">
      <c r="A195" s="40" t="s">
        <v>225</v>
      </c>
      <c r="B195" s="40" t="s">
        <v>226</v>
      </c>
      <c r="C195" s="41" t="s">
        <v>415</v>
      </c>
      <c r="D195" s="42" t="s">
        <v>609</v>
      </c>
    </row>
    <row r="196" customFormat="false" ht="15.6" hidden="false" customHeight="false" outlineLevel="0" collapsed="false">
      <c r="A196" s="40" t="s">
        <v>225</v>
      </c>
      <c r="B196" s="40" t="s">
        <v>226</v>
      </c>
      <c r="C196" s="41" t="s">
        <v>417</v>
      </c>
      <c r="D196" s="42" t="s">
        <v>610</v>
      </c>
    </row>
    <row r="197" customFormat="false" ht="15.6" hidden="false" customHeight="false" outlineLevel="0" collapsed="false">
      <c r="A197" s="40" t="s">
        <v>227</v>
      </c>
      <c r="B197" s="40" t="s">
        <v>228</v>
      </c>
      <c r="C197" s="41" t="s">
        <v>415</v>
      </c>
      <c r="D197" s="42" t="s">
        <v>611</v>
      </c>
    </row>
    <row r="198" customFormat="false" ht="15.6" hidden="false" customHeight="false" outlineLevel="0" collapsed="false">
      <c r="A198" s="40" t="s">
        <v>227</v>
      </c>
      <c r="B198" s="40" t="s">
        <v>228</v>
      </c>
      <c r="C198" s="41" t="s">
        <v>417</v>
      </c>
      <c r="D198" s="42" t="s">
        <v>612</v>
      </c>
    </row>
    <row r="199" customFormat="false" ht="15.6" hidden="false" customHeight="false" outlineLevel="0" collapsed="false">
      <c r="A199" s="40" t="s">
        <v>229</v>
      </c>
      <c r="B199" s="40" t="s">
        <v>230</v>
      </c>
      <c r="C199" s="41" t="s">
        <v>415</v>
      </c>
      <c r="D199" s="42" t="s">
        <v>613</v>
      </c>
    </row>
    <row r="200" customFormat="false" ht="15.6" hidden="false" customHeight="false" outlineLevel="0" collapsed="false">
      <c r="A200" s="40" t="s">
        <v>229</v>
      </c>
      <c r="B200" s="40" t="s">
        <v>230</v>
      </c>
      <c r="C200" s="41" t="s">
        <v>417</v>
      </c>
      <c r="D200" s="42" t="s">
        <v>614</v>
      </c>
    </row>
    <row r="201" customFormat="false" ht="15.6" hidden="false" customHeight="false" outlineLevel="0" collapsed="false">
      <c r="A201" s="40" t="s">
        <v>231</v>
      </c>
      <c r="B201" s="40" t="s">
        <v>232</v>
      </c>
      <c r="C201" s="41" t="s">
        <v>415</v>
      </c>
      <c r="D201" s="42" t="s">
        <v>615</v>
      </c>
    </row>
    <row r="202" customFormat="false" ht="15.6" hidden="false" customHeight="false" outlineLevel="0" collapsed="false">
      <c r="A202" s="40" t="s">
        <v>231</v>
      </c>
      <c r="B202" s="40" t="s">
        <v>232</v>
      </c>
      <c r="C202" s="41" t="s">
        <v>417</v>
      </c>
      <c r="D202" s="42" t="s">
        <v>616</v>
      </c>
    </row>
    <row r="203" customFormat="false" ht="15.6" hidden="false" customHeight="false" outlineLevel="0" collapsed="false">
      <c r="A203" s="40" t="s">
        <v>233</v>
      </c>
      <c r="B203" s="40" t="s">
        <v>234</v>
      </c>
      <c r="C203" s="41" t="s">
        <v>415</v>
      </c>
      <c r="D203" s="42" t="s">
        <v>617</v>
      </c>
    </row>
    <row r="204" customFormat="false" ht="15.6" hidden="false" customHeight="false" outlineLevel="0" collapsed="false">
      <c r="A204" s="40" t="s">
        <v>233</v>
      </c>
      <c r="B204" s="40" t="s">
        <v>234</v>
      </c>
      <c r="C204" s="41" t="s">
        <v>417</v>
      </c>
      <c r="D204" s="42" t="s">
        <v>618</v>
      </c>
    </row>
    <row r="205" customFormat="false" ht="15.6" hidden="false" customHeight="false" outlineLevel="0" collapsed="false">
      <c r="A205" s="40" t="s">
        <v>235</v>
      </c>
      <c r="B205" s="40" t="s">
        <v>236</v>
      </c>
      <c r="C205" s="41" t="s">
        <v>415</v>
      </c>
      <c r="D205" s="42" t="s">
        <v>619</v>
      </c>
    </row>
    <row r="206" customFormat="false" ht="15.6" hidden="false" customHeight="false" outlineLevel="0" collapsed="false">
      <c r="A206" s="40" t="s">
        <v>235</v>
      </c>
      <c r="B206" s="40" t="s">
        <v>236</v>
      </c>
      <c r="C206" s="41" t="s">
        <v>417</v>
      </c>
      <c r="D206" s="42" t="s">
        <v>620</v>
      </c>
    </row>
    <row r="207" customFormat="false" ht="15.6" hidden="false" customHeight="false" outlineLevel="0" collapsed="false">
      <c r="A207" s="40" t="s">
        <v>237</v>
      </c>
      <c r="B207" s="40" t="s">
        <v>238</v>
      </c>
      <c r="C207" s="41" t="s">
        <v>415</v>
      </c>
      <c r="D207" s="42" t="s">
        <v>621</v>
      </c>
    </row>
    <row r="208" customFormat="false" ht="15.6" hidden="false" customHeight="false" outlineLevel="0" collapsed="false">
      <c r="A208" s="40" t="s">
        <v>237</v>
      </c>
      <c r="B208" s="40" t="s">
        <v>238</v>
      </c>
      <c r="C208" s="41" t="s">
        <v>417</v>
      </c>
      <c r="D208" s="42" t="s">
        <v>622</v>
      </c>
    </row>
    <row r="209" customFormat="false" ht="15.6" hidden="false" customHeight="false" outlineLevel="0" collapsed="false">
      <c r="A209" s="40" t="s">
        <v>239</v>
      </c>
      <c r="B209" s="40" t="s">
        <v>240</v>
      </c>
      <c r="C209" s="41" t="s">
        <v>415</v>
      </c>
      <c r="D209" s="42" t="s">
        <v>623</v>
      </c>
    </row>
    <row r="210" customFormat="false" ht="15.6" hidden="false" customHeight="false" outlineLevel="0" collapsed="false">
      <c r="A210" s="40" t="s">
        <v>239</v>
      </c>
      <c r="B210" s="40" t="s">
        <v>240</v>
      </c>
      <c r="C210" s="41" t="s">
        <v>417</v>
      </c>
      <c r="D210" s="42" t="s">
        <v>624</v>
      </c>
    </row>
    <row r="211" customFormat="false" ht="15.6" hidden="false" customHeight="false" outlineLevel="0" collapsed="false">
      <c r="A211" s="40" t="s">
        <v>241</v>
      </c>
      <c r="B211" s="40" t="s">
        <v>242</v>
      </c>
      <c r="C211" s="41" t="s">
        <v>415</v>
      </c>
      <c r="D211" s="42" t="s">
        <v>625</v>
      </c>
    </row>
    <row r="212" customFormat="false" ht="15.6" hidden="false" customHeight="false" outlineLevel="0" collapsed="false">
      <c r="A212" s="40" t="s">
        <v>241</v>
      </c>
      <c r="B212" s="40" t="s">
        <v>242</v>
      </c>
      <c r="C212" s="41" t="s">
        <v>417</v>
      </c>
      <c r="D212" s="42" t="s">
        <v>626</v>
      </c>
    </row>
    <row r="213" customFormat="false" ht="15.6" hidden="false" customHeight="false" outlineLevel="0" collapsed="false">
      <c r="A213" s="40" t="s">
        <v>243</v>
      </c>
      <c r="B213" s="40" t="s">
        <v>244</v>
      </c>
      <c r="C213" s="41" t="s">
        <v>415</v>
      </c>
      <c r="D213" s="42" t="s">
        <v>627</v>
      </c>
    </row>
    <row r="214" customFormat="false" ht="15.6" hidden="false" customHeight="false" outlineLevel="0" collapsed="false">
      <c r="A214" s="40" t="s">
        <v>243</v>
      </c>
      <c r="B214" s="40" t="s">
        <v>244</v>
      </c>
      <c r="C214" s="41" t="s">
        <v>417</v>
      </c>
      <c r="D214" s="42" t="s">
        <v>628</v>
      </c>
    </row>
    <row r="215" customFormat="false" ht="15.6" hidden="false" customHeight="false" outlineLevel="0" collapsed="false">
      <c r="A215" s="40" t="s">
        <v>246</v>
      </c>
      <c r="B215" s="40" t="s">
        <v>247</v>
      </c>
      <c r="C215" s="41" t="s">
        <v>415</v>
      </c>
      <c r="D215" s="42" t="s">
        <v>629</v>
      </c>
    </row>
    <row r="216" customFormat="false" ht="15.6" hidden="false" customHeight="false" outlineLevel="0" collapsed="false">
      <c r="A216" s="40" t="s">
        <v>246</v>
      </c>
      <c r="B216" s="40" t="s">
        <v>247</v>
      </c>
      <c r="C216" s="41" t="s">
        <v>417</v>
      </c>
      <c r="D216" s="42" t="s">
        <v>630</v>
      </c>
    </row>
    <row r="217" customFormat="false" ht="15.6" hidden="false" customHeight="false" outlineLevel="0" collapsed="false">
      <c r="A217" s="40" t="s">
        <v>248</v>
      </c>
      <c r="B217" s="40" t="s">
        <v>249</v>
      </c>
      <c r="C217" s="41" t="s">
        <v>415</v>
      </c>
      <c r="D217" s="42" t="s">
        <v>631</v>
      </c>
    </row>
    <row r="218" customFormat="false" ht="15.6" hidden="false" customHeight="false" outlineLevel="0" collapsed="false">
      <c r="A218" s="40" t="s">
        <v>248</v>
      </c>
      <c r="B218" s="40" t="s">
        <v>249</v>
      </c>
      <c r="C218" s="41" t="s">
        <v>417</v>
      </c>
      <c r="D218" s="42" t="s">
        <v>632</v>
      </c>
    </row>
    <row r="219" customFormat="false" ht="15.6" hidden="false" customHeight="false" outlineLevel="0" collapsed="false">
      <c r="A219" s="40" t="s">
        <v>250</v>
      </c>
      <c r="B219" s="40" t="s">
        <v>251</v>
      </c>
      <c r="C219" s="41" t="s">
        <v>415</v>
      </c>
      <c r="D219" s="42" t="s">
        <v>633</v>
      </c>
    </row>
    <row r="220" customFormat="false" ht="15.6" hidden="false" customHeight="false" outlineLevel="0" collapsed="false">
      <c r="A220" s="40" t="s">
        <v>250</v>
      </c>
      <c r="B220" s="40" t="s">
        <v>251</v>
      </c>
      <c r="C220" s="41" t="s">
        <v>417</v>
      </c>
      <c r="D220" s="42" t="s">
        <v>634</v>
      </c>
    </row>
    <row r="221" customFormat="false" ht="15.6" hidden="false" customHeight="false" outlineLevel="0" collapsed="false">
      <c r="A221" s="40" t="s">
        <v>252</v>
      </c>
      <c r="B221" s="40" t="s">
        <v>253</v>
      </c>
      <c r="C221" s="41" t="s">
        <v>415</v>
      </c>
      <c r="D221" s="42" t="s">
        <v>635</v>
      </c>
    </row>
    <row r="222" customFormat="false" ht="15.6" hidden="false" customHeight="false" outlineLevel="0" collapsed="false">
      <c r="A222" s="40" t="s">
        <v>252</v>
      </c>
      <c r="B222" s="40" t="s">
        <v>253</v>
      </c>
      <c r="C222" s="41" t="s">
        <v>417</v>
      </c>
      <c r="D222" s="42" t="s">
        <v>636</v>
      </c>
    </row>
    <row r="223" customFormat="false" ht="15.6" hidden="false" customHeight="false" outlineLevel="0" collapsed="false">
      <c r="A223" s="40" t="s">
        <v>254</v>
      </c>
      <c r="B223" s="40" t="s">
        <v>255</v>
      </c>
      <c r="C223" s="41" t="s">
        <v>415</v>
      </c>
      <c r="D223" s="42" t="s">
        <v>637</v>
      </c>
    </row>
    <row r="224" customFormat="false" ht="15.6" hidden="false" customHeight="false" outlineLevel="0" collapsed="false">
      <c r="A224" s="40" t="s">
        <v>254</v>
      </c>
      <c r="B224" s="40" t="s">
        <v>255</v>
      </c>
      <c r="C224" s="41" t="s">
        <v>417</v>
      </c>
      <c r="D224" s="42" t="s">
        <v>638</v>
      </c>
    </row>
    <row r="225" customFormat="false" ht="15.6" hidden="false" customHeight="false" outlineLevel="0" collapsed="false">
      <c r="A225" s="40" t="s">
        <v>256</v>
      </c>
      <c r="B225" s="40" t="s">
        <v>257</v>
      </c>
      <c r="C225" s="41" t="s">
        <v>415</v>
      </c>
      <c r="D225" s="42" t="s">
        <v>639</v>
      </c>
    </row>
    <row r="226" customFormat="false" ht="15.6" hidden="false" customHeight="false" outlineLevel="0" collapsed="false">
      <c r="A226" s="40" t="s">
        <v>256</v>
      </c>
      <c r="B226" s="40" t="s">
        <v>257</v>
      </c>
      <c r="C226" s="41" t="s">
        <v>417</v>
      </c>
      <c r="D226" s="42" t="s">
        <v>640</v>
      </c>
    </row>
    <row r="227" customFormat="false" ht="15.6" hidden="false" customHeight="false" outlineLevel="0" collapsed="false">
      <c r="A227" s="40" t="s">
        <v>258</v>
      </c>
      <c r="B227" s="40" t="s">
        <v>259</v>
      </c>
      <c r="C227" s="41" t="s">
        <v>415</v>
      </c>
      <c r="D227" s="42" t="s">
        <v>641</v>
      </c>
    </row>
    <row r="228" customFormat="false" ht="15.6" hidden="false" customHeight="false" outlineLevel="0" collapsed="false">
      <c r="A228" s="40" t="s">
        <v>258</v>
      </c>
      <c r="B228" s="40" t="s">
        <v>259</v>
      </c>
      <c r="C228" s="41" t="s">
        <v>417</v>
      </c>
      <c r="D228" s="42" t="s">
        <v>642</v>
      </c>
    </row>
    <row r="229" customFormat="false" ht="15.6" hidden="false" customHeight="false" outlineLevel="0" collapsed="false">
      <c r="A229" s="40" t="s">
        <v>260</v>
      </c>
      <c r="B229" s="40" t="s">
        <v>261</v>
      </c>
      <c r="C229" s="41" t="s">
        <v>415</v>
      </c>
      <c r="D229" s="42" t="s">
        <v>643</v>
      </c>
    </row>
    <row r="230" customFormat="false" ht="15.6" hidden="false" customHeight="false" outlineLevel="0" collapsed="false">
      <c r="A230" s="40" t="s">
        <v>260</v>
      </c>
      <c r="B230" s="40" t="s">
        <v>261</v>
      </c>
      <c r="C230" s="41" t="s">
        <v>417</v>
      </c>
      <c r="D230" s="42" t="s">
        <v>644</v>
      </c>
    </row>
    <row r="231" customFormat="false" ht="15.6" hidden="false" customHeight="false" outlineLevel="0" collapsed="false">
      <c r="A231" s="40" t="s">
        <v>262</v>
      </c>
      <c r="B231" s="40" t="s">
        <v>263</v>
      </c>
      <c r="C231" s="41" t="s">
        <v>415</v>
      </c>
      <c r="D231" s="42" t="s">
        <v>645</v>
      </c>
    </row>
    <row r="232" customFormat="false" ht="15.6" hidden="false" customHeight="false" outlineLevel="0" collapsed="false">
      <c r="A232" s="40" t="s">
        <v>262</v>
      </c>
      <c r="B232" s="40" t="s">
        <v>263</v>
      </c>
      <c r="C232" s="41" t="s">
        <v>417</v>
      </c>
      <c r="D232" s="42" t="s">
        <v>646</v>
      </c>
    </row>
    <row r="233" customFormat="false" ht="15.6" hidden="false" customHeight="false" outlineLevel="0" collapsed="false">
      <c r="A233" s="40" t="s">
        <v>264</v>
      </c>
      <c r="B233" s="40" t="s">
        <v>265</v>
      </c>
      <c r="C233" s="41" t="s">
        <v>415</v>
      </c>
      <c r="D233" s="42" t="s">
        <v>647</v>
      </c>
    </row>
    <row r="234" customFormat="false" ht="15.6" hidden="false" customHeight="false" outlineLevel="0" collapsed="false">
      <c r="A234" s="40" t="s">
        <v>264</v>
      </c>
      <c r="B234" s="40" t="s">
        <v>265</v>
      </c>
      <c r="C234" s="41" t="s">
        <v>417</v>
      </c>
      <c r="D234" s="42" t="s">
        <v>648</v>
      </c>
    </row>
    <row r="235" customFormat="false" ht="15.6" hidden="false" customHeight="false" outlineLevel="0" collapsed="false">
      <c r="A235" s="40" t="s">
        <v>266</v>
      </c>
      <c r="B235" s="40" t="s">
        <v>267</v>
      </c>
      <c r="C235" s="41" t="s">
        <v>415</v>
      </c>
      <c r="D235" s="42" t="s">
        <v>649</v>
      </c>
    </row>
    <row r="236" customFormat="false" ht="15.6" hidden="false" customHeight="false" outlineLevel="0" collapsed="false">
      <c r="A236" s="40" t="s">
        <v>266</v>
      </c>
      <c r="B236" s="40" t="s">
        <v>267</v>
      </c>
      <c r="C236" s="41" t="s">
        <v>417</v>
      </c>
      <c r="D236" s="42" t="s">
        <v>650</v>
      </c>
    </row>
    <row r="237" customFormat="false" ht="15.6" hidden="false" customHeight="false" outlineLevel="0" collapsed="false">
      <c r="A237" s="40" t="s">
        <v>268</v>
      </c>
      <c r="B237" s="40" t="s">
        <v>269</v>
      </c>
      <c r="C237" s="41" t="s">
        <v>415</v>
      </c>
      <c r="D237" s="42" t="s">
        <v>651</v>
      </c>
    </row>
    <row r="238" customFormat="false" ht="15.6" hidden="false" customHeight="false" outlineLevel="0" collapsed="false">
      <c r="A238" s="40" t="s">
        <v>268</v>
      </c>
      <c r="B238" s="40" t="s">
        <v>269</v>
      </c>
      <c r="C238" s="41" t="s">
        <v>417</v>
      </c>
      <c r="D238" s="42" t="s">
        <v>652</v>
      </c>
    </row>
    <row r="239" customFormat="false" ht="15.6" hidden="false" customHeight="false" outlineLevel="0" collapsed="false">
      <c r="A239" s="40" t="s">
        <v>270</v>
      </c>
      <c r="B239" s="40" t="s">
        <v>271</v>
      </c>
      <c r="C239" s="41" t="s">
        <v>415</v>
      </c>
      <c r="D239" s="42" t="s">
        <v>653</v>
      </c>
    </row>
    <row r="240" customFormat="false" ht="15.6" hidden="false" customHeight="false" outlineLevel="0" collapsed="false">
      <c r="A240" s="40" t="s">
        <v>270</v>
      </c>
      <c r="B240" s="40" t="s">
        <v>271</v>
      </c>
      <c r="C240" s="41" t="s">
        <v>417</v>
      </c>
      <c r="D240" s="42" t="s">
        <v>654</v>
      </c>
    </row>
    <row r="241" customFormat="false" ht="15.6" hidden="false" customHeight="false" outlineLevel="0" collapsed="false">
      <c r="A241" s="40" t="s">
        <v>272</v>
      </c>
      <c r="B241" s="40" t="s">
        <v>273</v>
      </c>
      <c r="C241" s="41" t="s">
        <v>415</v>
      </c>
      <c r="D241" s="42" t="s">
        <v>655</v>
      </c>
    </row>
    <row r="242" customFormat="false" ht="15.6" hidden="false" customHeight="false" outlineLevel="0" collapsed="false">
      <c r="A242" s="40" t="s">
        <v>272</v>
      </c>
      <c r="B242" s="40" t="s">
        <v>273</v>
      </c>
      <c r="C242" s="41" t="s">
        <v>417</v>
      </c>
      <c r="D242" s="42" t="s">
        <v>656</v>
      </c>
    </row>
    <row r="243" customFormat="false" ht="15.6" hidden="false" customHeight="false" outlineLevel="0" collapsed="false">
      <c r="A243" s="40" t="s">
        <v>274</v>
      </c>
      <c r="B243" s="40" t="s">
        <v>275</v>
      </c>
      <c r="C243" s="41" t="s">
        <v>415</v>
      </c>
      <c r="D243" s="42" t="s">
        <v>657</v>
      </c>
    </row>
    <row r="244" customFormat="false" ht="15.6" hidden="false" customHeight="false" outlineLevel="0" collapsed="false">
      <c r="A244" s="40" t="s">
        <v>274</v>
      </c>
      <c r="B244" s="40" t="s">
        <v>275</v>
      </c>
      <c r="C244" s="41" t="s">
        <v>417</v>
      </c>
      <c r="D244" s="42" t="s">
        <v>658</v>
      </c>
    </row>
    <row r="245" customFormat="false" ht="15.6" hidden="false" customHeight="false" outlineLevel="0" collapsed="false">
      <c r="A245" s="40" t="s">
        <v>276</v>
      </c>
      <c r="B245" s="40" t="s">
        <v>277</v>
      </c>
      <c r="C245" s="41" t="s">
        <v>415</v>
      </c>
      <c r="D245" s="42" t="s">
        <v>659</v>
      </c>
    </row>
    <row r="246" customFormat="false" ht="15.6" hidden="false" customHeight="false" outlineLevel="0" collapsed="false">
      <c r="A246" s="40" t="s">
        <v>276</v>
      </c>
      <c r="B246" s="40" t="s">
        <v>277</v>
      </c>
      <c r="C246" s="41" t="s">
        <v>417</v>
      </c>
      <c r="D246" s="42" t="s">
        <v>660</v>
      </c>
    </row>
    <row r="247" customFormat="false" ht="15.6" hidden="false" customHeight="false" outlineLevel="0" collapsed="false">
      <c r="A247" s="40" t="s">
        <v>278</v>
      </c>
      <c r="B247" s="40" t="s">
        <v>279</v>
      </c>
      <c r="C247" s="41" t="s">
        <v>415</v>
      </c>
      <c r="D247" s="42" t="s">
        <v>661</v>
      </c>
    </row>
    <row r="248" customFormat="false" ht="15.6" hidden="false" customHeight="false" outlineLevel="0" collapsed="false">
      <c r="A248" s="40" t="s">
        <v>278</v>
      </c>
      <c r="B248" s="40" t="s">
        <v>279</v>
      </c>
      <c r="C248" s="41" t="s">
        <v>417</v>
      </c>
      <c r="D248" s="42" t="s">
        <v>662</v>
      </c>
    </row>
    <row r="249" customFormat="false" ht="15.6" hidden="false" customHeight="false" outlineLevel="0" collapsed="false">
      <c r="A249" s="40" t="s">
        <v>280</v>
      </c>
      <c r="B249" s="40" t="s">
        <v>281</v>
      </c>
      <c r="C249" s="41" t="s">
        <v>415</v>
      </c>
      <c r="D249" s="42" t="s">
        <v>663</v>
      </c>
    </row>
    <row r="250" customFormat="false" ht="15.6" hidden="false" customHeight="false" outlineLevel="0" collapsed="false">
      <c r="A250" s="40" t="s">
        <v>280</v>
      </c>
      <c r="B250" s="40" t="s">
        <v>281</v>
      </c>
      <c r="C250" s="41" t="s">
        <v>417</v>
      </c>
      <c r="D250" s="42" t="s">
        <v>664</v>
      </c>
    </row>
    <row r="251" customFormat="false" ht="15.6" hidden="false" customHeight="false" outlineLevel="0" collapsed="false">
      <c r="A251" s="40" t="s">
        <v>282</v>
      </c>
      <c r="B251" s="40" t="s">
        <v>283</v>
      </c>
      <c r="C251" s="41" t="s">
        <v>415</v>
      </c>
      <c r="D251" s="42" t="s">
        <v>665</v>
      </c>
    </row>
    <row r="252" customFormat="false" ht="15.6" hidden="false" customHeight="false" outlineLevel="0" collapsed="false">
      <c r="A252" s="40" t="s">
        <v>282</v>
      </c>
      <c r="B252" s="40" t="s">
        <v>283</v>
      </c>
      <c r="C252" s="41" t="s">
        <v>417</v>
      </c>
      <c r="D252" s="42" t="s">
        <v>666</v>
      </c>
    </row>
    <row r="253" customFormat="false" ht="15.6" hidden="false" customHeight="false" outlineLevel="0" collapsed="false">
      <c r="A253" s="40" t="s">
        <v>284</v>
      </c>
      <c r="B253" s="40" t="s">
        <v>285</v>
      </c>
      <c r="C253" s="41" t="s">
        <v>415</v>
      </c>
      <c r="D253" s="42" t="s">
        <v>667</v>
      </c>
    </row>
    <row r="254" customFormat="false" ht="15.6" hidden="false" customHeight="false" outlineLevel="0" collapsed="false">
      <c r="A254" s="40" t="s">
        <v>284</v>
      </c>
      <c r="B254" s="40" t="s">
        <v>285</v>
      </c>
      <c r="C254" s="41" t="s">
        <v>417</v>
      </c>
      <c r="D254" s="42" t="s">
        <v>668</v>
      </c>
    </row>
    <row r="255" customFormat="false" ht="15.6" hidden="false" customHeight="false" outlineLevel="0" collapsed="false">
      <c r="A255" s="40" t="s">
        <v>286</v>
      </c>
      <c r="B255" s="40" t="s">
        <v>287</v>
      </c>
      <c r="C255" s="41" t="s">
        <v>415</v>
      </c>
      <c r="D255" s="42" t="s">
        <v>669</v>
      </c>
    </row>
    <row r="256" customFormat="false" ht="15.6" hidden="false" customHeight="false" outlineLevel="0" collapsed="false">
      <c r="A256" s="40" t="s">
        <v>286</v>
      </c>
      <c r="B256" s="40" t="s">
        <v>287</v>
      </c>
      <c r="C256" s="41" t="s">
        <v>417</v>
      </c>
      <c r="D256" s="42" t="s">
        <v>670</v>
      </c>
    </row>
    <row r="257" customFormat="false" ht="15.6" hidden="false" customHeight="false" outlineLevel="0" collapsed="false">
      <c r="A257" s="40" t="s">
        <v>289</v>
      </c>
      <c r="B257" s="40" t="s">
        <v>290</v>
      </c>
      <c r="C257" s="41" t="s">
        <v>415</v>
      </c>
      <c r="D257" s="42" t="s">
        <v>671</v>
      </c>
    </row>
    <row r="258" customFormat="false" ht="15.6" hidden="false" customHeight="false" outlineLevel="0" collapsed="false">
      <c r="A258" s="40" t="s">
        <v>289</v>
      </c>
      <c r="B258" s="40" t="s">
        <v>290</v>
      </c>
      <c r="C258" s="41" t="s">
        <v>417</v>
      </c>
      <c r="D258" s="42" t="s">
        <v>672</v>
      </c>
    </row>
    <row r="259" customFormat="false" ht="15.6" hidden="false" customHeight="false" outlineLevel="0" collapsed="false">
      <c r="A259" s="40" t="s">
        <v>291</v>
      </c>
      <c r="B259" s="40" t="s">
        <v>292</v>
      </c>
      <c r="C259" s="41" t="s">
        <v>415</v>
      </c>
      <c r="D259" s="42" t="s">
        <v>673</v>
      </c>
    </row>
    <row r="260" customFormat="false" ht="15.6" hidden="false" customHeight="false" outlineLevel="0" collapsed="false">
      <c r="A260" s="40" t="s">
        <v>291</v>
      </c>
      <c r="B260" s="40" t="s">
        <v>292</v>
      </c>
      <c r="C260" s="41" t="s">
        <v>417</v>
      </c>
      <c r="D260" s="42" t="s">
        <v>674</v>
      </c>
    </row>
    <row r="261" customFormat="false" ht="15.6" hidden="false" customHeight="false" outlineLevel="0" collapsed="false">
      <c r="A261" s="40" t="s">
        <v>293</v>
      </c>
      <c r="B261" s="40" t="s">
        <v>294</v>
      </c>
      <c r="C261" s="41" t="s">
        <v>415</v>
      </c>
      <c r="D261" s="42" t="s">
        <v>675</v>
      </c>
    </row>
    <row r="262" customFormat="false" ht="15.6" hidden="false" customHeight="false" outlineLevel="0" collapsed="false">
      <c r="A262" s="40" t="s">
        <v>293</v>
      </c>
      <c r="B262" s="40" t="s">
        <v>294</v>
      </c>
      <c r="C262" s="41" t="s">
        <v>417</v>
      </c>
      <c r="D262" s="42" t="s">
        <v>676</v>
      </c>
    </row>
    <row r="263" customFormat="false" ht="15.6" hidden="false" customHeight="false" outlineLevel="0" collapsed="false">
      <c r="A263" s="40" t="s">
        <v>295</v>
      </c>
      <c r="B263" s="40" t="s">
        <v>296</v>
      </c>
      <c r="C263" s="41" t="s">
        <v>415</v>
      </c>
      <c r="D263" s="42" t="s">
        <v>677</v>
      </c>
    </row>
    <row r="264" customFormat="false" ht="15.6" hidden="false" customHeight="false" outlineLevel="0" collapsed="false">
      <c r="A264" s="40" t="s">
        <v>295</v>
      </c>
      <c r="B264" s="40" t="s">
        <v>296</v>
      </c>
      <c r="C264" s="41" t="s">
        <v>417</v>
      </c>
      <c r="D264" s="42" t="s">
        <v>678</v>
      </c>
    </row>
    <row r="265" customFormat="false" ht="15.6" hidden="false" customHeight="false" outlineLevel="0" collapsed="false">
      <c r="A265" s="40" t="s">
        <v>297</v>
      </c>
      <c r="B265" s="40" t="s">
        <v>298</v>
      </c>
      <c r="C265" s="41" t="s">
        <v>415</v>
      </c>
      <c r="D265" s="42" t="s">
        <v>679</v>
      </c>
    </row>
    <row r="266" customFormat="false" ht="15.6" hidden="false" customHeight="false" outlineLevel="0" collapsed="false">
      <c r="A266" s="40" t="s">
        <v>297</v>
      </c>
      <c r="B266" s="40" t="s">
        <v>298</v>
      </c>
      <c r="C266" s="41" t="s">
        <v>417</v>
      </c>
      <c r="D266" s="42" t="s">
        <v>680</v>
      </c>
    </row>
    <row r="267" customFormat="false" ht="15.6" hidden="false" customHeight="false" outlineLevel="0" collapsed="false">
      <c r="A267" s="40" t="s">
        <v>299</v>
      </c>
      <c r="B267" s="40" t="s">
        <v>300</v>
      </c>
      <c r="C267" s="41" t="s">
        <v>415</v>
      </c>
      <c r="D267" s="42" t="s">
        <v>681</v>
      </c>
    </row>
    <row r="268" customFormat="false" ht="15.6" hidden="false" customHeight="false" outlineLevel="0" collapsed="false">
      <c r="A268" s="40" t="s">
        <v>299</v>
      </c>
      <c r="B268" s="40" t="s">
        <v>300</v>
      </c>
      <c r="C268" s="41" t="s">
        <v>417</v>
      </c>
      <c r="D268" s="42" t="s">
        <v>682</v>
      </c>
    </row>
    <row r="269" customFormat="false" ht="15.6" hidden="false" customHeight="false" outlineLevel="0" collapsed="false">
      <c r="A269" s="40" t="s">
        <v>301</v>
      </c>
      <c r="B269" s="40" t="s">
        <v>302</v>
      </c>
      <c r="C269" s="41" t="s">
        <v>415</v>
      </c>
      <c r="D269" s="42" t="s">
        <v>683</v>
      </c>
    </row>
    <row r="270" customFormat="false" ht="15.6" hidden="false" customHeight="false" outlineLevel="0" collapsed="false">
      <c r="A270" s="40" t="s">
        <v>301</v>
      </c>
      <c r="B270" s="40" t="s">
        <v>302</v>
      </c>
      <c r="C270" s="41" t="s">
        <v>417</v>
      </c>
      <c r="D270" s="42" t="s">
        <v>684</v>
      </c>
    </row>
    <row r="271" customFormat="false" ht="15.6" hidden="false" customHeight="false" outlineLevel="0" collapsed="false">
      <c r="A271" s="40" t="s">
        <v>303</v>
      </c>
      <c r="B271" s="40" t="s">
        <v>304</v>
      </c>
      <c r="C271" s="41" t="s">
        <v>415</v>
      </c>
      <c r="D271" s="42" t="s">
        <v>685</v>
      </c>
    </row>
    <row r="272" customFormat="false" ht="15.6" hidden="false" customHeight="false" outlineLevel="0" collapsed="false">
      <c r="A272" s="40" t="s">
        <v>303</v>
      </c>
      <c r="B272" s="40" t="s">
        <v>304</v>
      </c>
      <c r="C272" s="41" t="s">
        <v>417</v>
      </c>
      <c r="D272" s="42" t="s">
        <v>686</v>
      </c>
    </row>
    <row r="273" customFormat="false" ht="15.6" hidden="false" customHeight="false" outlineLevel="0" collapsed="false">
      <c r="A273" s="40" t="s">
        <v>305</v>
      </c>
      <c r="B273" s="40" t="s">
        <v>306</v>
      </c>
      <c r="C273" s="41" t="s">
        <v>415</v>
      </c>
      <c r="D273" s="42" t="s">
        <v>687</v>
      </c>
    </row>
    <row r="274" customFormat="false" ht="15.6" hidden="false" customHeight="false" outlineLevel="0" collapsed="false">
      <c r="A274" s="40" t="s">
        <v>305</v>
      </c>
      <c r="B274" s="40" t="s">
        <v>306</v>
      </c>
      <c r="C274" s="41" t="s">
        <v>417</v>
      </c>
      <c r="D274" s="42" t="s">
        <v>688</v>
      </c>
    </row>
    <row r="275" customFormat="false" ht="15.6" hidden="false" customHeight="false" outlineLevel="0" collapsed="false">
      <c r="A275" s="40" t="s">
        <v>307</v>
      </c>
      <c r="B275" s="40" t="s">
        <v>308</v>
      </c>
      <c r="C275" s="41" t="s">
        <v>415</v>
      </c>
      <c r="D275" s="42" t="s">
        <v>689</v>
      </c>
    </row>
    <row r="276" customFormat="false" ht="15.6" hidden="false" customHeight="false" outlineLevel="0" collapsed="false">
      <c r="A276" s="40" t="s">
        <v>307</v>
      </c>
      <c r="B276" s="40" t="s">
        <v>308</v>
      </c>
      <c r="C276" s="41" t="s">
        <v>417</v>
      </c>
      <c r="D276" s="42" t="s">
        <v>690</v>
      </c>
    </row>
    <row r="277" customFormat="false" ht="15.6" hidden="false" customHeight="false" outlineLevel="0" collapsed="false">
      <c r="A277" s="40" t="s">
        <v>309</v>
      </c>
      <c r="B277" s="40" t="s">
        <v>310</v>
      </c>
      <c r="C277" s="41" t="s">
        <v>415</v>
      </c>
      <c r="D277" s="42" t="s">
        <v>691</v>
      </c>
    </row>
    <row r="278" customFormat="false" ht="15.6" hidden="false" customHeight="false" outlineLevel="0" collapsed="false">
      <c r="A278" s="40" t="s">
        <v>309</v>
      </c>
      <c r="B278" s="40" t="s">
        <v>310</v>
      </c>
      <c r="C278" s="41" t="s">
        <v>417</v>
      </c>
      <c r="D278" s="42" t="s">
        <v>692</v>
      </c>
    </row>
    <row r="279" customFormat="false" ht="15.6" hidden="false" customHeight="false" outlineLevel="0" collapsed="false">
      <c r="A279" s="40" t="s">
        <v>311</v>
      </c>
      <c r="B279" s="40" t="s">
        <v>312</v>
      </c>
      <c r="C279" s="41" t="s">
        <v>415</v>
      </c>
      <c r="D279" s="42" t="s">
        <v>693</v>
      </c>
    </row>
    <row r="280" customFormat="false" ht="15.6" hidden="false" customHeight="false" outlineLevel="0" collapsed="false">
      <c r="A280" s="40" t="s">
        <v>311</v>
      </c>
      <c r="B280" s="40" t="s">
        <v>312</v>
      </c>
      <c r="C280" s="41" t="s">
        <v>417</v>
      </c>
      <c r="D280" s="42" t="s">
        <v>694</v>
      </c>
    </row>
    <row r="281" customFormat="false" ht="15.6" hidden="false" customHeight="false" outlineLevel="0" collapsed="false">
      <c r="A281" s="43" t="s">
        <v>313</v>
      </c>
      <c r="B281" s="43" t="s">
        <v>314</v>
      </c>
      <c r="C281" s="44" t="s">
        <v>415</v>
      </c>
      <c r="D281" s="45" t="s">
        <v>695</v>
      </c>
    </row>
    <row r="282" customFormat="false" ht="15.6" hidden="false" customHeight="false" outlineLevel="0" collapsed="false">
      <c r="A282" s="43" t="s">
        <v>313</v>
      </c>
      <c r="B282" s="43" t="s">
        <v>314</v>
      </c>
      <c r="C282" s="44" t="s">
        <v>417</v>
      </c>
      <c r="D282" s="45" t="s">
        <v>696</v>
      </c>
    </row>
    <row r="283" customFormat="false" ht="15.6" hidden="false" customHeight="false" outlineLevel="0" collapsed="false">
      <c r="A283" s="40" t="s">
        <v>315</v>
      </c>
      <c r="B283" s="40" t="s">
        <v>316</v>
      </c>
      <c r="C283" s="41" t="s">
        <v>415</v>
      </c>
      <c r="D283" s="42" t="s">
        <v>697</v>
      </c>
    </row>
    <row r="284" customFormat="false" ht="15.6" hidden="false" customHeight="false" outlineLevel="0" collapsed="false">
      <c r="A284" s="40" t="s">
        <v>315</v>
      </c>
      <c r="B284" s="40" t="s">
        <v>316</v>
      </c>
      <c r="C284" s="41" t="s">
        <v>417</v>
      </c>
      <c r="D284" s="42" t="s">
        <v>698</v>
      </c>
    </row>
    <row r="285" customFormat="false" ht="15.6" hidden="false" customHeight="false" outlineLevel="0" collapsed="false">
      <c r="A285" s="40" t="s">
        <v>317</v>
      </c>
      <c r="B285" s="40" t="s">
        <v>318</v>
      </c>
      <c r="C285" s="41" t="s">
        <v>415</v>
      </c>
      <c r="D285" s="42" t="s">
        <v>699</v>
      </c>
    </row>
    <row r="286" customFormat="false" ht="15.6" hidden="false" customHeight="false" outlineLevel="0" collapsed="false">
      <c r="A286" s="40" t="s">
        <v>317</v>
      </c>
      <c r="B286" s="40" t="s">
        <v>318</v>
      </c>
      <c r="C286" s="41" t="s">
        <v>417</v>
      </c>
      <c r="D286" s="42" t="s">
        <v>700</v>
      </c>
    </row>
    <row r="287" customFormat="false" ht="15.6" hidden="false" customHeight="false" outlineLevel="0" collapsed="false">
      <c r="A287" s="40" t="s">
        <v>319</v>
      </c>
      <c r="B287" s="40" t="s">
        <v>320</v>
      </c>
      <c r="C287" s="41" t="s">
        <v>415</v>
      </c>
      <c r="D287" s="42" t="s">
        <v>701</v>
      </c>
    </row>
    <row r="288" customFormat="false" ht="15.6" hidden="false" customHeight="false" outlineLevel="0" collapsed="false">
      <c r="A288" s="40" t="s">
        <v>319</v>
      </c>
      <c r="B288" s="40" t="s">
        <v>320</v>
      </c>
      <c r="C288" s="41" t="s">
        <v>417</v>
      </c>
      <c r="D288" s="42" t="s">
        <v>702</v>
      </c>
    </row>
    <row r="289" customFormat="false" ht="15.6" hidden="false" customHeight="false" outlineLevel="0" collapsed="false">
      <c r="A289" s="40" t="s">
        <v>321</v>
      </c>
      <c r="B289" s="40" t="s">
        <v>322</v>
      </c>
      <c r="C289" s="41" t="s">
        <v>415</v>
      </c>
      <c r="D289" s="42" t="s">
        <v>703</v>
      </c>
    </row>
    <row r="290" customFormat="false" ht="15.6" hidden="false" customHeight="false" outlineLevel="0" collapsed="false">
      <c r="A290" s="40" t="s">
        <v>321</v>
      </c>
      <c r="B290" s="40" t="s">
        <v>322</v>
      </c>
      <c r="C290" s="41" t="s">
        <v>417</v>
      </c>
      <c r="D290" s="42" t="s">
        <v>704</v>
      </c>
    </row>
    <row r="291" customFormat="false" ht="15.6" hidden="false" customHeight="false" outlineLevel="0" collapsed="false">
      <c r="A291" s="40" t="s">
        <v>323</v>
      </c>
      <c r="B291" s="40" t="s">
        <v>324</v>
      </c>
      <c r="C291" s="41" t="s">
        <v>415</v>
      </c>
      <c r="D291" s="42" t="s">
        <v>705</v>
      </c>
    </row>
    <row r="292" customFormat="false" ht="15.6" hidden="false" customHeight="false" outlineLevel="0" collapsed="false">
      <c r="A292" s="40" t="s">
        <v>323</v>
      </c>
      <c r="B292" s="40" t="s">
        <v>324</v>
      </c>
      <c r="C292" s="41" t="s">
        <v>417</v>
      </c>
      <c r="D292" s="42" t="s">
        <v>706</v>
      </c>
    </row>
    <row r="293" customFormat="false" ht="15.6" hidden="false" customHeight="false" outlineLevel="0" collapsed="false">
      <c r="A293" s="40" t="s">
        <v>325</v>
      </c>
      <c r="B293" s="40" t="s">
        <v>326</v>
      </c>
      <c r="C293" s="41" t="s">
        <v>415</v>
      </c>
      <c r="D293" s="42" t="s">
        <v>707</v>
      </c>
    </row>
    <row r="294" customFormat="false" ht="15.6" hidden="false" customHeight="false" outlineLevel="0" collapsed="false">
      <c r="A294" s="40" t="s">
        <v>325</v>
      </c>
      <c r="B294" s="40" t="s">
        <v>326</v>
      </c>
      <c r="C294" s="41" t="s">
        <v>417</v>
      </c>
      <c r="D294" s="42" t="s">
        <v>708</v>
      </c>
    </row>
    <row r="295" customFormat="false" ht="15.6" hidden="false" customHeight="false" outlineLevel="0" collapsed="false">
      <c r="A295" s="40" t="s">
        <v>327</v>
      </c>
      <c r="B295" s="40" t="s">
        <v>328</v>
      </c>
      <c r="C295" s="41" t="s">
        <v>415</v>
      </c>
      <c r="D295" s="42" t="s">
        <v>709</v>
      </c>
    </row>
    <row r="296" customFormat="false" ht="15.6" hidden="false" customHeight="false" outlineLevel="0" collapsed="false">
      <c r="A296" s="40" t="s">
        <v>327</v>
      </c>
      <c r="B296" s="40" t="s">
        <v>328</v>
      </c>
      <c r="C296" s="41" t="s">
        <v>417</v>
      </c>
      <c r="D296" s="42" t="s">
        <v>710</v>
      </c>
    </row>
    <row r="297" customFormat="false" ht="15.6" hidden="false" customHeight="false" outlineLevel="0" collapsed="false">
      <c r="A297" s="40" t="s">
        <v>329</v>
      </c>
      <c r="B297" s="40" t="s">
        <v>330</v>
      </c>
      <c r="C297" s="41" t="s">
        <v>415</v>
      </c>
      <c r="D297" s="42" t="s">
        <v>711</v>
      </c>
    </row>
    <row r="298" customFormat="false" ht="15.6" hidden="false" customHeight="false" outlineLevel="0" collapsed="false">
      <c r="A298" s="40" t="s">
        <v>329</v>
      </c>
      <c r="B298" s="40" t="s">
        <v>330</v>
      </c>
      <c r="C298" s="41" t="s">
        <v>417</v>
      </c>
      <c r="D298" s="42" t="s">
        <v>712</v>
      </c>
    </row>
    <row r="299" customFormat="false" ht="15.6" hidden="false" customHeight="false" outlineLevel="0" collapsed="false">
      <c r="A299" s="40" t="s">
        <v>331</v>
      </c>
      <c r="B299" s="40" t="s">
        <v>332</v>
      </c>
      <c r="C299" s="41" t="s">
        <v>415</v>
      </c>
      <c r="D299" s="42" t="s">
        <v>713</v>
      </c>
    </row>
    <row r="300" customFormat="false" ht="15.6" hidden="false" customHeight="false" outlineLevel="0" collapsed="false">
      <c r="A300" s="40" t="s">
        <v>331</v>
      </c>
      <c r="B300" s="40" t="s">
        <v>332</v>
      </c>
      <c r="C300" s="41" t="s">
        <v>417</v>
      </c>
      <c r="D300" s="42" t="s">
        <v>714</v>
      </c>
    </row>
    <row r="301" customFormat="false" ht="15.6" hidden="false" customHeight="false" outlineLevel="0" collapsed="false">
      <c r="A301" s="40" t="s">
        <v>333</v>
      </c>
      <c r="B301" s="40" t="s">
        <v>334</v>
      </c>
      <c r="C301" s="41" t="s">
        <v>415</v>
      </c>
      <c r="D301" s="42" t="s">
        <v>715</v>
      </c>
    </row>
    <row r="302" customFormat="false" ht="15.6" hidden="false" customHeight="false" outlineLevel="0" collapsed="false">
      <c r="A302" s="40" t="s">
        <v>333</v>
      </c>
      <c r="B302" s="40" t="s">
        <v>334</v>
      </c>
      <c r="C302" s="41" t="s">
        <v>417</v>
      </c>
      <c r="D302" s="42" t="s">
        <v>716</v>
      </c>
    </row>
    <row r="303" customFormat="false" ht="15.6" hidden="false" customHeight="false" outlineLevel="0" collapsed="false">
      <c r="A303" s="40" t="s">
        <v>336</v>
      </c>
      <c r="B303" s="40" t="s">
        <v>337</v>
      </c>
      <c r="C303" s="41" t="s">
        <v>415</v>
      </c>
      <c r="D303" s="42" t="s">
        <v>717</v>
      </c>
    </row>
    <row r="304" customFormat="false" ht="15.6" hidden="false" customHeight="false" outlineLevel="0" collapsed="false">
      <c r="A304" s="40" t="s">
        <v>336</v>
      </c>
      <c r="B304" s="40" t="s">
        <v>337</v>
      </c>
      <c r="C304" s="41" t="s">
        <v>417</v>
      </c>
      <c r="D304" s="42" t="s">
        <v>718</v>
      </c>
    </row>
    <row r="305" customFormat="false" ht="15.6" hidden="false" customHeight="false" outlineLevel="0" collapsed="false">
      <c r="A305" s="40" t="s">
        <v>338</v>
      </c>
      <c r="B305" s="40" t="s">
        <v>339</v>
      </c>
      <c r="C305" s="41" t="s">
        <v>415</v>
      </c>
      <c r="D305" s="42" t="s">
        <v>719</v>
      </c>
    </row>
    <row r="306" customFormat="false" ht="15.6" hidden="false" customHeight="false" outlineLevel="0" collapsed="false">
      <c r="A306" s="40" t="s">
        <v>338</v>
      </c>
      <c r="B306" s="40" t="s">
        <v>339</v>
      </c>
      <c r="C306" s="41" t="s">
        <v>417</v>
      </c>
      <c r="D306" s="42" t="s">
        <v>720</v>
      </c>
    </row>
    <row r="307" customFormat="false" ht="15.6" hidden="false" customHeight="false" outlineLevel="0" collapsed="false">
      <c r="A307" s="40" t="s">
        <v>340</v>
      </c>
      <c r="B307" s="40" t="s">
        <v>341</v>
      </c>
      <c r="C307" s="41" t="s">
        <v>415</v>
      </c>
      <c r="D307" s="42" t="s">
        <v>721</v>
      </c>
    </row>
    <row r="308" customFormat="false" ht="15.6" hidden="false" customHeight="false" outlineLevel="0" collapsed="false">
      <c r="A308" s="40" t="s">
        <v>340</v>
      </c>
      <c r="B308" s="40" t="s">
        <v>341</v>
      </c>
      <c r="C308" s="41" t="s">
        <v>417</v>
      </c>
      <c r="D308" s="42" t="s">
        <v>722</v>
      </c>
    </row>
    <row r="309" customFormat="false" ht="15.6" hidden="false" customHeight="false" outlineLevel="0" collapsed="false">
      <c r="A309" s="40" t="s">
        <v>343</v>
      </c>
      <c r="B309" s="40" t="s">
        <v>344</v>
      </c>
      <c r="C309" s="41" t="s">
        <v>415</v>
      </c>
      <c r="D309" s="42" t="s">
        <v>723</v>
      </c>
    </row>
    <row r="310" customFormat="false" ht="15.6" hidden="false" customHeight="false" outlineLevel="0" collapsed="false">
      <c r="A310" s="40" t="s">
        <v>343</v>
      </c>
      <c r="B310" s="40" t="s">
        <v>344</v>
      </c>
      <c r="C310" s="41" t="s">
        <v>417</v>
      </c>
      <c r="D310" s="42" t="s">
        <v>724</v>
      </c>
    </row>
    <row r="311" customFormat="false" ht="15.6" hidden="false" customHeight="false" outlineLevel="0" collapsed="false">
      <c r="A311" s="40" t="s">
        <v>345</v>
      </c>
      <c r="B311" s="40" t="s">
        <v>346</v>
      </c>
      <c r="C311" s="41" t="s">
        <v>415</v>
      </c>
      <c r="D311" s="42" t="s">
        <v>725</v>
      </c>
    </row>
    <row r="312" customFormat="false" ht="15.6" hidden="false" customHeight="false" outlineLevel="0" collapsed="false">
      <c r="A312" s="40" t="s">
        <v>345</v>
      </c>
      <c r="B312" s="40" t="s">
        <v>346</v>
      </c>
      <c r="C312" s="41" t="s">
        <v>417</v>
      </c>
      <c r="D312" s="42" t="s">
        <v>726</v>
      </c>
    </row>
    <row r="313" customFormat="false" ht="15.6" hidden="false" customHeight="false" outlineLevel="0" collapsed="false">
      <c r="A313" s="40" t="s">
        <v>348</v>
      </c>
      <c r="B313" s="40" t="s">
        <v>349</v>
      </c>
      <c r="C313" s="41" t="s">
        <v>415</v>
      </c>
      <c r="D313" s="42" t="s">
        <v>671</v>
      </c>
    </row>
    <row r="314" customFormat="false" ht="15.6" hidden="false" customHeight="false" outlineLevel="0" collapsed="false">
      <c r="A314" s="40" t="s">
        <v>348</v>
      </c>
      <c r="B314" s="40" t="s">
        <v>349</v>
      </c>
      <c r="C314" s="41" t="s">
        <v>417</v>
      </c>
      <c r="D314" s="42" t="s">
        <v>672</v>
      </c>
    </row>
    <row r="315" customFormat="false" ht="15.6" hidden="false" customHeight="false" outlineLevel="0" collapsed="false">
      <c r="A315" s="40" t="s">
        <v>350</v>
      </c>
      <c r="B315" s="40" t="s">
        <v>351</v>
      </c>
      <c r="C315" s="41" t="s">
        <v>415</v>
      </c>
      <c r="D315" s="42" t="s">
        <v>727</v>
      </c>
    </row>
    <row r="316" customFormat="false" ht="15.6" hidden="false" customHeight="false" outlineLevel="0" collapsed="false">
      <c r="A316" s="40" t="s">
        <v>350</v>
      </c>
      <c r="B316" s="40" t="s">
        <v>351</v>
      </c>
      <c r="C316" s="41" t="s">
        <v>417</v>
      </c>
      <c r="D316" s="42" t="s">
        <v>728</v>
      </c>
    </row>
    <row r="317" customFormat="false" ht="15.6" hidden="false" customHeight="false" outlineLevel="0" collapsed="false">
      <c r="A317" s="40" t="s">
        <v>352</v>
      </c>
      <c r="B317" s="40" t="s">
        <v>353</v>
      </c>
      <c r="C317" s="41" t="s">
        <v>415</v>
      </c>
      <c r="D317" s="42" t="s">
        <v>729</v>
      </c>
    </row>
    <row r="318" customFormat="false" ht="15.6" hidden="false" customHeight="false" outlineLevel="0" collapsed="false">
      <c r="A318" s="40" t="s">
        <v>352</v>
      </c>
      <c r="B318" s="40" t="s">
        <v>353</v>
      </c>
      <c r="C318" s="41" t="s">
        <v>417</v>
      </c>
      <c r="D318" s="42" t="s">
        <v>730</v>
      </c>
    </row>
    <row r="319" customFormat="false" ht="15.6" hidden="false" customHeight="false" outlineLevel="0" collapsed="false">
      <c r="A319" s="40" t="s">
        <v>354</v>
      </c>
      <c r="B319" s="40" t="s">
        <v>355</v>
      </c>
      <c r="C319" s="41" t="s">
        <v>415</v>
      </c>
      <c r="D319" s="42" t="s">
        <v>731</v>
      </c>
    </row>
    <row r="320" customFormat="false" ht="15.6" hidden="false" customHeight="false" outlineLevel="0" collapsed="false">
      <c r="A320" s="40" t="s">
        <v>354</v>
      </c>
      <c r="B320" s="40" t="s">
        <v>355</v>
      </c>
      <c r="C320" s="41" t="s">
        <v>417</v>
      </c>
      <c r="D320" s="42" t="s">
        <v>732</v>
      </c>
    </row>
    <row r="321" customFormat="false" ht="15.6" hidden="false" customHeight="false" outlineLevel="0" collapsed="false">
      <c r="A321" s="40" t="s">
        <v>356</v>
      </c>
      <c r="B321" s="40" t="s">
        <v>357</v>
      </c>
      <c r="C321" s="41" t="s">
        <v>415</v>
      </c>
      <c r="D321" s="42" t="s">
        <v>733</v>
      </c>
    </row>
    <row r="322" customFormat="false" ht="15.6" hidden="false" customHeight="false" outlineLevel="0" collapsed="false">
      <c r="A322" s="40" t="s">
        <v>356</v>
      </c>
      <c r="B322" s="40" t="s">
        <v>357</v>
      </c>
      <c r="C322" s="41" t="s">
        <v>417</v>
      </c>
      <c r="D322" s="42" t="s">
        <v>734</v>
      </c>
    </row>
    <row r="323" customFormat="false" ht="15.6" hidden="false" customHeight="false" outlineLevel="0" collapsed="false">
      <c r="A323" s="40" t="s">
        <v>358</v>
      </c>
      <c r="B323" s="40" t="s">
        <v>359</v>
      </c>
      <c r="C323" s="41" t="s">
        <v>415</v>
      </c>
      <c r="D323" s="42" t="s">
        <v>735</v>
      </c>
    </row>
    <row r="324" customFormat="false" ht="15.6" hidden="false" customHeight="false" outlineLevel="0" collapsed="false">
      <c r="A324" s="40" t="s">
        <v>358</v>
      </c>
      <c r="B324" s="40" t="s">
        <v>359</v>
      </c>
      <c r="C324" s="41" t="s">
        <v>417</v>
      </c>
      <c r="D324" s="42" t="s">
        <v>736</v>
      </c>
    </row>
    <row r="325" customFormat="false" ht="15.6" hidden="false" customHeight="false" outlineLevel="0" collapsed="false">
      <c r="A325" s="40" t="s">
        <v>360</v>
      </c>
      <c r="B325" s="40" t="s">
        <v>361</v>
      </c>
      <c r="C325" s="41" t="s">
        <v>415</v>
      </c>
      <c r="D325" s="42" t="s">
        <v>737</v>
      </c>
    </row>
    <row r="326" customFormat="false" ht="15.6" hidden="false" customHeight="false" outlineLevel="0" collapsed="false">
      <c r="A326" s="40" t="s">
        <v>360</v>
      </c>
      <c r="B326" s="40" t="s">
        <v>361</v>
      </c>
      <c r="C326" s="41" t="s">
        <v>417</v>
      </c>
      <c r="D326" s="42" t="s">
        <v>738</v>
      </c>
    </row>
    <row r="327" customFormat="false" ht="15.6" hidden="false" customHeight="false" outlineLevel="0" collapsed="false">
      <c r="A327" s="40" t="s">
        <v>362</v>
      </c>
      <c r="B327" s="40" t="s">
        <v>363</v>
      </c>
      <c r="C327" s="41" t="s">
        <v>415</v>
      </c>
      <c r="D327" s="42" t="s">
        <v>739</v>
      </c>
    </row>
    <row r="328" customFormat="false" ht="15.6" hidden="false" customHeight="false" outlineLevel="0" collapsed="false">
      <c r="A328" s="40" t="s">
        <v>362</v>
      </c>
      <c r="B328" s="40" t="s">
        <v>363</v>
      </c>
      <c r="C328" s="41" t="s">
        <v>417</v>
      </c>
      <c r="D328" s="42" t="s">
        <v>740</v>
      </c>
    </row>
    <row r="329" customFormat="false" ht="15.6" hidden="false" customHeight="false" outlineLevel="0" collapsed="false">
      <c r="A329" s="40" t="s">
        <v>364</v>
      </c>
      <c r="B329" s="40" t="s">
        <v>365</v>
      </c>
      <c r="C329" s="41" t="s">
        <v>415</v>
      </c>
      <c r="D329" s="42" t="s">
        <v>741</v>
      </c>
    </row>
    <row r="330" customFormat="false" ht="15.6" hidden="false" customHeight="false" outlineLevel="0" collapsed="false">
      <c r="A330" s="40" t="s">
        <v>364</v>
      </c>
      <c r="B330" s="40" t="s">
        <v>365</v>
      </c>
      <c r="C330" s="41" t="s">
        <v>417</v>
      </c>
      <c r="D330" s="42" t="s">
        <v>742</v>
      </c>
    </row>
    <row r="331" customFormat="false" ht="15.6" hidden="false" customHeight="false" outlineLevel="0" collapsed="false">
      <c r="A331" s="40" t="s">
        <v>366</v>
      </c>
      <c r="B331" s="40" t="s">
        <v>367</v>
      </c>
      <c r="C331" s="41" t="s">
        <v>415</v>
      </c>
      <c r="D331" s="42" t="s">
        <v>743</v>
      </c>
    </row>
    <row r="332" customFormat="false" ht="15.6" hidden="false" customHeight="false" outlineLevel="0" collapsed="false">
      <c r="A332" s="40" t="s">
        <v>366</v>
      </c>
      <c r="B332" s="40" t="s">
        <v>367</v>
      </c>
      <c r="C332" s="41" t="s">
        <v>417</v>
      </c>
      <c r="D332" s="42" t="s">
        <v>744</v>
      </c>
    </row>
    <row r="333" customFormat="false" ht="15.6" hidden="false" customHeight="false" outlineLevel="0" collapsed="false">
      <c r="A333" s="40" t="s">
        <v>368</v>
      </c>
      <c r="B333" s="40" t="s">
        <v>369</v>
      </c>
      <c r="C333" s="41" t="s">
        <v>415</v>
      </c>
      <c r="D333" s="42" t="s">
        <v>745</v>
      </c>
    </row>
    <row r="334" customFormat="false" ht="15.6" hidden="false" customHeight="false" outlineLevel="0" collapsed="false">
      <c r="A334" s="40" t="s">
        <v>368</v>
      </c>
      <c r="B334" s="40" t="s">
        <v>369</v>
      </c>
      <c r="C334" s="41" t="s">
        <v>417</v>
      </c>
      <c r="D334" s="42" t="s">
        <v>746</v>
      </c>
    </row>
    <row r="335" customFormat="false" ht="15.6" hidden="false" customHeight="false" outlineLevel="0" collapsed="false">
      <c r="A335" s="40" t="s">
        <v>370</v>
      </c>
      <c r="B335" s="40" t="s">
        <v>371</v>
      </c>
      <c r="C335" s="41" t="s">
        <v>415</v>
      </c>
      <c r="D335" s="42" t="s">
        <v>747</v>
      </c>
    </row>
    <row r="336" customFormat="false" ht="15.6" hidden="false" customHeight="false" outlineLevel="0" collapsed="false">
      <c r="A336" s="40" t="s">
        <v>370</v>
      </c>
      <c r="B336" s="40" t="s">
        <v>371</v>
      </c>
      <c r="C336" s="41" t="s">
        <v>417</v>
      </c>
      <c r="D336" s="42" t="s">
        <v>748</v>
      </c>
    </row>
    <row r="337" customFormat="false" ht="15.6" hidden="false" customHeight="false" outlineLevel="0" collapsed="false">
      <c r="A337" s="40" t="s">
        <v>372</v>
      </c>
      <c r="B337" s="40" t="s">
        <v>373</v>
      </c>
      <c r="C337" s="41" t="s">
        <v>415</v>
      </c>
      <c r="D337" s="42" t="s">
        <v>749</v>
      </c>
    </row>
    <row r="338" customFormat="false" ht="15.6" hidden="false" customHeight="false" outlineLevel="0" collapsed="false">
      <c r="A338" s="40" t="s">
        <v>372</v>
      </c>
      <c r="B338" s="40" t="s">
        <v>373</v>
      </c>
      <c r="C338" s="41" t="s">
        <v>417</v>
      </c>
      <c r="D338" s="42" t="s">
        <v>750</v>
      </c>
    </row>
    <row r="339" customFormat="false" ht="15.6" hidden="false" customHeight="false" outlineLevel="0" collapsed="false">
      <c r="A339" s="40" t="s">
        <v>374</v>
      </c>
      <c r="B339" s="40" t="s">
        <v>375</v>
      </c>
      <c r="C339" s="41" t="s">
        <v>415</v>
      </c>
      <c r="D339" s="42" t="s">
        <v>751</v>
      </c>
    </row>
    <row r="340" customFormat="false" ht="15.6" hidden="false" customHeight="false" outlineLevel="0" collapsed="false">
      <c r="A340" s="40" t="s">
        <v>374</v>
      </c>
      <c r="B340" s="40" t="s">
        <v>375</v>
      </c>
      <c r="C340" s="41" t="s">
        <v>417</v>
      </c>
      <c r="D340" s="42" t="s">
        <v>752</v>
      </c>
    </row>
    <row r="341" customFormat="false" ht="15.6" hidden="false" customHeight="false" outlineLevel="0" collapsed="false">
      <c r="A341" s="43" t="s">
        <v>376</v>
      </c>
      <c r="B341" s="43" t="s">
        <v>377</v>
      </c>
      <c r="C341" s="44" t="s">
        <v>415</v>
      </c>
      <c r="D341" s="45" t="s">
        <v>753</v>
      </c>
    </row>
    <row r="342" customFormat="false" ht="15.6" hidden="false" customHeight="false" outlineLevel="0" collapsed="false">
      <c r="A342" s="43" t="s">
        <v>376</v>
      </c>
      <c r="B342" s="43" t="s">
        <v>377</v>
      </c>
      <c r="C342" s="44" t="s">
        <v>417</v>
      </c>
      <c r="D342" s="45" t="s">
        <v>754</v>
      </c>
    </row>
    <row r="343" customFormat="false" ht="15.6" hidden="false" customHeight="false" outlineLevel="0" collapsed="false">
      <c r="A343" s="40" t="s">
        <v>378</v>
      </c>
      <c r="B343" s="40" t="s">
        <v>379</v>
      </c>
      <c r="C343" s="41" t="s">
        <v>415</v>
      </c>
      <c r="D343" s="42" t="s">
        <v>755</v>
      </c>
    </row>
    <row r="344" customFormat="false" ht="15.6" hidden="false" customHeight="false" outlineLevel="0" collapsed="false">
      <c r="A344" s="40" t="s">
        <v>378</v>
      </c>
      <c r="B344" s="40" t="s">
        <v>379</v>
      </c>
      <c r="C344" s="41" t="s">
        <v>417</v>
      </c>
      <c r="D344" s="42" t="s">
        <v>756</v>
      </c>
    </row>
    <row r="345" customFormat="false" ht="15.6" hidden="false" customHeight="false" outlineLevel="0" collapsed="false">
      <c r="A345" s="40" t="s">
        <v>380</v>
      </c>
      <c r="B345" s="40" t="s">
        <v>381</v>
      </c>
      <c r="C345" s="41" t="s">
        <v>415</v>
      </c>
      <c r="D345" s="42" t="s">
        <v>757</v>
      </c>
    </row>
    <row r="346" customFormat="false" ht="15.6" hidden="false" customHeight="false" outlineLevel="0" collapsed="false">
      <c r="A346" s="40" t="s">
        <v>380</v>
      </c>
      <c r="B346" s="40" t="s">
        <v>381</v>
      </c>
      <c r="C346" s="41" t="s">
        <v>417</v>
      </c>
      <c r="D346" s="42" t="s">
        <v>758</v>
      </c>
    </row>
    <row r="347" customFormat="false" ht="15.6" hidden="false" customHeight="false" outlineLevel="0" collapsed="false">
      <c r="A347" s="40" t="s">
        <v>382</v>
      </c>
      <c r="B347" s="40" t="s">
        <v>383</v>
      </c>
      <c r="C347" s="41" t="s">
        <v>415</v>
      </c>
      <c r="D347" s="42" t="s">
        <v>759</v>
      </c>
    </row>
    <row r="348" customFormat="false" ht="15.6" hidden="false" customHeight="false" outlineLevel="0" collapsed="false">
      <c r="A348" s="40" t="s">
        <v>382</v>
      </c>
      <c r="B348" s="40" t="s">
        <v>383</v>
      </c>
      <c r="C348" s="41" t="s">
        <v>417</v>
      </c>
      <c r="D348" s="42" t="s">
        <v>760</v>
      </c>
    </row>
    <row r="349" customFormat="false" ht="15.6" hidden="false" customHeight="false" outlineLevel="0" collapsed="false">
      <c r="A349" s="40" t="s">
        <v>384</v>
      </c>
      <c r="B349" s="40" t="s">
        <v>385</v>
      </c>
      <c r="C349" s="41" t="s">
        <v>415</v>
      </c>
      <c r="D349" s="42" t="s">
        <v>761</v>
      </c>
    </row>
    <row r="350" customFormat="false" ht="15.6" hidden="false" customHeight="false" outlineLevel="0" collapsed="false">
      <c r="A350" s="40" t="s">
        <v>384</v>
      </c>
      <c r="B350" s="40" t="s">
        <v>385</v>
      </c>
      <c r="C350" s="41" t="s">
        <v>417</v>
      </c>
      <c r="D350" s="42" t="s">
        <v>762</v>
      </c>
    </row>
    <row r="351" customFormat="false" ht="15.6" hidden="false" customHeight="false" outlineLevel="0" collapsed="false">
      <c r="A351" s="40" t="s">
        <v>386</v>
      </c>
      <c r="B351" s="40" t="s">
        <v>387</v>
      </c>
      <c r="C351" s="41" t="s">
        <v>415</v>
      </c>
      <c r="D351" s="42" t="s">
        <v>763</v>
      </c>
    </row>
    <row r="352" customFormat="false" ht="15.6" hidden="false" customHeight="false" outlineLevel="0" collapsed="false">
      <c r="A352" s="40" t="s">
        <v>386</v>
      </c>
      <c r="B352" s="40" t="s">
        <v>387</v>
      </c>
      <c r="C352" s="41" t="s">
        <v>417</v>
      </c>
      <c r="D352" s="42" t="s">
        <v>764</v>
      </c>
    </row>
    <row r="353" customFormat="false" ht="15.6" hidden="false" customHeight="false" outlineLevel="0" collapsed="false">
      <c r="A353" s="40" t="s">
        <v>388</v>
      </c>
      <c r="B353" s="40" t="s">
        <v>389</v>
      </c>
      <c r="C353" s="41" t="s">
        <v>415</v>
      </c>
      <c r="D353" s="42" t="s">
        <v>765</v>
      </c>
    </row>
    <row r="354" customFormat="false" ht="15.6" hidden="false" customHeight="false" outlineLevel="0" collapsed="false">
      <c r="A354" s="40" t="s">
        <v>388</v>
      </c>
      <c r="B354" s="40" t="s">
        <v>389</v>
      </c>
      <c r="C354" s="41" t="s">
        <v>417</v>
      </c>
      <c r="D354" s="42" t="s">
        <v>766</v>
      </c>
    </row>
    <row r="355" customFormat="false" ht="15.6" hidden="false" customHeight="false" outlineLevel="0" collapsed="false">
      <c r="A355" s="40" t="s">
        <v>390</v>
      </c>
      <c r="B355" s="40" t="s">
        <v>391</v>
      </c>
      <c r="C355" s="41" t="s">
        <v>415</v>
      </c>
      <c r="D355" s="42" t="s">
        <v>767</v>
      </c>
    </row>
    <row r="356" customFormat="false" ht="15.6" hidden="false" customHeight="false" outlineLevel="0" collapsed="false">
      <c r="A356" s="40" t="s">
        <v>390</v>
      </c>
      <c r="B356" s="40" t="s">
        <v>391</v>
      </c>
      <c r="C356" s="41" t="s">
        <v>417</v>
      </c>
      <c r="D356" s="42" t="s">
        <v>768</v>
      </c>
    </row>
    <row r="357" customFormat="false" ht="15.6" hidden="false" customHeight="false" outlineLevel="0" collapsed="false">
      <c r="A357" s="40" t="s">
        <v>392</v>
      </c>
      <c r="B357" s="40" t="s">
        <v>393</v>
      </c>
      <c r="C357" s="41" t="s">
        <v>415</v>
      </c>
      <c r="D357" s="42" t="s">
        <v>769</v>
      </c>
    </row>
    <row r="358" customFormat="false" ht="15.6" hidden="false" customHeight="false" outlineLevel="0" collapsed="false">
      <c r="A358" s="40" t="s">
        <v>392</v>
      </c>
      <c r="B358" s="40" t="s">
        <v>393</v>
      </c>
      <c r="C358" s="41" t="s">
        <v>417</v>
      </c>
      <c r="D358" s="42" t="s">
        <v>770</v>
      </c>
    </row>
    <row r="359" customFormat="false" ht="15.6" hidden="false" customHeight="false" outlineLevel="0" collapsed="false">
      <c r="A359" s="40" t="s">
        <v>394</v>
      </c>
      <c r="B359" s="40" t="s">
        <v>395</v>
      </c>
      <c r="C359" s="41" t="s">
        <v>415</v>
      </c>
      <c r="D359" s="42" t="s">
        <v>771</v>
      </c>
    </row>
    <row r="360" customFormat="false" ht="15.6" hidden="false" customHeight="false" outlineLevel="0" collapsed="false">
      <c r="A360" s="40" t="s">
        <v>394</v>
      </c>
      <c r="B360" s="40" t="s">
        <v>395</v>
      </c>
      <c r="C360" s="41" t="s">
        <v>417</v>
      </c>
      <c r="D360" s="42" t="s">
        <v>772</v>
      </c>
    </row>
    <row r="361" customFormat="false" ht="15.6" hidden="false" customHeight="false" outlineLevel="0" collapsed="false">
      <c r="A361" s="40" t="s">
        <v>396</v>
      </c>
      <c r="B361" s="40" t="s">
        <v>397</v>
      </c>
      <c r="C361" s="41" t="s">
        <v>415</v>
      </c>
      <c r="D361" s="42" t="s">
        <v>773</v>
      </c>
    </row>
    <row r="362" customFormat="false" ht="15.6" hidden="false" customHeight="false" outlineLevel="0" collapsed="false">
      <c r="A362" s="40" t="s">
        <v>396</v>
      </c>
      <c r="B362" s="40" t="s">
        <v>397</v>
      </c>
      <c r="C362" s="41" t="s">
        <v>417</v>
      </c>
      <c r="D362" s="42" t="s">
        <v>774</v>
      </c>
    </row>
    <row r="363" customFormat="false" ht="15.6" hidden="false" customHeight="false" outlineLevel="0" collapsed="false">
      <c r="A363" s="40" t="s">
        <v>398</v>
      </c>
      <c r="B363" s="40" t="s">
        <v>399</v>
      </c>
      <c r="C363" s="41" t="s">
        <v>415</v>
      </c>
      <c r="D363" s="42" t="s">
        <v>775</v>
      </c>
    </row>
    <row r="364" customFormat="false" ht="15.6" hidden="false" customHeight="false" outlineLevel="0" collapsed="false">
      <c r="A364" s="40" t="s">
        <v>398</v>
      </c>
      <c r="B364" s="40" t="s">
        <v>399</v>
      </c>
      <c r="C364" s="41" t="s">
        <v>417</v>
      </c>
      <c r="D364" s="42" t="s">
        <v>776</v>
      </c>
    </row>
    <row r="365" customFormat="false" ht="15.6" hidden="false" customHeight="false" outlineLevel="0" collapsed="false">
      <c r="A365" s="40" t="s">
        <v>400</v>
      </c>
      <c r="B365" s="40" t="s">
        <v>401</v>
      </c>
      <c r="C365" s="41" t="s">
        <v>415</v>
      </c>
      <c r="D365" s="42" t="s">
        <v>777</v>
      </c>
    </row>
    <row r="366" customFormat="false" ht="15.6" hidden="false" customHeight="false" outlineLevel="0" collapsed="false">
      <c r="A366" s="40" t="s">
        <v>400</v>
      </c>
      <c r="B366" s="40" t="s">
        <v>401</v>
      </c>
      <c r="C366" s="41" t="s">
        <v>417</v>
      </c>
      <c r="D366" s="42" t="s">
        <v>778</v>
      </c>
    </row>
    <row r="367" customFormat="false" ht="15.6" hidden="false" customHeight="false" outlineLevel="0" collapsed="false">
      <c r="A367" s="40" t="s">
        <v>402</v>
      </c>
      <c r="B367" s="40" t="s">
        <v>403</v>
      </c>
      <c r="C367" s="41" t="s">
        <v>415</v>
      </c>
      <c r="D367" s="42" t="s">
        <v>779</v>
      </c>
    </row>
    <row r="368" customFormat="false" ht="15.6" hidden="false" customHeight="false" outlineLevel="0" collapsed="false">
      <c r="A368" s="40" t="s">
        <v>402</v>
      </c>
      <c r="B368" s="40" t="s">
        <v>403</v>
      </c>
      <c r="C368" s="41" t="s">
        <v>417</v>
      </c>
      <c r="D368" s="42" t="s">
        <v>780</v>
      </c>
    </row>
    <row r="369" customFormat="false" ht="15.6" hidden="false" customHeight="false" outlineLevel="0" collapsed="false">
      <c r="A369" s="40" t="s">
        <v>404</v>
      </c>
      <c r="B369" s="40" t="s">
        <v>405</v>
      </c>
      <c r="C369" s="41" t="s">
        <v>415</v>
      </c>
      <c r="D369" s="42" t="s">
        <v>781</v>
      </c>
    </row>
    <row r="370" customFormat="false" ht="15.6" hidden="false" customHeight="false" outlineLevel="0" collapsed="false">
      <c r="A370" s="40" t="s">
        <v>404</v>
      </c>
      <c r="B370" s="40" t="s">
        <v>405</v>
      </c>
      <c r="C370" s="41" t="s">
        <v>417</v>
      </c>
      <c r="D370" s="42" t="s">
        <v>782</v>
      </c>
    </row>
    <row r="371" customFormat="false" ht="15.6" hidden="false" customHeight="false" outlineLevel="0" collapsed="false">
      <c r="A371" s="40" t="s">
        <v>406</v>
      </c>
      <c r="B371" s="40" t="s">
        <v>407</v>
      </c>
      <c r="C371" s="41" t="s">
        <v>415</v>
      </c>
      <c r="D371" s="42" t="s">
        <v>783</v>
      </c>
    </row>
    <row r="372" customFormat="false" ht="15.6" hidden="false" customHeight="false" outlineLevel="0" collapsed="false">
      <c r="A372" s="40" t="s">
        <v>406</v>
      </c>
      <c r="B372" s="40" t="s">
        <v>407</v>
      </c>
      <c r="C372" s="41" t="s">
        <v>417</v>
      </c>
      <c r="D372" s="42" t="s">
        <v>784</v>
      </c>
    </row>
    <row r="373" customFormat="false" ht="15.6" hidden="false" customHeight="false" outlineLevel="0" collapsed="false">
      <c r="A373" s="40" t="s">
        <v>408</v>
      </c>
      <c r="B373" s="40" t="s">
        <v>409</v>
      </c>
      <c r="C373" s="41" t="s">
        <v>415</v>
      </c>
      <c r="D373" s="42" t="s">
        <v>785</v>
      </c>
    </row>
    <row r="374" customFormat="false" ht="15.6" hidden="false" customHeight="false" outlineLevel="0" collapsed="false">
      <c r="A374" s="40" t="s">
        <v>408</v>
      </c>
      <c r="B374" s="40" t="s">
        <v>409</v>
      </c>
      <c r="C374" s="41" t="s">
        <v>417</v>
      </c>
      <c r="D374" s="42" t="s">
        <v>786</v>
      </c>
    </row>
    <row r="375" customFormat="false" ht="15.6" hidden="false" customHeight="false" outlineLevel="0" collapsed="false">
      <c r="A375" s="40" t="s">
        <v>410</v>
      </c>
      <c r="B375" s="40" t="s">
        <v>411</v>
      </c>
      <c r="C375" s="41" t="s">
        <v>415</v>
      </c>
      <c r="D375" s="42" t="s">
        <v>787</v>
      </c>
    </row>
    <row r="376" customFormat="false" ht="15.6" hidden="false" customHeight="false" outlineLevel="0" collapsed="false">
      <c r="A376" s="40" t="s">
        <v>410</v>
      </c>
      <c r="B376" s="40" t="s">
        <v>411</v>
      </c>
      <c r="C376" s="41" t="s">
        <v>417</v>
      </c>
      <c r="D376" s="42" t="s">
        <v>7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2T12:50:30Z</dcterms:created>
  <dc:creator>薛国兴</dc:creator>
  <dc:description/>
  <dc:language>en-US</dc:language>
  <cp:lastModifiedBy>fanda</cp:lastModifiedBy>
  <dcterms:modified xsi:type="dcterms:W3CDTF">2021-06-09T17:09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7AFE77FD834ACC991814EC6CC16B04</vt:lpwstr>
  </property>
  <property fmtid="{D5CDD505-2E9C-101B-9397-08002B2CF9AE}" pid="3" name="KSOProductBuildVer">
    <vt:lpwstr>2052-11.1.0.10577</vt:lpwstr>
  </property>
</Properties>
</file>